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filterPrivacy="1" autoCompressPictures="0"/>
  <bookViews>
    <workbookView xWindow="0" yWindow="0" windowWidth="25600" windowHeight="16060" firstSheet="3" activeTab="7"/>
  </bookViews>
  <sheets>
    <sheet name="efa-6(lf) up P&lt;0.001" sheetId="11" r:id="rId1"/>
    <sheet name="efa-6(lf) dn P&lt;0.001" sheetId="4" r:id="rId2"/>
    <sheet name="hdac-6(lf) up P&lt;0.001" sheetId="12" r:id="rId3"/>
    <sheet name="hdac-6(lf) dn P&lt;0.001" sheetId="6" r:id="rId4"/>
    <sheet name="ptl-1(lf) dn P&lt;0.001" sheetId="8" r:id="rId5"/>
    <sheet name="ptl-1(lf) up P&lt;0.001" sheetId="13" r:id="rId6"/>
    <sheet name="ptrn-1(lf) dn P&lt;0.001" sheetId="10" r:id="rId7"/>
    <sheet name="ptrn-1(lf) up P&lt;0.001" sheetId="14" r:id="rId8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D569" i="14" l="1"/>
  <c r="C569" i="14"/>
  <c r="D669" i="10"/>
  <c r="C669" i="10"/>
  <c r="D761" i="13"/>
  <c r="C761" i="13"/>
  <c r="D647" i="8"/>
  <c r="D489" i="6"/>
  <c r="C489" i="6"/>
  <c r="D578" i="12"/>
  <c r="C578" i="12"/>
  <c r="D595" i="4"/>
  <c r="C595" i="4"/>
  <c r="D699" i="11"/>
  <c r="C699" i="11"/>
</calcChain>
</file>

<file path=xl/sharedStrings.xml><?xml version="1.0" encoding="utf-8"?>
<sst xmlns="http://schemas.openxmlformats.org/spreadsheetml/2006/main" count="5029" uniqueCount="3124">
  <si>
    <t>log2FoldChange</t>
  </si>
  <si>
    <t>21ur-13952</t>
  </si>
  <si>
    <t>21ur-3731</t>
  </si>
  <si>
    <t>AC3.5</t>
  </si>
  <si>
    <t>B0001.2</t>
  </si>
  <si>
    <t>B0001.4</t>
  </si>
  <si>
    <t>B0024.4</t>
  </si>
  <si>
    <t>B0041.8</t>
  </si>
  <si>
    <t>B0205.1</t>
  </si>
  <si>
    <t>B0205.10</t>
  </si>
  <si>
    <t>B0205.9</t>
  </si>
  <si>
    <t>B0218.7</t>
  </si>
  <si>
    <t>B0228.6</t>
  </si>
  <si>
    <t>B0228.7</t>
  </si>
  <si>
    <t>B0261.8</t>
  </si>
  <si>
    <t>B0272.4</t>
  </si>
  <si>
    <t>B0281.5</t>
  </si>
  <si>
    <t>B0285.12</t>
  </si>
  <si>
    <t>B0286.3</t>
  </si>
  <si>
    <t>B0303.11</t>
  </si>
  <si>
    <t>B0303.3</t>
  </si>
  <si>
    <t>B0334.12</t>
  </si>
  <si>
    <t>B0334.4</t>
  </si>
  <si>
    <t>B0393.3</t>
  </si>
  <si>
    <t>B0395.3</t>
  </si>
  <si>
    <t>B0410.3</t>
  </si>
  <si>
    <t>B0416.5</t>
  </si>
  <si>
    <t>B0454.6</t>
  </si>
  <si>
    <t>B0464.9</t>
  </si>
  <si>
    <t>B0495.7</t>
  </si>
  <si>
    <t>B0507.10</t>
  </si>
  <si>
    <t>B0507.8</t>
  </si>
  <si>
    <t>B0511.11</t>
  </si>
  <si>
    <t>B0511.12</t>
  </si>
  <si>
    <t>B0511.6</t>
  </si>
  <si>
    <t>B0513.4</t>
  </si>
  <si>
    <t>C01A2.2</t>
  </si>
  <si>
    <t>C01B10.3</t>
  </si>
  <si>
    <t>C01B10.6</t>
  </si>
  <si>
    <t>C01C10.2</t>
  </si>
  <si>
    <t>C01F1.1</t>
  </si>
  <si>
    <t>C01G10.4</t>
  </si>
  <si>
    <t>C01G10.5</t>
  </si>
  <si>
    <t>C01G10.8</t>
  </si>
  <si>
    <t>C01G6.3</t>
  </si>
  <si>
    <t>C01G8.1</t>
  </si>
  <si>
    <t>C03B1.13</t>
  </si>
  <si>
    <t>C04B4.2</t>
  </si>
  <si>
    <t>C04E12.2</t>
  </si>
  <si>
    <t>C04E12.4</t>
  </si>
  <si>
    <t>C04E6.11</t>
  </si>
  <si>
    <t>C04F12.1</t>
  </si>
  <si>
    <t>C04F12.7</t>
  </si>
  <si>
    <t>C04G2.8</t>
  </si>
  <si>
    <t>C04G2.9</t>
  </si>
  <si>
    <t>C04G6.4</t>
  </si>
  <si>
    <t>C04G6.6</t>
  </si>
  <si>
    <t>C05B5.2</t>
  </si>
  <si>
    <t>C05C12.5</t>
  </si>
  <si>
    <t>C05C8.5</t>
  </si>
  <si>
    <t>C05C8.7</t>
  </si>
  <si>
    <t>C05D11.1</t>
  </si>
  <si>
    <t>C05D11.8</t>
  </si>
  <si>
    <t>C05D2.8</t>
  </si>
  <si>
    <t>C06A1.12</t>
  </si>
  <si>
    <t>C06A5.1</t>
  </si>
  <si>
    <t>C06A8.3</t>
  </si>
  <si>
    <t>C06A8.6</t>
  </si>
  <si>
    <t>C06B3.6</t>
  </si>
  <si>
    <t>C06B3.7</t>
  </si>
  <si>
    <t>C06B8.7</t>
  </si>
  <si>
    <t>C06E7.4</t>
  </si>
  <si>
    <t>C06E8.5</t>
  </si>
  <si>
    <t>C06G1.5</t>
  </si>
  <si>
    <t>C06G3.5</t>
  </si>
  <si>
    <t>C06G4.1</t>
  </si>
  <si>
    <t>C07D10.5</t>
  </si>
  <si>
    <t>C07D8.6</t>
  </si>
  <si>
    <t>C07H6.4</t>
  </si>
  <si>
    <t>C08A9.10</t>
  </si>
  <si>
    <t>C08F1.10</t>
  </si>
  <si>
    <t>C08F1.6</t>
  </si>
  <si>
    <t>C08F11.11</t>
  </si>
  <si>
    <t>C08F11.13</t>
  </si>
  <si>
    <t>C08F11.7</t>
  </si>
  <si>
    <t>C08H9.2</t>
  </si>
  <si>
    <t>C09B9.2</t>
  </si>
  <si>
    <t>C09E7.7</t>
  </si>
  <si>
    <t>C09F9.2</t>
  </si>
  <si>
    <t>C10C5.3</t>
  </si>
  <si>
    <t>C10C5.4</t>
  </si>
  <si>
    <t>C10C5.5</t>
  </si>
  <si>
    <t>C10C6.7</t>
  </si>
  <si>
    <t>C10G11.7</t>
  </si>
  <si>
    <t>C10G11.8</t>
  </si>
  <si>
    <t>C10G8.4</t>
  </si>
  <si>
    <t>C10G8.8</t>
  </si>
  <si>
    <t>C11E4.7</t>
  </si>
  <si>
    <t>C12D12.1</t>
  </si>
  <si>
    <t>C13F10.7</t>
  </si>
  <si>
    <t>C14B1.2</t>
  </si>
  <si>
    <t>C14B4.2</t>
  </si>
  <si>
    <t>C14B9.2</t>
  </si>
  <si>
    <t>C14C10.1</t>
  </si>
  <si>
    <t>C14C10.4</t>
  </si>
  <si>
    <t>C14C10.5</t>
  </si>
  <si>
    <t>C14C6.2</t>
  </si>
  <si>
    <t>C14C6.5</t>
  </si>
  <si>
    <t>C14E2.12</t>
  </si>
  <si>
    <t>C14F11.4</t>
  </si>
  <si>
    <t>C15A11.7</t>
  </si>
  <si>
    <t>C15C6.2</t>
  </si>
  <si>
    <t>C15C8.4</t>
  </si>
  <si>
    <t>C15H7.3</t>
  </si>
  <si>
    <t>C16A11.4</t>
  </si>
  <si>
    <t>C16A3.6</t>
  </si>
  <si>
    <t>C16B8.3</t>
  </si>
  <si>
    <t>C16C8.20</t>
  </si>
  <si>
    <t>C17B7.5</t>
  </si>
  <si>
    <t>C17C3.15</t>
  </si>
  <si>
    <t>C17D12.7</t>
  </si>
  <si>
    <t>C17E4.20</t>
  </si>
  <si>
    <t>C17E7.4</t>
  </si>
  <si>
    <t>C17E7.9</t>
  </si>
  <si>
    <t>C17F3.1</t>
  </si>
  <si>
    <t>C17F4.7</t>
  </si>
  <si>
    <t>C17G1.2</t>
  </si>
  <si>
    <t>C17H11.2</t>
  </si>
  <si>
    <t>C17H12.12</t>
  </si>
  <si>
    <t>C17H12.2</t>
  </si>
  <si>
    <t>C17H12.8</t>
  </si>
  <si>
    <t>C18A3.2</t>
  </si>
  <si>
    <t>C18A3.3</t>
  </si>
  <si>
    <t>C18B2.3</t>
  </si>
  <si>
    <t>C18B2.4</t>
  </si>
  <si>
    <t>C18B2.5</t>
  </si>
  <si>
    <t>C18C4.17</t>
  </si>
  <si>
    <t>C18D4.6</t>
  </si>
  <si>
    <t>C18E3.3</t>
  </si>
  <si>
    <t>C18H9.6</t>
  </si>
  <si>
    <t>C23G10.2</t>
  </si>
  <si>
    <t>C23G10.7</t>
  </si>
  <si>
    <t>C23G10.8</t>
  </si>
  <si>
    <t>C23H3.2</t>
  </si>
  <si>
    <t>C23H4.2</t>
  </si>
  <si>
    <t>C23H4.6</t>
  </si>
  <si>
    <t>C24B9.3</t>
  </si>
  <si>
    <t>C24D10.2</t>
  </si>
  <si>
    <t>C24G6.8</t>
  </si>
  <si>
    <t>C24H12.1</t>
  </si>
  <si>
    <t>C24H12.4</t>
  </si>
  <si>
    <t>C25D7.5</t>
  </si>
  <si>
    <t>C25E10.5</t>
  </si>
  <si>
    <t>C25E10.8</t>
  </si>
  <si>
    <t>C25F9.11</t>
  </si>
  <si>
    <t>C25F9.4</t>
  </si>
  <si>
    <t>C25G4.7</t>
  </si>
  <si>
    <t>C25H3.10</t>
  </si>
  <si>
    <t>C25H3.8</t>
  </si>
  <si>
    <t>C26B9.5</t>
  </si>
  <si>
    <t>C26G2.2</t>
  </si>
  <si>
    <t>C27B7.7</t>
  </si>
  <si>
    <t>C27B7.9</t>
  </si>
  <si>
    <t>C27C12.1</t>
  </si>
  <si>
    <t>C27C12.3</t>
  </si>
  <si>
    <t>C27C12.4</t>
  </si>
  <si>
    <t>C27D8.2</t>
  </si>
  <si>
    <t>C27D8.3</t>
  </si>
  <si>
    <t>C27D8.4</t>
  </si>
  <si>
    <t>C27F2.10</t>
  </si>
  <si>
    <t>C27F2.8</t>
  </si>
  <si>
    <t>C27H5.2</t>
  </si>
  <si>
    <t>C27H5.9</t>
  </si>
  <si>
    <t>C27H6.5</t>
  </si>
  <si>
    <t>C28G1.4</t>
  </si>
  <si>
    <t>C28H8.3</t>
  </si>
  <si>
    <t>C29F3.7</t>
  </si>
  <si>
    <t>C29F5.1</t>
  </si>
  <si>
    <t>C29F7.2</t>
  </si>
  <si>
    <t>C29F9.3</t>
  </si>
  <si>
    <t>C29F9.4</t>
  </si>
  <si>
    <t>C30E1.9</t>
  </si>
  <si>
    <t>C30F12.2</t>
  </si>
  <si>
    <t>C30G12.1</t>
  </si>
  <si>
    <t>C30G12.2</t>
  </si>
  <si>
    <t>C30G12.6</t>
  </si>
  <si>
    <t>C30G7.3</t>
  </si>
  <si>
    <t>C30H6.7</t>
  </si>
  <si>
    <t>C31B8.8</t>
  </si>
  <si>
    <t>C31C9.2</t>
  </si>
  <si>
    <t>C31E10.5</t>
  </si>
  <si>
    <t>C31E10.6</t>
  </si>
  <si>
    <t>C31H1.8</t>
  </si>
  <si>
    <t>C31H5.6</t>
  </si>
  <si>
    <t>C32D5.6</t>
  </si>
  <si>
    <t>C32D5.7</t>
  </si>
  <si>
    <t>C32F10.4</t>
  </si>
  <si>
    <t>C32H11.4</t>
  </si>
  <si>
    <t>C33A11.1</t>
  </si>
  <si>
    <t>C33F10.1</t>
  </si>
  <si>
    <t>C33F10.12</t>
  </si>
  <si>
    <t>C33G3.4</t>
  </si>
  <si>
    <t>C33G8.2</t>
  </si>
  <si>
    <t>C33G8.3</t>
  </si>
  <si>
    <t>C34B2.6</t>
  </si>
  <si>
    <t>C34B7.2</t>
  </si>
  <si>
    <t>C34C6.4</t>
  </si>
  <si>
    <t>C34D4.3</t>
  </si>
  <si>
    <t>C34F11.5</t>
  </si>
  <si>
    <t>C34F6.10</t>
  </si>
  <si>
    <t>C34H4.1</t>
  </si>
  <si>
    <t>C34H4.2</t>
  </si>
  <si>
    <t>C35A11.4</t>
  </si>
  <si>
    <t>C35A5.3</t>
  </si>
  <si>
    <t>C35A5.8</t>
  </si>
  <si>
    <t>C35B1.4</t>
  </si>
  <si>
    <t>C35E7.3</t>
  </si>
  <si>
    <t>C35E7.5</t>
  </si>
  <si>
    <t>C36A4.5</t>
  </si>
  <si>
    <t>C36B7.5</t>
  </si>
  <si>
    <t>C36B7.6</t>
  </si>
  <si>
    <t>C36C5.5</t>
  </si>
  <si>
    <t>C36C9.1</t>
  </si>
  <si>
    <t>C36E6.1</t>
  </si>
  <si>
    <t>C36E8.1</t>
  </si>
  <si>
    <t>C37A2.7</t>
  </si>
  <si>
    <t>C37C3.2</t>
  </si>
  <si>
    <t>C37H5.5</t>
  </si>
  <si>
    <t>C38C3.3</t>
  </si>
  <si>
    <t>C38D9.2</t>
  </si>
  <si>
    <t>C39B5.2</t>
  </si>
  <si>
    <t>C39B5.5</t>
  </si>
  <si>
    <t>C39B5.6</t>
  </si>
  <si>
    <t>C39D10.7</t>
  </si>
  <si>
    <t>C39E9.12</t>
  </si>
  <si>
    <t>C39E9.8</t>
  </si>
  <si>
    <t>C39H7.1</t>
  </si>
  <si>
    <t>C41D11.3</t>
  </si>
  <si>
    <t>C41G11.1</t>
  </si>
  <si>
    <t>C42C1.8</t>
  </si>
  <si>
    <t>C42D4.1</t>
  </si>
  <si>
    <t>C42D4.2</t>
  </si>
  <si>
    <t>C42D4.3</t>
  </si>
  <si>
    <t>C44B7.10</t>
  </si>
  <si>
    <t>C44B7.5</t>
  </si>
  <si>
    <t>C44B9.3</t>
  </si>
  <si>
    <t>C44E4.1</t>
  </si>
  <si>
    <t>C44H9.4</t>
  </si>
  <si>
    <t>C45B2.1</t>
  </si>
  <si>
    <t>C45B2.2</t>
  </si>
  <si>
    <t>C45G7.13</t>
  </si>
  <si>
    <t>C45G9.4</t>
  </si>
  <si>
    <t>C45G9.6</t>
  </si>
  <si>
    <t>C45G9.9</t>
  </si>
  <si>
    <t>C46E10.1</t>
  </si>
  <si>
    <t>C46G7.2</t>
  </si>
  <si>
    <t>C46H3.2</t>
  </si>
  <si>
    <t>C47E12.7</t>
  </si>
  <si>
    <t>C47G2.4</t>
  </si>
  <si>
    <t>C48B4.1</t>
  </si>
  <si>
    <t>C48B4.9</t>
  </si>
  <si>
    <t>C49A9.6</t>
  </si>
  <si>
    <t>C49A9.9</t>
  </si>
  <si>
    <t>C49C3.4</t>
  </si>
  <si>
    <t>C49C3.6</t>
  </si>
  <si>
    <t>C49C8.5</t>
  </si>
  <si>
    <t>C49F5.3</t>
  </si>
  <si>
    <t>C49F5.6</t>
  </si>
  <si>
    <t>C49F5.7</t>
  </si>
  <si>
    <t>C49G7.12</t>
  </si>
  <si>
    <t>C49G7.3</t>
  </si>
  <si>
    <t>C50B6.7</t>
  </si>
  <si>
    <t>C50B8.5</t>
  </si>
  <si>
    <t>C50B8.6</t>
  </si>
  <si>
    <t>C50D2.7</t>
  </si>
  <si>
    <t>C50F2.2</t>
  </si>
  <si>
    <t>C50F2.3</t>
  </si>
  <si>
    <t>C50F4.1</t>
  </si>
  <si>
    <t>C50F4.6</t>
  </si>
  <si>
    <t>C50F4.8</t>
  </si>
  <si>
    <t>C50F7.5</t>
  </si>
  <si>
    <t>C52A10.1</t>
  </si>
  <si>
    <t>C52B11.5</t>
  </si>
  <si>
    <t>C52B9.8</t>
  </si>
  <si>
    <t>C52D10.1</t>
  </si>
  <si>
    <t>C52D10.3</t>
  </si>
  <si>
    <t>C53A3.2</t>
  </si>
  <si>
    <t>C53A5.6</t>
  </si>
  <si>
    <t>C53B4.4</t>
  </si>
  <si>
    <t>C53B7.2</t>
  </si>
  <si>
    <t>C53B7.3</t>
  </si>
  <si>
    <t>C53C9.2</t>
  </si>
  <si>
    <t>C53H9.2</t>
  </si>
  <si>
    <t>C54E4.2</t>
  </si>
  <si>
    <t>C54E4.5</t>
  </si>
  <si>
    <t>C55B7.3</t>
  </si>
  <si>
    <t>C55C3.3</t>
  </si>
  <si>
    <t>C55C3.6</t>
  </si>
  <si>
    <t>C55C3.7</t>
  </si>
  <si>
    <t>C56C10.11</t>
  </si>
  <si>
    <t>C56E6.9</t>
  </si>
  <si>
    <t>D1005.1</t>
  </si>
  <si>
    <t>D1037.1</t>
  </si>
  <si>
    <t>D1044.6</t>
  </si>
  <si>
    <t>D1046.2</t>
  </si>
  <si>
    <t>D1054.10</t>
  </si>
  <si>
    <t>D1054.11</t>
  </si>
  <si>
    <t>D1054.8</t>
  </si>
  <si>
    <t>D1081.7</t>
  </si>
  <si>
    <t>D1086.1</t>
  </si>
  <si>
    <t>D1086.10</t>
  </si>
  <si>
    <t>D1086.17</t>
  </si>
  <si>
    <t>D1086.3</t>
  </si>
  <si>
    <t>D1086.7</t>
  </si>
  <si>
    <t>D2005.4</t>
  </si>
  <si>
    <t>D2030.2</t>
  </si>
  <si>
    <t>D2045.2</t>
  </si>
  <si>
    <t>D2063.1</t>
  </si>
  <si>
    <t>DH11.2</t>
  </si>
  <si>
    <t>E01G4.5</t>
  </si>
  <si>
    <t>E01G4.6</t>
  </si>
  <si>
    <t>E03H12.5</t>
  </si>
  <si>
    <t>E03H4.8</t>
  </si>
  <si>
    <t>E04F6.15</t>
  </si>
  <si>
    <t>E04F6.8</t>
  </si>
  <si>
    <t>E04F6.9</t>
  </si>
  <si>
    <t>EEED8.12</t>
  </si>
  <si>
    <t>EEED8.15</t>
  </si>
  <si>
    <t>EEED8.2</t>
  </si>
  <si>
    <t>EEED8.3</t>
  </si>
  <si>
    <t>E_BE45912.2</t>
  </si>
  <si>
    <t>F01D5.1</t>
  </si>
  <si>
    <t>F01D5.5</t>
  </si>
  <si>
    <t>F01G4.6</t>
  </si>
  <si>
    <t>F02A9.4</t>
  </si>
  <si>
    <t>F02E8.4</t>
  </si>
  <si>
    <t>F02H6.2</t>
  </si>
  <si>
    <t>F07A5.2</t>
  </si>
  <si>
    <t>F07E5.5</t>
  </si>
  <si>
    <t>F08B12.4</t>
  </si>
  <si>
    <t>F08B4.8</t>
  </si>
  <si>
    <t>F08F3.4</t>
  </si>
  <si>
    <t>F08F8.4</t>
  </si>
  <si>
    <t>F08F8.7</t>
  </si>
  <si>
    <t>F08G12.2</t>
  </si>
  <si>
    <t>F08G2.5</t>
  </si>
  <si>
    <t>F08G5.6</t>
  </si>
  <si>
    <t>F09B12.3</t>
  </si>
  <si>
    <t>F09B9.4</t>
  </si>
  <si>
    <t>F09C12.8</t>
  </si>
  <si>
    <t>F09C6.1</t>
  </si>
  <si>
    <t>F09C8.1</t>
  </si>
  <si>
    <t>F09C8.2</t>
  </si>
  <si>
    <t>F09F7.6</t>
  </si>
  <si>
    <t>F09F7.7</t>
  </si>
  <si>
    <t>F09G2.2</t>
  </si>
  <si>
    <t>F10A3.1</t>
  </si>
  <si>
    <t>F10B5.2</t>
  </si>
  <si>
    <t>F10C2.3</t>
  </si>
  <si>
    <t>F10C2.4</t>
  </si>
  <si>
    <t>F10C2.5</t>
  </si>
  <si>
    <t>F10E7.2</t>
  </si>
  <si>
    <t>F10F2.2</t>
  </si>
  <si>
    <t>F10G2.1</t>
  </si>
  <si>
    <t>F10G8.8</t>
  </si>
  <si>
    <t>F11A10.7</t>
  </si>
  <si>
    <t>F11A5.15</t>
  </si>
  <si>
    <t>F11A5.9</t>
  </si>
  <si>
    <t>F11E6.3</t>
  </si>
  <si>
    <t>F11E6.7</t>
  </si>
  <si>
    <t>F11G11.4</t>
  </si>
  <si>
    <t>F12A10.1</t>
  </si>
  <si>
    <t>F13A7.1</t>
  </si>
  <si>
    <t>F13B6.3</t>
  </si>
  <si>
    <t>F13B9.1</t>
  </si>
  <si>
    <t>F13D12.3</t>
  </si>
  <si>
    <t>F13D12.6</t>
  </si>
  <si>
    <t>F13D2.1</t>
  </si>
  <si>
    <t>F13E6.1</t>
  </si>
  <si>
    <t>F13G11.3</t>
  </si>
  <si>
    <t>F13G3.6</t>
  </si>
  <si>
    <t>F13H8.2</t>
  </si>
  <si>
    <t>F13H8.8</t>
  </si>
  <si>
    <t>F14B4.2</t>
  </si>
  <si>
    <t>F14B6.3</t>
  </si>
  <si>
    <t>F14B8.5</t>
  </si>
  <si>
    <t>F14D7.2</t>
  </si>
  <si>
    <t>F14E5.2</t>
  </si>
  <si>
    <t>F14F7.5</t>
  </si>
  <si>
    <t>F14F9.3</t>
  </si>
  <si>
    <t>F14F9.4</t>
  </si>
  <si>
    <t>F14F9.6</t>
  </si>
  <si>
    <t>F14H3.6</t>
  </si>
  <si>
    <t>F15A4.6</t>
  </si>
  <si>
    <t>F15B10.3</t>
  </si>
  <si>
    <t>F15D4.5</t>
  </si>
  <si>
    <t>F15E6.3</t>
  </si>
  <si>
    <t>F15E6.4</t>
  </si>
  <si>
    <t>F15E6.6</t>
  </si>
  <si>
    <t>F16B12.6</t>
  </si>
  <si>
    <t>F16B12.7</t>
  </si>
  <si>
    <t>F16B4.4</t>
  </si>
  <si>
    <t>F16C3.2</t>
  </si>
  <si>
    <t>F17A9.5</t>
  </si>
  <si>
    <t>F17B5.1</t>
  </si>
  <si>
    <t>F17C11.11</t>
  </si>
  <si>
    <t>F17E9.2</t>
  </si>
  <si>
    <t>F17E9.4</t>
  </si>
  <si>
    <t>F17E9.5</t>
  </si>
  <si>
    <t>F18A1.7</t>
  </si>
  <si>
    <t>F18E3.11</t>
  </si>
  <si>
    <t>F18E3.12</t>
  </si>
  <si>
    <t>F18E3.13</t>
  </si>
  <si>
    <t>F19B10.1</t>
  </si>
  <si>
    <t>F19B10.10</t>
  </si>
  <si>
    <t>F19B10.13</t>
  </si>
  <si>
    <t>F19B2.5</t>
  </si>
  <si>
    <t>F19C7.1</t>
  </si>
  <si>
    <t>F19F10.9</t>
  </si>
  <si>
    <t>F20D1.1</t>
  </si>
  <si>
    <t>F20D1.3</t>
  </si>
  <si>
    <t>F20D12.2</t>
  </si>
  <si>
    <t>F21A10.2</t>
  </si>
  <si>
    <t>F21C10.10</t>
  </si>
  <si>
    <t>F21C10.7</t>
  </si>
  <si>
    <t>F21D5.3</t>
  </si>
  <si>
    <t>F21D5.5</t>
  </si>
  <si>
    <t>F21H7.5</t>
  </si>
  <si>
    <t>F22B7.9</t>
  </si>
  <si>
    <t>F22D6.9</t>
  </si>
  <si>
    <t>F22F7.7</t>
  </si>
  <si>
    <t>F22H10.6</t>
  </si>
  <si>
    <t>F23A7.4</t>
  </si>
  <si>
    <t>F23A7.8</t>
  </si>
  <si>
    <t>F23B12.7</t>
  </si>
  <si>
    <t>F23C8.7</t>
  </si>
  <si>
    <t>F23D12.11</t>
  </si>
  <si>
    <t>F23F1.7</t>
  </si>
  <si>
    <t>F23F12.12</t>
  </si>
  <si>
    <t>F23H12.5</t>
  </si>
  <si>
    <t>F25B5.3</t>
  </si>
  <si>
    <t>F25B5.5</t>
  </si>
  <si>
    <t>F25D7.4</t>
  </si>
  <si>
    <t>F25E2.2</t>
  </si>
  <si>
    <t>F25E5.8</t>
  </si>
  <si>
    <t>F25H8.1</t>
  </si>
  <si>
    <t>F25H9.2</t>
  </si>
  <si>
    <t>F26A3.4</t>
  </si>
  <si>
    <t>F26A3.5</t>
  </si>
  <si>
    <t>F26B1.8</t>
  </si>
  <si>
    <t>F26D10.24</t>
  </si>
  <si>
    <t>F26E4.6</t>
  </si>
  <si>
    <t>F26F12.3</t>
  </si>
  <si>
    <t>F27C1.1</t>
  </si>
  <si>
    <t>F27C1.4</t>
  </si>
  <si>
    <t>F27E5.1</t>
  </si>
  <si>
    <t>F27E5.9</t>
  </si>
  <si>
    <t>F28B3.5</t>
  </si>
  <si>
    <t>F28B4.3</t>
  </si>
  <si>
    <t>F28C1.1</t>
  </si>
  <si>
    <t>F28C1.3</t>
  </si>
  <si>
    <t>F28C6.4</t>
  </si>
  <si>
    <t>F28D1.2</t>
  </si>
  <si>
    <t>F28F5.6</t>
  </si>
  <si>
    <t>F28H6.4</t>
  </si>
  <si>
    <t>F28H7.8</t>
  </si>
  <si>
    <t>F29C6.1</t>
  </si>
  <si>
    <t>F30B5.4</t>
  </si>
  <si>
    <t>F30H5.3</t>
  </si>
  <si>
    <t>F30H5.4</t>
  </si>
  <si>
    <t>F31C3.3</t>
  </si>
  <si>
    <t>F31D5.2</t>
  </si>
  <si>
    <t>F31F6.1</t>
  </si>
  <si>
    <t>F31F6.2</t>
  </si>
  <si>
    <t>F31F6.3</t>
  </si>
  <si>
    <t>F31F7.1</t>
  </si>
  <si>
    <t>F32A5.3</t>
  </si>
  <si>
    <t>F32A5.4</t>
  </si>
  <si>
    <t>F32A7.4</t>
  </si>
  <si>
    <t>F32A7.5</t>
  </si>
  <si>
    <t>F32B5.6</t>
  </si>
  <si>
    <t>F32D1.7</t>
  </si>
  <si>
    <t>F32D8.12</t>
  </si>
  <si>
    <t>F32H2.7</t>
  </si>
  <si>
    <t>F33D4.6</t>
  </si>
  <si>
    <t>F33E2.5</t>
  </si>
  <si>
    <t>F33H2.3</t>
  </si>
  <si>
    <t>F33H2.5</t>
  </si>
  <si>
    <t>F34H10.5</t>
  </si>
  <si>
    <t>F35A5.1</t>
  </si>
  <si>
    <t>F35B12.3</t>
  </si>
  <si>
    <t>F35C8.5</t>
  </si>
  <si>
    <t>F35D11.4</t>
  </si>
  <si>
    <t>F35E12.5</t>
  </si>
  <si>
    <t>F35E12.6</t>
  </si>
  <si>
    <t>F35F10.1</t>
  </si>
  <si>
    <t>F35F10.13</t>
  </si>
  <si>
    <t>F35F10.5</t>
  </si>
  <si>
    <t>F35G2.1</t>
  </si>
  <si>
    <t>F36A2.10</t>
  </si>
  <si>
    <t>F36A2.13</t>
  </si>
  <si>
    <t>F36A2.3</t>
  </si>
  <si>
    <t>F36A2.7</t>
  </si>
  <si>
    <t>F37C4.5</t>
  </si>
  <si>
    <t>F37H8.5</t>
  </si>
  <si>
    <t>F38C2.7</t>
  </si>
  <si>
    <t>F39C12.1</t>
  </si>
  <si>
    <t>F40A3.6</t>
  </si>
  <si>
    <t>F40E10.6</t>
  </si>
  <si>
    <t>F40F4.6</t>
  </si>
  <si>
    <t>F40F8.5</t>
  </si>
  <si>
    <t>F40H6.1</t>
  </si>
  <si>
    <t>F41B4.3</t>
  </si>
  <si>
    <t>F41C3.5</t>
  </si>
  <si>
    <t>F41E6.5</t>
  </si>
  <si>
    <t>F41F3.3</t>
  </si>
  <si>
    <t>F41G3.10</t>
  </si>
  <si>
    <t>F41H10.1</t>
  </si>
  <si>
    <t>F41H10.3</t>
  </si>
  <si>
    <t>F42A10.7</t>
  </si>
  <si>
    <t>F42A8.1</t>
  </si>
  <si>
    <t>F42A9.6</t>
  </si>
  <si>
    <t>F42A9.7</t>
  </si>
  <si>
    <t>F42C5.12</t>
  </si>
  <si>
    <t>F42G10.1</t>
  </si>
  <si>
    <t>F43C9.1</t>
  </si>
  <si>
    <t>F43G6.5</t>
  </si>
  <si>
    <t>F43G6.8</t>
  </si>
  <si>
    <t>F44A2.3</t>
  </si>
  <si>
    <t>F44E2.4</t>
  </si>
  <si>
    <t>F44E5.16</t>
  </si>
  <si>
    <t>F44E7.4</t>
  </si>
  <si>
    <t>F44E7.5</t>
  </si>
  <si>
    <t>F45D3.3</t>
  </si>
  <si>
    <t>F45D3.4</t>
  </si>
  <si>
    <t>F45E1.4</t>
  </si>
  <si>
    <t>F45F2.10</t>
  </si>
  <si>
    <t>F46A8.13</t>
  </si>
  <si>
    <t>F46C5.10</t>
  </si>
  <si>
    <t>F46E10.2</t>
  </si>
  <si>
    <t>F46H5.2</t>
  </si>
  <si>
    <t>F46H5.3</t>
  </si>
  <si>
    <t>F46H5.7</t>
  </si>
  <si>
    <t>F47A4.5</t>
  </si>
  <si>
    <t>F47B3.7</t>
  </si>
  <si>
    <t>F47B7.2</t>
  </si>
  <si>
    <t>F47B8.2</t>
  </si>
  <si>
    <t>F47D12.7</t>
  </si>
  <si>
    <t>F47D12.9</t>
  </si>
  <si>
    <t>F47G4.4</t>
  </si>
  <si>
    <t>F48C1.9</t>
  </si>
  <si>
    <t>F48D6.4</t>
  </si>
  <si>
    <t>F48E3.4</t>
  </si>
  <si>
    <t>F48E8.4</t>
  </si>
  <si>
    <t>F48F7.6</t>
  </si>
  <si>
    <t>F49C12.15</t>
  </si>
  <si>
    <t>F49C12.7</t>
  </si>
  <si>
    <t>F49C12.9</t>
  </si>
  <si>
    <t>F49D11.10</t>
  </si>
  <si>
    <t>F49E12.9</t>
  </si>
  <si>
    <t>F49E2.2</t>
  </si>
  <si>
    <t>F49E2.5</t>
  </si>
  <si>
    <t>F52B5.7</t>
  </si>
  <si>
    <t>F52C12.1</t>
  </si>
  <si>
    <t>F52C9.3</t>
  </si>
  <si>
    <t>F52D4.1</t>
  </si>
  <si>
    <t>F52E1.14</t>
  </si>
  <si>
    <t>F52E4.5</t>
  </si>
  <si>
    <t>F52G3.1</t>
  </si>
  <si>
    <t>F53B1.4</t>
  </si>
  <si>
    <t>F53B1.8</t>
  </si>
  <si>
    <t>F53B3.5</t>
  </si>
  <si>
    <t>F53B6.4</t>
  </si>
  <si>
    <t>F53C11.1</t>
  </si>
  <si>
    <t>F53F1.4</t>
  </si>
  <si>
    <t>F53F1.6</t>
  </si>
  <si>
    <t>F53F4.11</t>
  </si>
  <si>
    <t>F53H1.1</t>
  </si>
  <si>
    <t>F53H4.2</t>
  </si>
  <si>
    <t>F53H4.4</t>
  </si>
  <si>
    <t>F53H4.6</t>
  </si>
  <si>
    <t>F53H8.3</t>
  </si>
  <si>
    <t>F54B3.1</t>
  </si>
  <si>
    <t>F54C9.3</t>
  </si>
  <si>
    <t>F54C9.9</t>
  </si>
  <si>
    <t>F54D1.6</t>
  </si>
  <si>
    <t>F54D11.3</t>
  </si>
  <si>
    <t>F54D5.3</t>
  </si>
  <si>
    <t>F54D5.4</t>
  </si>
  <si>
    <t>F54D5.5</t>
  </si>
  <si>
    <t>F54D5.9</t>
  </si>
  <si>
    <t>F54E2.1</t>
  </si>
  <si>
    <t>F54F7.2</t>
  </si>
  <si>
    <t>F54F7.3</t>
  </si>
  <si>
    <t>F55B11.1</t>
  </si>
  <si>
    <t>F55B11.2</t>
  </si>
  <si>
    <t>F55B11.3</t>
  </si>
  <si>
    <t>F55B11.4</t>
  </si>
  <si>
    <t>F55C12.5</t>
  </si>
  <si>
    <t>F55D12.5</t>
  </si>
  <si>
    <t>F55F10.1</t>
  </si>
  <si>
    <t>F55F3.2</t>
  </si>
  <si>
    <t>F55F8.2</t>
  </si>
  <si>
    <t>F55F8.3</t>
  </si>
  <si>
    <t>F55G11.2</t>
  </si>
  <si>
    <t>F55G11.4</t>
  </si>
  <si>
    <t>F55H12.2</t>
  </si>
  <si>
    <t>F55H12.4</t>
  </si>
  <si>
    <t>F55H2.7</t>
  </si>
  <si>
    <t>F56A8.8</t>
  </si>
  <si>
    <t>F56B3.11</t>
  </si>
  <si>
    <t>F56C11.3</t>
  </si>
  <si>
    <t>F56C11.6</t>
  </si>
  <si>
    <t>F56C3.9</t>
  </si>
  <si>
    <t>F56C9.10</t>
  </si>
  <si>
    <t>F56C9.12</t>
  </si>
  <si>
    <t>F56D1.1</t>
  </si>
  <si>
    <t>F56D3.1</t>
  </si>
  <si>
    <t>F56D5.6</t>
  </si>
  <si>
    <t>F56D6.8</t>
  </si>
  <si>
    <t>F56D6.9</t>
  </si>
  <si>
    <t>F56H9.2</t>
  </si>
  <si>
    <t>F57C2.4</t>
  </si>
  <si>
    <t>F57F4.4</t>
  </si>
  <si>
    <t>F57F5.1</t>
  </si>
  <si>
    <t>F58B4.5</t>
  </si>
  <si>
    <t>F58D2.2</t>
  </si>
  <si>
    <t>F58E6.5</t>
  </si>
  <si>
    <t>F58F9.7</t>
  </si>
  <si>
    <t>F59A6.12</t>
  </si>
  <si>
    <t>F59A6.5</t>
  </si>
  <si>
    <t>F59B1.10</t>
  </si>
  <si>
    <t>F59B1.2</t>
  </si>
  <si>
    <t>F59C12.4</t>
  </si>
  <si>
    <t>F59C6.15</t>
  </si>
  <si>
    <t>F59C6.16</t>
  </si>
  <si>
    <t>F59C6.18</t>
  </si>
  <si>
    <t>F59C6.5</t>
  </si>
  <si>
    <t>F59C6.8</t>
  </si>
  <si>
    <t>F59D12.5</t>
  </si>
  <si>
    <t>F59E12.11</t>
  </si>
  <si>
    <t>F59E12.9</t>
  </si>
  <si>
    <t>F59F4.1</t>
  </si>
  <si>
    <t>F59F5.7</t>
  </si>
  <si>
    <t>H02F09.3</t>
  </si>
  <si>
    <t>H02I12.5</t>
  </si>
  <si>
    <t>H03E18.1</t>
  </si>
  <si>
    <t>H05L14.2</t>
  </si>
  <si>
    <t>H06I04.3</t>
  </si>
  <si>
    <t>H20J04.4</t>
  </si>
  <si>
    <t>H23N18.5</t>
  </si>
  <si>
    <t>H25P19.1</t>
  </si>
  <si>
    <t>H28G03.2</t>
  </si>
  <si>
    <t>H28O16.1</t>
  </si>
  <si>
    <t>H29C22.1</t>
  </si>
  <si>
    <t>H32K16.2</t>
  </si>
  <si>
    <t>H34I24.2</t>
  </si>
  <si>
    <t>H37A05.4</t>
  </si>
  <si>
    <t>H40L08.1</t>
  </si>
  <si>
    <t>H40L08.3</t>
  </si>
  <si>
    <t>H41C03.1</t>
  </si>
  <si>
    <t>H42K12.3</t>
  </si>
  <si>
    <t>K01C8.1</t>
  </si>
  <si>
    <t>K01G5.5</t>
  </si>
  <si>
    <t>K01G5.8</t>
  </si>
  <si>
    <t>K01H12.4</t>
  </si>
  <si>
    <t>K02A11.3</t>
  </si>
  <si>
    <t>K02B12.2</t>
  </si>
  <si>
    <t>K02C4.3</t>
  </si>
  <si>
    <t>K02E11.10</t>
  </si>
  <si>
    <t>K02E11.7</t>
  </si>
  <si>
    <t>K02E2.6</t>
  </si>
  <si>
    <t>K03A11.5</t>
  </si>
  <si>
    <t>K03B8.6</t>
  </si>
  <si>
    <t>K03D3.2</t>
  </si>
  <si>
    <t>K04C1.5</t>
  </si>
  <si>
    <t>K04C2.2</t>
  </si>
  <si>
    <t>K04C2.8</t>
  </si>
  <si>
    <t>K04H4.2</t>
  </si>
  <si>
    <t>K05C4.5</t>
  </si>
  <si>
    <t>K05F1.9</t>
  </si>
  <si>
    <t>K06A5.2</t>
  </si>
  <si>
    <t>K06A9.1</t>
  </si>
  <si>
    <t>K06G5.1</t>
  </si>
  <si>
    <t>K07C11.7</t>
  </si>
  <si>
    <t>K07C5.4</t>
  </si>
  <si>
    <t>K07C5.6</t>
  </si>
  <si>
    <t>K07H8.10</t>
  </si>
  <si>
    <t>K07H8.2</t>
  </si>
  <si>
    <t>K08A2.1</t>
  </si>
  <si>
    <t>K08C9.2</t>
  </si>
  <si>
    <t>K08D12.3</t>
  </si>
  <si>
    <t>K08D12.6</t>
  </si>
  <si>
    <t>K08D8.3</t>
  </si>
  <si>
    <t>K08D8.4</t>
  </si>
  <si>
    <t>K08D8.5</t>
  </si>
  <si>
    <t>K08D9.9</t>
  </si>
  <si>
    <t>K08E7.5</t>
  </si>
  <si>
    <t>K08F9.4</t>
  </si>
  <si>
    <t>K09C4.5</t>
  </si>
  <si>
    <t>K09E9.3</t>
  </si>
  <si>
    <t>K09F5.6</t>
  </si>
  <si>
    <t>K09F6.10</t>
  </si>
  <si>
    <t>K09F6.13</t>
  </si>
  <si>
    <t>K09F6.6</t>
  </si>
  <si>
    <t>K09H9.2</t>
  </si>
  <si>
    <t>K10B4.3</t>
  </si>
  <si>
    <t>K10C2.1</t>
  </si>
  <si>
    <t>K10C3.4</t>
  </si>
  <si>
    <t>K10C9.3</t>
  </si>
  <si>
    <t>K10D3.6</t>
  </si>
  <si>
    <t>K10G9.2</t>
  </si>
  <si>
    <t>K10H10.11</t>
  </si>
  <si>
    <t>K11B4.1</t>
  </si>
  <si>
    <t>K11D12.13</t>
  </si>
  <si>
    <t>K11D2.4</t>
  </si>
  <si>
    <t>K11G12.5</t>
  </si>
  <si>
    <t>K11H12.4</t>
  </si>
  <si>
    <t>K11H3.4</t>
  </si>
  <si>
    <t>K12D12.8</t>
  </si>
  <si>
    <t>K12H4.3</t>
  </si>
  <si>
    <t>K12H4.7</t>
  </si>
  <si>
    <t>K12H6.6</t>
  </si>
  <si>
    <t>LLC1.2</t>
  </si>
  <si>
    <t>M01E11.2</t>
  </si>
  <si>
    <t>M01G12.9</t>
  </si>
  <si>
    <t>M02D8.1</t>
  </si>
  <si>
    <t>M02D8.3</t>
  </si>
  <si>
    <t>M02H5.8</t>
  </si>
  <si>
    <t>M03A1.8</t>
  </si>
  <si>
    <t>M03C11.8</t>
  </si>
  <si>
    <t>M106.2</t>
  </si>
  <si>
    <t>M199.9</t>
  </si>
  <si>
    <t>M28.5</t>
  </si>
  <si>
    <t>M28.9</t>
  </si>
  <si>
    <t>M70.3</t>
  </si>
  <si>
    <t>M79.2</t>
  </si>
  <si>
    <t>PDB1.1</t>
  </si>
  <si>
    <t>R02D3.1</t>
  </si>
  <si>
    <t>R02D3.3</t>
  </si>
  <si>
    <t>R02D5.3</t>
  </si>
  <si>
    <t>R03E1.2</t>
  </si>
  <si>
    <t>R03H10.6</t>
  </si>
  <si>
    <t>R04B5.5</t>
  </si>
  <si>
    <t>R04D3.2</t>
  </si>
  <si>
    <t>R04D3.3</t>
  </si>
  <si>
    <t>R04E5.8</t>
  </si>
  <si>
    <t>R04F11.5</t>
  </si>
  <si>
    <t>R05F9.6</t>
  </si>
  <si>
    <t>R05H5.3</t>
  </si>
  <si>
    <t>R06C1.4</t>
  </si>
  <si>
    <t>R06C1.6</t>
  </si>
  <si>
    <t>R06F6.8</t>
  </si>
  <si>
    <t>R07E3.1</t>
  </si>
  <si>
    <t>R07E3.4</t>
  </si>
  <si>
    <t>R07E5.1</t>
  </si>
  <si>
    <t>R07G3.7</t>
  </si>
  <si>
    <t>R08E3.1</t>
  </si>
  <si>
    <t>R08E3.2</t>
  </si>
  <si>
    <t>R08E3.3</t>
  </si>
  <si>
    <t>R08F11.7</t>
  </si>
  <si>
    <t>R09B3.2</t>
  </si>
  <si>
    <t>R09B3.3</t>
  </si>
  <si>
    <t>R09B5.11</t>
  </si>
  <si>
    <t>R09E10.6</t>
  </si>
  <si>
    <t>R09F10.1</t>
  </si>
  <si>
    <t>R09F10.3</t>
  </si>
  <si>
    <t>R09F10.8</t>
  </si>
  <si>
    <t>R09H10.5</t>
  </si>
  <si>
    <t>R107.5</t>
  </si>
  <si>
    <t>R10E4.7</t>
  </si>
  <si>
    <t>R10E9.2</t>
  </si>
  <si>
    <t>R10F2.6</t>
  </si>
  <si>
    <t>R11A5.3</t>
  </si>
  <si>
    <t>R11A8.7</t>
  </si>
  <si>
    <t>R11E3.1</t>
  </si>
  <si>
    <t>R11F4.1</t>
  </si>
  <si>
    <t>R11G1.6</t>
  </si>
  <si>
    <t>R11G10.3</t>
  </si>
  <si>
    <t>R12C12.5</t>
  </si>
  <si>
    <t>R12E2.11</t>
  </si>
  <si>
    <t>R13A5.7</t>
  </si>
  <si>
    <t>R13H4.2</t>
  </si>
  <si>
    <t>R144.15</t>
  </si>
  <si>
    <t>R151.7</t>
  </si>
  <si>
    <t>R193.2</t>
  </si>
  <si>
    <t>T01C3.3</t>
  </si>
  <si>
    <t>T01D3.6</t>
  </si>
  <si>
    <t>T02B11.3</t>
  </si>
  <si>
    <t>T02B5.1</t>
  </si>
  <si>
    <t>T02B5.3</t>
  </si>
  <si>
    <t>T02E1.9</t>
  </si>
  <si>
    <t>T03D3.5</t>
  </si>
  <si>
    <t>T03D8.6</t>
  </si>
  <si>
    <t>T03F1.6</t>
  </si>
  <si>
    <t>T03F6.3</t>
  </si>
  <si>
    <t>T03G6.3</t>
  </si>
  <si>
    <t>T04B2.5</t>
  </si>
  <si>
    <t>T04C12.8</t>
  </si>
  <si>
    <t>T04C4.1</t>
  </si>
  <si>
    <t>T04C9.1</t>
  </si>
  <si>
    <t>T04D3.5</t>
  </si>
  <si>
    <t>T04F3.1</t>
  </si>
  <si>
    <t>T04F8.8</t>
  </si>
  <si>
    <t>T04G9.7</t>
  </si>
  <si>
    <t>T05A12.4</t>
  </si>
  <si>
    <t>T05B9.1</t>
  </si>
  <si>
    <t>T05D4.2</t>
  </si>
  <si>
    <t>T05E11.9</t>
  </si>
  <si>
    <t>T05E12.3</t>
  </si>
  <si>
    <t>T05E12.6</t>
  </si>
  <si>
    <t>T05E7.1</t>
  </si>
  <si>
    <t>T05F1.2</t>
  </si>
  <si>
    <t>T05G5.1</t>
  </si>
  <si>
    <t>T05H10.1</t>
  </si>
  <si>
    <t>T05H10.4</t>
  </si>
  <si>
    <t>T06C12.16</t>
  </si>
  <si>
    <t>T06D8.9</t>
  </si>
  <si>
    <t>T06E6.1</t>
  </si>
  <si>
    <t>T06E6.10</t>
  </si>
  <si>
    <t>T07A9.9</t>
  </si>
  <si>
    <t>T07C12.12</t>
  </si>
  <si>
    <t>T07E3.4</t>
  </si>
  <si>
    <t>T07F10.1</t>
  </si>
  <si>
    <t>T07F12.2</t>
  </si>
  <si>
    <t>T08A11.1</t>
  </si>
  <si>
    <t>T08B2.11</t>
  </si>
  <si>
    <t>T08B2.12</t>
  </si>
  <si>
    <t>T08B2.7</t>
  </si>
  <si>
    <t>T08B6.4</t>
  </si>
  <si>
    <t>T08G11.1</t>
  </si>
  <si>
    <t>T08H10.1</t>
  </si>
  <si>
    <t>T09B4.2</t>
  </si>
  <si>
    <t>T09B4.5</t>
  </si>
  <si>
    <t>T09B9.4</t>
  </si>
  <si>
    <t>T10B10.3</t>
  </si>
  <si>
    <t>T10B10.4</t>
  </si>
  <si>
    <t>T10C6.10</t>
  </si>
  <si>
    <t>T10C6.5</t>
  </si>
  <si>
    <t>T10D4.6</t>
  </si>
  <si>
    <t>T10E9.2</t>
  </si>
  <si>
    <t>T10E9.3</t>
  </si>
  <si>
    <t>T10E9.4</t>
  </si>
  <si>
    <t>T10G3.1</t>
  </si>
  <si>
    <t>T10G3.3</t>
  </si>
  <si>
    <t>T11B7.2</t>
  </si>
  <si>
    <t>T11F9.12</t>
  </si>
  <si>
    <t>T12A7.2</t>
  </si>
  <si>
    <t>T12B5.15</t>
  </si>
  <si>
    <t>T12D8.5</t>
  </si>
  <si>
    <t>T12D8.9</t>
  </si>
  <si>
    <t>T12G3.2</t>
  </si>
  <si>
    <t>T13F2.2</t>
  </si>
  <si>
    <t>T13F2.6</t>
  </si>
  <si>
    <t>T13F3.6</t>
  </si>
  <si>
    <t>T14B1.1</t>
  </si>
  <si>
    <t>T14B4.1</t>
  </si>
  <si>
    <t>T14G10.5</t>
  </si>
  <si>
    <t>T14G8.3</t>
  </si>
  <si>
    <t>T15H9.6</t>
  </si>
  <si>
    <t>T16A9.5</t>
  </si>
  <si>
    <t>T16G1.5</t>
  </si>
  <si>
    <t>T16G1.7</t>
  </si>
  <si>
    <t>T16G12.4</t>
  </si>
  <si>
    <t>T16G12.6</t>
  </si>
  <si>
    <t>T17A3.2</t>
  </si>
  <si>
    <t>T18D3.6</t>
  </si>
  <si>
    <t>T19A5.1</t>
  </si>
  <si>
    <t>T19B10.2</t>
  </si>
  <si>
    <t>T19B10.5</t>
  </si>
  <si>
    <t>T19B4.3</t>
  </si>
  <si>
    <t>T19D12.1</t>
  </si>
  <si>
    <t>T19D12.2</t>
  </si>
  <si>
    <t>T19D12.4</t>
  </si>
  <si>
    <t>T19D12.6</t>
  </si>
  <si>
    <t>T19H12.2</t>
  </si>
  <si>
    <t>T20D3.2</t>
  </si>
  <si>
    <t>T20F7.1</t>
  </si>
  <si>
    <t>T21B10.3</t>
  </si>
  <si>
    <t>T21B10.4</t>
  </si>
  <si>
    <t>T21B6.3</t>
  </si>
  <si>
    <t>T21C9.13</t>
  </si>
  <si>
    <t>T21C9.6</t>
  </si>
  <si>
    <t>T21H3.1</t>
  </si>
  <si>
    <t>T22B11.4</t>
  </si>
  <si>
    <t>T22B2.1</t>
  </si>
  <si>
    <t>T22B7.3</t>
  </si>
  <si>
    <t>T22B7.7</t>
  </si>
  <si>
    <t>T22C1.11</t>
  </si>
  <si>
    <t>T22D1.3</t>
  </si>
  <si>
    <t>T22F3.3</t>
  </si>
  <si>
    <t>T23B3.5</t>
  </si>
  <si>
    <t>T23C6.4</t>
  </si>
  <si>
    <t>T23E7.2</t>
  </si>
  <si>
    <t>T23F11.4</t>
  </si>
  <si>
    <t>T23F2.2</t>
  </si>
  <si>
    <t>T23G11.1</t>
  </si>
  <si>
    <t>T23G5.2</t>
  </si>
  <si>
    <t>T24B8.3</t>
  </si>
  <si>
    <t>T24B8.5</t>
  </si>
  <si>
    <t>T24B8.7</t>
  </si>
  <si>
    <t>T24C2.5</t>
  </si>
  <si>
    <t>T24C4.4</t>
  </si>
  <si>
    <t>T24D1.3</t>
  </si>
  <si>
    <t>T25C12.3</t>
  </si>
  <si>
    <t>T25E12.6</t>
  </si>
  <si>
    <t>T25F10.6</t>
  </si>
  <si>
    <t>T25G12.6</t>
  </si>
  <si>
    <t>T26A5.2</t>
  </si>
  <si>
    <t>T26A8.1</t>
  </si>
  <si>
    <t>T26A8.4</t>
  </si>
  <si>
    <t>T26C12.2</t>
  </si>
  <si>
    <t>T26F2.3</t>
  </si>
  <si>
    <t>T26G10.1</t>
  </si>
  <si>
    <t>T27A1.2</t>
  </si>
  <si>
    <t>T27A3.4</t>
  </si>
  <si>
    <t>T27A3.6</t>
  </si>
  <si>
    <t>T27A3.9</t>
  </si>
  <si>
    <t>T27D12.1</t>
  </si>
  <si>
    <t>T27E7.1</t>
  </si>
  <si>
    <t>T28A11.2</t>
  </si>
  <si>
    <t>T28B8.1</t>
  </si>
  <si>
    <t>T28C12.4</t>
  </si>
  <si>
    <t>T28D6.3</t>
  </si>
  <si>
    <t>T28D9.1</t>
  </si>
  <si>
    <t>T28D9.4</t>
  </si>
  <si>
    <t>T28F4.4</t>
  </si>
  <si>
    <t>T28F4.5</t>
  </si>
  <si>
    <t>T28F4.6</t>
  </si>
  <si>
    <t>T28H10.3</t>
  </si>
  <si>
    <t>T28H11.7</t>
  </si>
  <si>
    <t>W01B11.6</t>
  </si>
  <si>
    <t>W01B6.2</t>
  </si>
  <si>
    <t>W01C8.5</t>
  </si>
  <si>
    <t>W01F3.2</t>
  </si>
  <si>
    <t>W02B8.2</t>
  </si>
  <si>
    <t>W02D7.4</t>
  </si>
  <si>
    <t>W02D7.6</t>
  </si>
  <si>
    <t>W02D9.7</t>
  </si>
  <si>
    <t>W02F12.3</t>
  </si>
  <si>
    <t>W03A5.1</t>
  </si>
  <si>
    <t>W03A5.2</t>
  </si>
  <si>
    <t>W03B1.17</t>
  </si>
  <si>
    <t>W03D2.13</t>
  </si>
  <si>
    <t>W03D2.6</t>
  </si>
  <si>
    <t>W03D8.9</t>
  </si>
  <si>
    <t>W03F11.1</t>
  </si>
  <si>
    <t>W03F11.4</t>
  </si>
  <si>
    <t>W04A4.2</t>
  </si>
  <si>
    <t>W04A4.5</t>
  </si>
  <si>
    <t>W04B5.1</t>
  </si>
  <si>
    <t>W04G3.5</t>
  </si>
  <si>
    <t>W05F2.3</t>
  </si>
  <si>
    <t>W05H9.1</t>
  </si>
  <si>
    <t>W05H9.2</t>
  </si>
  <si>
    <t>W05H9.3</t>
  </si>
  <si>
    <t>W05H9.4</t>
  </si>
  <si>
    <t>W06A11.4</t>
  </si>
  <si>
    <t>W06H8.2</t>
  </si>
  <si>
    <t>W06H8.5</t>
  </si>
  <si>
    <t>W06H8.6</t>
  </si>
  <si>
    <t>W07E11.1</t>
  </si>
  <si>
    <t>W07E6.2</t>
  </si>
  <si>
    <t>W07G4.5</t>
  </si>
  <si>
    <t>W08A12.4</t>
  </si>
  <si>
    <t>W08E3.2</t>
  </si>
  <si>
    <t>W09C3.7</t>
  </si>
  <si>
    <t>W09C5.1</t>
  </si>
  <si>
    <t>W09D10.4</t>
  </si>
  <si>
    <t>W09D12.1</t>
  </si>
  <si>
    <t>W10G11.2</t>
  </si>
  <si>
    <t>W10G11.3</t>
  </si>
  <si>
    <t>Y102A11A.3</t>
  </si>
  <si>
    <t>Y102A5C.36</t>
  </si>
  <si>
    <t>Y104H12D.3</t>
  </si>
  <si>
    <t>Y105C5B.15</t>
  </si>
  <si>
    <t>Y105C5B.20</t>
  </si>
  <si>
    <t>Y105C5B.3</t>
  </si>
  <si>
    <t>Y105C5B.5</t>
  </si>
  <si>
    <t>Y105E8A.19</t>
  </si>
  <si>
    <t>Y105E8A.21</t>
  </si>
  <si>
    <t>Y105E8A.24</t>
  </si>
  <si>
    <t>Y105E8A.3</t>
  </si>
  <si>
    <t>Y106G6D.1</t>
  </si>
  <si>
    <t>Y106G6D.2</t>
  </si>
  <si>
    <t>Y106G6G.4</t>
  </si>
  <si>
    <t>Y110A2AL.4</t>
  </si>
  <si>
    <t>Y111B2A.2</t>
  </si>
  <si>
    <t>Y113G7C.1</t>
  </si>
  <si>
    <t>Y119D3B.13</t>
  </si>
  <si>
    <t>Y119D3B.21</t>
  </si>
  <si>
    <t>Y11D7A.3</t>
  </si>
  <si>
    <t>Y12A6A.1</t>
  </si>
  <si>
    <t>Y17D7B.4</t>
  </si>
  <si>
    <t>Y17G7B.20</t>
  </si>
  <si>
    <t>Y17G7B.8</t>
  </si>
  <si>
    <t>Y17G9B.9</t>
  </si>
  <si>
    <t>Y22D7AL.9</t>
  </si>
  <si>
    <t>Y22D7AR.10</t>
  </si>
  <si>
    <t>Y25C1A.14</t>
  </si>
  <si>
    <t>Y25C1A.6</t>
  </si>
  <si>
    <t>Y32F6A.4</t>
  </si>
  <si>
    <t>Y32F6B.1</t>
  </si>
  <si>
    <t>Y32H12A.8</t>
  </si>
  <si>
    <t>Y34B4A.6</t>
  </si>
  <si>
    <t>Y37A1B.17</t>
  </si>
  <si>
    <t>Y37A1B.5</t>
  </si>
  <si>
    <t>Y37D8A.19</t>
  </si>
  <si>
    <t>Y37D8A.2</t>
  </si>
  <si>
    <t>Y37E11AM.2</t>
  </si>
  <si>
    <t>Y37E11B.10</t>
  </si>
  <si>
    <t>Y37E3.17</t>
  </si>
  <si>
    <t>Y37E3.20</t>
  </si>
  <si>
    <t>Y37E3.8</t>
  </si>
  <si>
    <t>Y38C1AA.7</t>
  </si>
  <si>
    <t>Y38E10A.17</t>
  </si>
  <si>
    <t>Y38H8A.3</t>
  </si>
  <si>
    <t>Y39A3CL.3</t>
  </si>
  <si>
    <t>Y39B6A.1</t>
  </si>
  <si>
    <t>Y39B6A.13</t>
  </si>
  <si>
    <t>Y39B6A.33</t>
  </si>
  <si>
    <t>Y39D8A.1</t>
  </si>
  <si>
    <t>Y39E4B.5</t>
  </si>
  <si>
    <t>Y39G10AR.11</t>
  </si>
  <si>
    <t>Y39G8B.1</t>
  </si>
  <si>
    <t>Y39G8B.2</t>
  </si>
  <si>
    <t>Y40D12A.1</t>
  </si>
  <si>
    <t>Y40D12A.2</t>
  </si>
  <si>
    <t>Y40H7A.10</t>
  </si>
  <si>
    <t>Y41C4A.11</t>
  </si>
  <si>
    <t>Y41C4A.9</t>
  </si>
  <si>
    <t>Y41G9A.5</t>
  </si>
  <si>
    <t>Y43C5A.2</t>
  </si>
  <si>
    <t>Y43F8A.2</t>
  </si>
  <si>
    <t>Y43F8A.3</t>
  </si>
  <si>
    <t>Y43F8B.1</t>
  </si>
  <si>
    <t>Y44A6C.1</t>
  </si>
  <si>
    <t>Y45F10B.13</t>
  </si>
  <si>
    <t>Y45F10C.2</t>
  </si>
  <si>
    <t>Y45F10C.4</t>
  </si>
  <si>
    <t>Y45F10D.6</t>
  </si>
  <si>
    <t>Y45F10D.7</t>
  </si>
  <si>
    <t>Y45G5AM.3</t>
  </si>
  <si>
    <t>Y45G5AM.5</t>
  </si>
  <si>
    <t>Y45G5AM.9</t>
  </si>
  <si>
    <t>Y46G5A.7</t>
  </si>
  <si>
    <t>Y47A7.1</t>
  </si>
  <si>
    <t>Y47D3A.1</t>
  </si>
  <si>
    <t>Y47D3A.29</t>
  </si>
  <si>
    <t>Y47D7A.13</t>
  </si>
  <si>
    <t>Y47D7A.15</t>
  </si>
  <si>
    <t>Y47G6A.14</t>
  </si>
  <si>
    <t>Y47G6A.15</t>
  </si>
  <si>
    <t>Y47G6A.19</t>
  </si>
  <si>
    <t>Y47G6A.33</t>
  </si>
  <si>
    <t>Y47H10A.5</t>
  </si>
  <si>
    <t>Y48B6A.1</t>
  </si>
  <si>
    <t>Y48G1A.1</t>
  </si>
  <si>
    <t>Y48G8AL.5</t>
  </si>
  <si>
    <t>Y49E10.4</t>
  </si>
  <si>
    <t>Y49G5A.1</t>
  </si>
  <si>
    <t>Y4C6A.3</t>
  </si>
  <si>
    <t>Y50D4A.1</t>
  </si>
  <si>
    <t>Y50D4B.3</t>
  </si>
  <si>
    <t>Y50D4B.4</t>
  </si>
  <si>
    <t>Y50D7A.3</t>
  </si>
  <si>
    <t>Y50E8A.1</t>
  </si>
  <si>
    <t>Y51A2D.13</t>
  </si>
  <si>
    <t>Y51F10.7</t>
  </si>
  <si>
    <t>Y51H7C.1</t>
  </si>
  <si>
    <t>Y51H7C.13</t>
  </si>
  <si>
    <t>Y52B11A.10</t>
  </si>
  <si>
    <t>Y52B11A.3</t>
  </si>
  <si>
    <t>Y52B11A.8</t>
  </si>
  <si>
    <t>Y52E8A.4</t>
  </si>
  <si>
    <t>Y53F4B.18</t>
  </si>
  <si>
    <t>Y53F4B.21</t>
  </si>
  <si>
    <t>Y53F4B.45</t>
  </si>
  <si>
    <t>Y53F4B.9</t>
  </si>
  <si>
    <t>Y53G8AL.1</t>
  </si>
  <si>
    <t>Y53G8AL.4</t>
  </si>
  <si>
    <t>Y53H1B.2</t>
  </si>
  <si>
    <t>Y54E10BR.1</t>
  </si>
  <si>
    <t>Y54E10BR.4</t>
  </si>
  <si>
    <t>Y54E5A.5</t>
  </si>
  <si>
    <t>Y54F10AM.11</t>
  </si>
  <si>
    <t>Y54G2A.11</t>
  </si>
  <si>
    <t>Y54G2A.45</t>
  </si>
  <si>
    <t>Y54G9A.7</t>
  </si>
  <si>
    <t>Y55B1BL.1</t>
  </si>
  <si>
    <t>Y55F3AM.11</t>
  </si>
  <si>
    <t>Y55F3AR.2</t>
  </si>
  <si>
    <t>Y55F3BR.2</t>
  </si>
  <si>
    <t>Y57A10A.10</t>
  </si>
  <si>
    <t>Y57A10A.23</t>
  </si>
  <si>
    <t>Y57A10A.24</t>
  </si>
  <si>
    <t>Y57G11A.2</t>
  </si>
  <si>
    <t>Y57G11B.5</t>
  </si>
  <si>
    <t>Y57G11C.33</t>
  </si>
  <si>
    <t>Y57G11C.51</t>
  </si>
  <si>
    <t>Y57G7A.6</t>
  </si>
  <si>
    <t>Y58A7A.5</t>
  </si>
  <si>
    <t>Y59C2A.3</t>
  </si>
  <si>
    <t>Y59E9AL.36</t>
  </si>
  <si>
    <t>Y59E9AL.6</t>
  </si>
  <si>
    <t>Y60C6A.1</t>
  </si>
  <si>
    <t>Y61A9LA.10</t>
  </si>
  <si>
    <t>Y62E10A.13</t>
  </si>
  <si>
    <t>Y62E10A.14</t>
  </si>
  <si>
    <t>Y62H9A.3</t>
  </si>
  <si>
    <t>Y62H9A.4</t>
  </si>
  <si>
    <t>Y62H9A.5</t>
  </si>
  <si>
    <t>Y62H9A.6</t>
  </si>
  <si>
    <t>Y65B4BL.1</t>
  </si>
  <si>
    <t>Y66D12A.14</t>
  </si>
  <si>
    <t>Y67D2.5</t>
  </si>
  <si>
    <t>Y69E1A.1</t>
  </si>
  <si>
    <t>Y69E1A.2</t>
  </si>
  <si>
    <t>Y69E1A.5</t>
  </si>
  <si>
    <t>Y69H2.14</t>
  </si>
  <si>
    <t>Y69H2.3</t>
  </si>
  <si>
    <t>Y70C5A.3</t>
  </si>
  <si>
    <t>Y71A12B.11</t>
  </si>
  <si>
    <t>Y71F9AL.12</t>
  </si>
  <si>
    <t>Y71F9AL.8</t>
  </si>
  <si>
    <t>Y71F9AL.9</t>
  </si>
  <si>
    <t>Y71F9B.13</t>
  </si>
  <si>
    <t>Y71G10AL.1</t>
  </si>
  <si>
    <t>Y71H10B.1</t>
  </si>
  <si>
    <t>Y71H2AM.13</t>
  </si>
  <si>
    <t>Y71H2AM.28</t>
  </si>
  <si>
    <t>Y71H2B.4</t>
  </si>
  <si>
    <t>Y73B3A.1</t>
  </si>
  <si>
    <t>Y73B6BL.12</t>
  </si>
  <si>
    <t>Y73B6BL.31</t>
  </si>
  <si>
    <t>Y73B6BL.4</t>
  </si>
  <si>
    <t>Y73C8B.2</t>
  </si>
  <si>
    <t>Y73C8C.3</t>
  </si>
  <si>
    <t>Y73F4A.2</t>
  </si>
  <si>
    <t>Y73F8A.26</t>
  </si>
  <si>
    <t>Y75B7AR.1</t>
  </si>
  <si>
    <t>Y75B8A.18</t>
  </si>
  <si>
    <t>Y75B8A.28</t>
  </si>
  <si>
    <t>Y75B8A.3</t>
  </si>
  <si>
    <t>Y75B8A.7</t>
  </si>
  <si>
    <t>Y7A5A.1</t>
  </si>
  <si>
    <t>Y7A9A.79</t>
  </si>
  <si>
    <t>Y82E9BR.17</t>
  </si>
  <si>
    <t>Y82E9BR.3</t>
  </si>
  <si>
    <t>Y87G2A.2</t>
  </si>
  <si>
    <t>Y87G2A.7</t>
  </si>
  <si>
    <t>Y8A9A.2</t>
  </si>
  <si>
    <t>Y92H12BR.3</t>
  </si>
  <si>
    <t>Y94H6A.10</t>
  </si>
  <si>
    <t>Y94H6A.5</t>
  </si>
  <si>
    <t>Y95B8A.6</t>
  </si>
  <si>
    <t>Y97E10AR.2</t>
  </si>
  <si>
    <t>ZC116.3</t>
  </si>
  <si>
    <t>ZC155.8</t>
  </si>
  <si>
    <t>ZC239.20</t>
  </si>
  <si>
    <t>ZC247.1</t>
  </si>
  <si>
    <t>ZC308.4</t>
  </si>
  <si>
    <t>ZC317.7</t>
  </si>
  <si>
    <t>ZC328.3</t>
  </si>
  <si>
    <t>ZC373.2</t>
  </si>
  <si>
    <t>ZC376.6</t>
  </si>
  <si>
    <t>ZC410.5</t>
  </si>
  <si>
    <t>ZC416.6</t>
  </si>
  <si>
    <t>ZC434.9</t>
  </si>
  <si>
    <t>ZC504.3</t>
  </si>
  <si>
    <t>ZC53.1</t>
  </si>
  <si>
    <t>ZK1010.10</t>
  </si>
  <si>
    <t>ZK1010.5</t>
  </si>
  <si>
    <t>ZK1025.3</t>
  </si>
  <si>
    <t>ZK1037.6</t>
  </si>
  <si>
    <t>ZK105.1</t>
  </si>
  <si>
    <t>ZK1053.4</t>
  </si>
  <si>
    <t>ZK1055.6</t>
  </si>
  <si>
    <t>ZK1055.7</t>
  </si>
  <si>
    <t>ZK1098.2</t>
  </si>
  <si>
    <t>ZK1193.2</t>
  </si>
  <si>
    <t>ZK1193.3</t>
  </si>
  <si>
    <t>ZK1193.4</t>
  </si>
  <si>
    <t>ZK1225.4</t>
  </si>
  <si>
    <t>ZK1290.5</t>
  </si>
  <si>
    <t>ZK1307.4</t>
  </si>
  <si>
    <t>ZK1320.2</t>
  </si>
  <si>
    <t>ZK1320.7</t>
  </si>
  <si>
    <t>ZK1321.4</t>
  </si>
  <si>
    <t>ZK154.5</t>
  </si>
  <si>
    <t>ZK177.1</t>
  </si>
  <si>
    <t>ZK180.5</t>
  </si>
  <si>
    <t>ZK180.6</t>
  </si>
  <si>
    <t>ZK185.9</t>
  </si>
  <si>
    <t>ZK228.4</t>
  </si>
  <si>
    <t>ZK265.11</t>
  </si>
  <si>
    <t>ZK265.3</t>
  </si>
  <si>
    <t>ZK354.3</t>
  </si>
  <si>
    <t>ZK370.4</t>
  </si>
  <si>
    <t>ZK430.5</t>
  </si>
  <si>
    <t>ZK484.5</t>
  </si>
  <si>
    <t>ZK512.2</t>
  </si>
  <si>
    <t>ZK512.7</t>
  </si>
  <si>
    <t>ZK524.4</t>
  </si>
  <si>
    <t>ZK550.6</t>
  </si>
  <si>
    <t>ZK596.1</t>
  </si>
  <si>
    <t>ZK6.11</t>
  </si>
  <si>
    <t>ZK6.8</t>
  </si>
  <si>
    <t>ZK632.2</t>
  </si>
  <si>
    <t>ZK637.14</t>
  </si>
  <si>
    <t>ZK643.9</t>
  </si>
  <si>
    <t>ZK669.4</t>
  </si>
  <si>
    <t>ZK742.3</t>
  </si>
  <si>
    <t>ZK792.5</t>
  </si>
  <si>
    <t>ZK809.5</t>
  </si>
  <si>
    <t>ZK813.1</t>
  </si>
  <si>
    <t>ZK813.2</t>
  </si>
  <si>
    <t>ZK813.3</t>
  </si>
  <si>
    <t>ZK813.7</t>
  </si>
  <si>
    <t>ZK822.1</t>
  </si>
  <si>
    <t>ZK822.2</t>
  </si>
  <si>
    <t>ZK822.4</t>
  </si>
  <si>
    <t>ZK829.9</t>
  </si>
  <si>
    <t>ZK84.1</t>
  </si>
  <si>
    <t>ZK856.7</t>
  </si>
  <si>
    <t>ZK858.2</t>
  </si>
  <si>
    <t>ZK863.4</t>
  </si>
  <si>
    <t>ZK896.5</t>
  </si>
  <si>
    <t>ZK899.2</t>
  </si>
  <si>
    <t>ZK909.3</t>
  </si>
  <si>
    <t>ZK930.2</t>
  </si>
  <si>
    <t>ZK938.1</t>
  </si>
  <si>
    <t>ZK945.7</t>
  </si>
  <si>
    <t>ZK970.7</t>
  </si>
  <si>
    <t>ZK973.11</t>
  </si>
  <si>
    <t>aagr-1</t>
  </si>
  <si>
    <t>aagr-2</t>
  </si>
  <si>
    <t>aagr-3</t>
  </si>
  <si>
    <t>aagr-4</t>
  </si>
  <si>
    <t>aak-1</t>
  </si>
  <si>
    <t>aak-2</t>
  </si>
  <si>
    <t>aakg-1</t>
  </si>
  <si>
    <t>aakg-2</t>
  </si>
  <si>
    <t>aat-3</t>
  </si>
  <si>
    <t>abcf-2</t>
  </si>
  <si>
    <t>abcf-3</t>
  </si>
  <si>
    <t>abf-6</t>
  </si>
  <si>
    <t>abt-4</t>
  </si>
  <si>
    <t>abts-4</t>
  </si>
  <si>
    <t>abu-14</t>
  </si>
  <si>
    <t>acdh-1</t>
  </si>
  <si>
    <t>acdh-10</t>
  </si>
  <si>
    <t>acdh-7</t>
  </si>
  <si>
    <t>acdh-8</t>
  </si>
  <si>
    <t>acl-1</t>
  </si>
  <si>
    <t>acl-12</t>
  </si>
  <si>
    <t>acl-7</t>
  </si>
  <si>
    <t>acn-1</t>
  </si>
  <si>
    <t>acox-1</t>
  </si>
  <si>
    <t>acp-6</t>
  </si>
  <si>
    <t>acs-1</t>
  </si>
  <si>
    <t>acs-13</t>
  </si>
  <si>
    <t>acs-14</t>
  </si>
  <si>
    <t>acs-17</t>
  </si>
  <si>
    <t>acs-18</t>
  </si>
  <si>
    <t>acs-19</t>
  </si>
  <si>
    <t>acs-2</t>
  </si>
  <si>
    <t>acs-22</t>
  </si>
  <si>
    <t>acs-3</t>
  </si>
  <si>
    <t>acs-5</t>
  </si>
  <si>
    <t>acs-6</t>
  </si>
  <si>
    <t>acs-9</t>
  </si>
  <si>
    <t>act-2</t>
  </si>
  <si>
    <t>act-4</t>
  </si>
  <si>
    <t>act-5</t>
  </si>
  <si>
    <t>ads-1</t>
  </si>
  <si>
    <t>adss-1</t>
  </si>
  <si>
    <t>adt-2</t>
  </si>
  <si>
    <t>aex-5</t>
  </si>
  <si>
    <t>afd-1</t>
  </si>
  <si>
    <t>agef-1</t>
  </si>
  <si>
    <t>ahcy-1</t>
  </si>
  <si>
    <t>ain-1</t>
  </si>
  <si>
    <t>aka-1</t>
  </si>
  <si>
    <t>akt-2</t>
  </si>
  <si>
    <t>aldo-1</t>
  </si>
  <si>
    <t>aldo-2</t>
  </si>
  <si>
    <t>alg-1</t>
  </si>
  <si>
    <t>alg-2</t>
  </si>
  <si>
    <t>alg-3</t>
  </si>
  <si>
    <t>alg-4</t>
  </si>
  <si>
    <t>alh-1</t>
  </si>
  <si>
    <t>alh-13</t>
  </si>
  <si>
    <t>alh-3</t>
  </si>
  <si>
    <t>alh-4</t>
  </si>
  <si>
    <t>alh-8</t>
  </si>
  <si>
    <t>alh-9</t>
  </si>
  <si>
    <t>alp-1</t>
  </si>
  <si>
    <t>aly-1</t>
  </si>
  <si>
    <t>aly-2</t>
  </si>
  <si>
    <t>aly-3</t>
  </si>
  <si>
    <t>ama-1</t>
  </si>
  <si>
    <t>aman-1</t>
  </si>
  <si>
    <t>aman-2</t>
  </si>
  <si>
    <t>aman-3</t>
  </si>
  <si>
    <t>ampd-1</t>
  </si>
  <si>
    <t>amt-4</t>
  </si>
  <si>
    <t>amx-1</t>
  </si>
  <si>
    <t>anc-1</t>
  </si>
  <si>
    <t>ani-1</t>
  </si>
  <si>
    <t>anmt-2</t>
  </si>
  <si>
    <t>anmt-3</t>
  </si>
  <si>
    <t>ant-1.1</t>
  </si>
  <si>
    <t>apa-2</t>
  </si>
  <si>
    <t>apd-3</t>
  </si>
  <si>
    <t>apl-1</t>
  </si>
  <si>
    <t>apm-3</t>
  </si>
  <si>
    <t>app-1</t>
  </si>
  <si>
    <t>aptf-3</t>
  </si>
  <si>
    <t>aptf-4</t>
  </si>
  <si>
    <t>apy-1</t>
  </si>
  <si>
    <t>aqp-11</t>
  </si>
  <si>
    <t>ard-1</t>
  </si>
  <si>
    <t>arid-1</t>
  </si>
  <si>
    <t>arr-1</t>
  </si>
  <si>
    <t>arrd-1</t>
  </si>
  <si>
    <t>arrd-13</t>
  </si>
  <si>
    <t>arrd-25</t>
  </si>
  <si>
    <t>asah-1</t>
  </si>
  <si>
    <t>asb-2</t>
  </si>
  <si>
    <t>asg-2</t>
  </si>
  <si>
    <t>asm-1</t>
  </si>
  <si>
    <t>asm-3</t>
  </si>
  <si>
    <t>asns-2</t>
  </si>
  <si>
    <t>asp-1</t>
  </si>
  <si>
    <t>asp-10</t>
  </si>
  <si>
    <t>asp-12</t>
  </si>
  <si>
    <t>asp-13</t>
  </si>
  <si>
    <t>asp-14</t>
  </si>
  <si>
    <t>asp-17</t>
  </si>
  <si>
    <t>asp-2</t>
  </si>
  <si>
    <t>asp-3</t>
  </si>
  <si>
    <t>asp-4</t>
  </si>
  <si>
    <t>asp-5</t>
  </si>
  <si>
    <t>asp-6</t>
  </si>
  <si>
    <t>atad-3</t>
  </si>
  <si>
    <t>atf-5</t>
  </si>
  <si>
    <t>atf-6</t>
  </si>
  <si>
    <t>atg-11</t>
  </si>
  <si>
    <t>atg-16.2</t>
  </si>
  <si>
    <t>atg-2</t>
  </si>
  <si>
    <t>atg-9</t>
  </si>
  <si>
    <t>atgl-1</t>
  </si>
  <si>
    <t>athp-1</t>
  </si>
  <si>
    <t>athp-2</t>
  </si>
  <si>
    <t>atl-1</t>
  </si>
  <si>
    <t>atm-1</t>
  </si>
  <si>
    <t>atn-1</t>
  </si>
  <si>
    <t>atp-2</t>
  </si>
  <si>
    <t>atp-3</t>
  </si>
  <si>
    <t>atp-5</t>
  </si>
  <si>
    <t>attf-2</t>
  </si>
  <si>
    <t>atx-2</t>
  </si>
  <si>
    <t>bath-19</t>
  </si>
  <si>
    <t>bath-2</t>
  </si>
  <si>
    <t>bath-39</t>
  </si>
  <si>
    <t>bet-2</t>
  </si>
  <si>
    <t>bicd-1</t>
  </si>
  <si>
    <t>bli-1</t>
  </si>
  <si>
    <t>bli-2</t>
  </si>
  <si>
    <t>bli-6</t>
  </si>
  <si>
    <t>blmp-1</t>
  </si>
  <si>
    <t>brp-1</t>
  </si>
  <si>
    <t>btb-6</t>
  </si>
  <si>
    <t>btb-8</t>
  </si>
  <si>
    <t>btf-1</t>
  </si>
  <si>
    <t>byn-1</t>
  </si>
  <si>
    <t>cah-3</t>
  </si>
  <si>
    <t>cah-4</t>
  </si>
  <si>
    <t>calu-1</t>
  </si>
  <si>
    <t>cam-1</t>
  </si>
  <si>
    <t>capg-1</t>
  </si>
  <si>
    <t>capg-2</t>
  </si>
  <si>
    <t>car-1</t>
  </si>
  <si>
    <t>cas-1</t>
  </si>
  <si>
    <t>cash-1</t>
  </si>
  <si>
    <t>catp-3</t>
  </si>
  <si>
    <t>catp-4</t>
  </si>
  <si>
    <t>cav-1</t>
  </si>
  <si>
    <t>cbd-1</t>
  </si>
  <si>
    <t>cbp-2</t>
  </si>
  <si>
    <t>ccdc-47</t>
  </si>
  <si>
    <t>ccg-1</t>
  </si>
  <si>
    <t>ccr-4</t>
  </si>
  <si>
    <t>cct-1</t>
  </si>
  <si>
    <t>cct-2</t>
  </si>
  <si>
    <t>cct-4</t>
  </si>
  <si>
    <t>cct-5</t>
  </si>
  <si>
    <t>cdc-48.1</t>
  </si>
  <si>
    <t>cdc-48.2</t>
  </si>
  <si>
    <t>cdc-48.3</t>
  </si>
  <si>
    <t>cdc-7</t>
  </si>
  <si>
    <t>cdh-1</t>
  </si>
  <si>
    <t>cdh-10</t>
  </si>
  <si>
    <t>cdh-12</t>
  </si>
  <si>
    <t>cdh-3</t>
  </si>
  <si>
    <t>cdh-4</t>
  </si>
  <si>
    <t>cdh-5</t>
  </si>
  <si>
    <t>cdh-7</t>
  </si>
  <si>
    <t>cdk-1</t>
  </si>
  <si>
    <t>cdk-12</t>
  </si>
  <si>
    <t>cdk-8</t>
  </si>
  <si>
    <t>cdr-4</t>
  </si>
  <si>
    <t>cdt-2</t>
  </si>
  <si>
    <t>cebp-1</t>
  </si>
  <si>
    <t>cec-3</t>
  </si>
  <si>
    <t>cec-4</t>
  </si>
  <si>
    <t>cec-5</t>
  </si>
  <si>
    <t>cec-8</t>
  </si>
  <si>
    <t>ced-1</t>
  </si>
  <si>
    <t>ced-5</t>
  </si>
  <si>
    <t>ced-7</t>
  </si>
  <si>
    <t>ced-9</t>
  </si>
  <si>
    <t>ceh-21</t>
  </si>
  <si>
    <t>ceh-39</t>
  </si>
  <si>
    <t>ceh-43</t>
  </si>
  <si>
    <t>ceh-83</t>
  </si>
  <si>
    <t>cey-2</t>
  </si>
  <si>
    <t>cey-3</t>
  </si>
  <si>
    <t>cgh-1</t>
  </si>
  <si>
    <t>cgp-1</t>
  </si>
  <si>
    <t>chat-1</t>
  </si>
  <si>
    <t>chc-1</t>
  </si>
  <si>
    <t>chd-3</t>
  </si>
  <si>
    <t>chd-7</t>
  </si>
  <si>
    <t>che-10</t>
  </si>
  <si>
    <t>chil-10</t>
  </si>
  <si>
    <t>chs-1</t>
  </si>
  <si>
    <t>cht-1</t>
  </si>
  <si>
    <t>cht-3</t>
  </si>
  <si>
    <t>chtl-1</t>
  </si>
  <si>
    <t>cid-1</t>
  </si>
  <si>
    <t>cids-2</t>
  </si>
  <si>
    <t>ckb-2</t>
  </si>
  <si>
    <t>ckb-3</t>
  </si>
  <si>
    <t>clec-1</t>
  </si>
  <si>
    <t>clec-10</t>
  </si>
  <si>
    <t>clec-123</t>
  </si>
  <si>
    <t>clec-150</t>
  </si>
  <si>
    <t>clec-160</t>
  </si>
  <si>
    <t>clec-166</t>
  </si>
  <si>
    <t>clec-173</t>
  </si>
  <si>
    <t>clec-180</t>
  </si>
  <si>
    <t>clec-186</t>
  </si>
  <si>
    <t>clec-190</t>
  </si>
  <si>
    <t>clec-196</t>
  </si>
  <si>
    <t>clec-210</t>
  </si>
  <si>
    <t>clec-218</t>
  </si>
  <si>
    <t>clec-222</t>
  </si>
  <si>
    <t>clec-223</t>
  </si>
  <si>
    <t>clec-265</t>
  </si>
  <si>
    <t>clec-266</t>
  </si>
  <si>
    <t>clec-3</t>
  </si>
  <si>
    <t>clec-4</t>
  </si>
  <si>
    <t>clec-41</t>
  </si>
  <si>
    <t>clec-47</t>
  </si>
  <si>
    <t>clec-5</t>
  </si>
  <si>
    <t>clec-50</t>
  </si>
  <si>
    <t>clec-51</t>
  </si>
  <si>
    <t>clec-52</t>
  </si>
  <si>
    <t>clec-63</t>
  </si>
  <si>
    <t>clec-65</t>
  </si>
  <si>
    <t>clec-67</t>
  </si>
  <si>
    <t>clec-73</t>
  </si>
  <si>
    <t>clec-84</t>
  </si>
  <si>
    <t>clec-85</t>
  </si>
  <si>
    <t>clec-87</t>
  </si>
  <si>
    <t>clec-91</t>
  </si>
  <si>
    <t>clh-1</t>
  </si>
  <si>
    <t>clh-3</t>
  </si>
  <si>
    <t>clp-1</t>
  </si>
  <si>
    <t>clp-4</t>
  </si>
  <si>
    <t>cls-3</t>
  </si>
  <si>
    <t>clu-1</t>
  </si>
  <si>
    <t>cnc-10</t>
  </si>
  <si>
    <t>cnc-4</t>
  </si>
  <si>
    <t>cnc-8</t>
  </si>
  <si>
    <t>cng-1</t>
  </si>
  <si>
    <t>cnp-2</t>
  </si>
  <si>
    <t>cnp-3</t>
  </si>
  <si>
    <t>cnx-1</t>
  </si>
  <si>
    <t>col-10</t>
  </si>
  <si>
    <t>col-101</t>
  </si>
  <si>
    <t>col-103</t>
  </si>
  <si>
    <t>col-104</t>
  </si>
  <si>
    <t>col-106</t>
  </si>
  <si>
    <t>col-107</t>
  </si>
  <si>
    <t>col-109</t>
  </si>
  <si>
    <t>col-113</t>
  </si>
  <si>
    <t>col-118</t>
  </si>
  <si>
    <t>col-119</t>
  </si>
  <si>
    <t>col-12</t>
  </si>
  <si>
    <t>col-121</t>
  </si>
  <si>
    <t>col-122</t>
  </si>
  <si>
    <t>col-124</t>
  </si>
  <si>
    <t>col-125</t>
  </si>
  <si>
    <t>col-129</t>
  </si>
  <si>
    <t>col-130</t>
  </si>
  <si>
    <t>col-133</t>
  </si>
  <si>
    <t>col-135</t>
  </si>
  <si>
    <t>col-138</t>
  </si>
  <si>
    <t>col-139</t>
  </si>
  <si>
    <t>col-14</t>
  </si>
  <si>
    <t>col-140</t>
  </si>
  <si>
    <t>col-142</t>
  </si>
  <si>
    <t>col-143</t>
  </si>
  <si>
    <t>col-144</t>
  </si>
  <si>
    <t>col-145</t>
  </si>
  <si>
    <t>col-146</t>
  </si>
  <si>
    <t>col-147</t>
  </si>
  <si>
    <t>col-149</t>
  </si>
  <si>
    <t>col-152</t>
  </si>
  <si>
    <t>col-156</t>
  </si>
  <si>
    <t>col-157</t>
  </si>
  <si>
    <t>col-158</t>
  </si>
  <si>
    <t>col-159</t>
  </si>
  <si>
    <t>col-160</t>
  </si>
  <si>
    <t>col-161</t>
  </si>
  <si>
    <t>col-162</t>
  </si>
  <si>
    <t>col-166</t>
  </si>
  <si>
    <t>col-167</t>
  </si>
  <si>
    <t>col-169</t>
  </si>
  <si>
    <t>col-17</t>
  </si>
  <si>
    <t>col-175</t>
  </si>
  <si>
    <t>col-176</t>
  </si>
  <si>
    <t>col-178</t>
  </si>
  <si>
    <t>col-179</t>
  </si>
  <si>
    <t>col-180</t>
  </si>
  <si>
    <t>col-181</t>
  </si>
  <si>
    <t>col-184</t>
  </si>
  <si>
    <t>col-19</t>
  </si>
  <si>
    <t>col-20</t>
  </si>
  <si>
    <t>col-38</t>
  </si>
  <si>
    <t>col-39</t>
  </si>
  <si>
    <t>col-43</t>
  </si>
  <si>
    <t>col-48</t>
  </si>
  <si>
    <t>col-49</t>
  </si>
  <si>
    <t>col-60</t>
  </si>
  <si>
    <t>col-63</t>
  </si>
  <si>
    <t>col-65</t>
  </si>
  <si>
    <t>col-71</t>
  </si>
  <si>
    <t>col-73</t>
  </si>
  <si>
    <t>col-77</t>
  </si>
  <si>
    <t>col-8</t>
  </si>
  <si>
    <t>col-80</t>
  </si>
  <si>
    <t>col-81</t>
  </si>
  <si>
    <t>col-88</t>
  </si>
  <si>
    <t>col-90</t>
  </si>
  <si>
    <t>col-91</t>
  </si>
  <si>
    <t>col-92</t>
  </si>
  <si>
    <t>col-93</t>
  </si>
  <si>
    <t>col-95</t>
  </si>
  <si>
    <t>col-97</t>
  </si>
  <si>
    <t>col-98</t>
  </si>
  <si>
    <t>comt-3</t>
  </si>
  <si>
    <t>copb-1</t>
  </si>
  <si>
    <t>cpar-1</t>
  </si>
  <si>
    <t>cpg-1</t>
  </si>
  <si>
    <t>cpg-2</t>
  </si>
  <si>
    <t>cpg-3</t>
  </si>
  <si>
    <t>cpg-4</t>
  </si>
  <si>
    <t>cpg-8</t>
  </si>
  <si>
    <t>cpg-9</t>
  </si>
  <si>
    <t>cpi-1</t>
  </si>
  <si>
    <t>cpi-2</t>
  </si>
  <si>
    <t>cpin-1</t>
  </si>
  <si>
    <t>cpl-1</t>
  </si>
  <si>
    <t>cpn-1</t>
  </si>
  <si>
    <t>cpn-3</t>
  </si>
  <si>
    <t>cpn-4</t>
  </si>
  <si>
    <t>cpna-1</t>
  </si>
  <si>
    <t>cpna-2</t>
  </si>
  <si>
    <t>cpr-1</t>
  </si>
  <si>
    <t>cpr-3</t>
  </si>
  <si>
    <t>cpr-4</t>
  </si>
  <si>
    <t>cpr-5</t>
  </si>
  <si>
    <t>cpr-6</t>
  </si>
  <si>
    <t>cps-6</t>
  </si>
  <si>
    <t>cpsf-1</t>
  </si>
  <si>
    <t>cpsf-2</t>
  </si>
  <si>
    <t>cpt-3</t>
  </si>
  <si>
    <t>cpt-4</t>
  </si>
  <si>
    <t>cpt-5</t>
  </si>
  <si>
    <t>cpt-6</t>
  </si>
  <si>
    <t>cpz-1</t>
  </si>
  <si>
    <t>cpz-2</t>
  </si>
  <si>
    <t>cra-1</t>
  </si>
  <si>
    <t>crb-1</t>
  </si>
  <si>
    <t>crh-1</t>
  </si>
  <si>
    <t>crml-1</t>
  </si>
  <si>
    <t>crn-3</t>
  </si>
  <si>
    <t>crp-1</t>
  </si>
  <si>
    <t>crt-1</t>
  </si>
  <si>
    <t>csb-1</t>
  </si>
  <si>
    <t>csn-2</t>
  </si>
  <si>
    <t>csq-1</t>
  </si>
  <si>
    <t>csr-1</t>
  </si>
  <si>
    <t>ctg-1</t>
  </si>
  <si>
    <t>cth-1</t>
  </si>
  <si>
    <t>cth-2</t>
  </si>
  <si>
    <t>ctl-2</t>
  </si>
  <si>
    <t>cts-1</t>
  </si>
  <si>
    <t>cul-5</t>
  </si>
  <si>
    <t>cut-2</t>
  </si>
  <si>
    <t>cuti-1</t>
  </si>
  <si>
    <t>cutl-9</t>
  </si>
  <si>
    <t>cyb-1</t>
  </si>
  <si>
    <t>cyb-2.2</t>
  </si>
  <si>
    <t>cyb-3</t>
  </si>
  <si>
    <t>cyc-1</t>
  </si>
  <si>
    <t>cyc-2.1</t>
  </si>
  <si>
    <t>cyc-2.2</t>
  </si>
  <si>
    <t>cyd-1</t>
  </si>
  <si>
    <t>cye-1</t>
  </si>
  <si>
    <t>cyk-1</t>
  </si>
  <si>
    <t>cyk-3</t>
  </si>
  <si>
    <t>cyk-4</t>
  </si>
  <si>
    <t>cyl-1</t>
  </si>
  <si>
    <t>cyn-12</t>
  </si>
  <si>
    <t>cyn-13</t>
  </si>
  <si>
    <t>cyn-4</t>
  </si>
  <si>
    <t>cyn-5</t>
  </si>
  <si>
    <t>cyn-7</t>
  </si>
  <si>
    <t>cyp-13A11</t>
  </si>
  <si>
    <t>cyp-13A2</t>
  </si>
  <si>
    <t>cyp-25A1</t>
  </si>
  <si>
    <t>cyp-25A2</t>
  </si>
  <si>
    <t>cyp-29A4</t>
  </si>
  <si>
    <t>cyp-33C7</t>
  </si>
  <si>
    <t>cyp-34A2</t>
  </si>
  <si>
    <t>cyp-34A4</t>
  </si>
  <si>
    <t>cyp-34A8</t>
  </si>
  <si>
    <t>cyp-34A9</t>
  </si>
  <si>
    <t>cyp-35A2</t>
  </si>
  <si>
    <t>cyp-35D1</t>
  </si>
  <si>
    <t>cyp-37A1</t>
  </si>
  <si>
    <t>cyp-37B1</t>
  </si>
  <si>
    <t>cysl-3</t>
  </si>
  <si>
    <t>cytb-5.1</t>
  </si>
  <si>
    <t>cyy-1</t>
  </si>
  <si>
    <t>daf-15</t>
  </si>
  <si>
    <t>daf-18</t>
  </si>
  <si>
    <t>daf-21</t>
  </si>
  <si>
    <t>daf-22</t>
  </si>
  <si>
    <t>dagl-2</t>
  </si>
  <si>
    <t>dao-2</t>
  </si>
  <si>
    <t>dao-5</t>
  </si>
  <si>
    <t>dapk-1</t>
  </si>
  <si>
    <t>dcaf-1</t>
  </si>
  <si>
    <t>dcap-2</t>
  </si>
  <si>
    <t>dcr-1</t>
  </si>
  <si>
    <t>dct-1</t>
  </si>
  <si>
    <t>dct-11</t>
  </si>
  <si>
    <t>dct-16</t>
  </si>
  <si>
    <t>dct-17</t>
  </si>
  <si>
    <t>dct-7</t>
  </si>
  <si>
    <t>dct-8</t>
  </si>
  <si>
    <t>ddb-1</t>
  </si>
  <si>
    <t>ddo-2</t>
  </si>
  <si>
    <t>ddo-3</t>
  </si>
  <si>
    <t>ddx-17</t>
  </si>
  <si>
    <t>ddx-23</t>
  </si>
  <si>
    <t>deb-1</t>
  </si>
  <si>
    <t>del-10</t>
  </si>
  <si>
    <t>del-6</t>
  </si>
  <si>
    <t>dex-1</t>
  </si>
  <si>
    <t>dgat-2</t>
  </si>
  <si>
    <t>dgn-1</t>
  </si>
  <si>
    <t>dgtr-1</t>
  </si>
  <si>
    <t>dhc-1</t>
  </si>
  <si>
    <t>dhhc-6</t>
  </si>
  <si>
    <t>dhp-1</t>
  </si>
  <si>
    <t>dhs-12</t>
  </si>
  <si>
    <t>dhs-2</t>
  </si>
  <si>
    <t>dhs-26</t>
  </si>
  <si>
    <t>dhs-27</t>
  </si>
  <si>
    <t>dic-1</t>
  </si>
  <si>
    <t>die-1</t>
  </si>
  <si>
    <t>dig-1</t>
  </si>
  <si>
    <t>dim-1</t>
  </si>
  <si>
    <t>din-1</t>
  </si>
  <si>
    <t>dlg-1</t>
  </si>
  <si>
    <t>dlk-1</t>
  </si>
  <si>
    <t>dmd-7</t>
  </si>
  <si>
    <t>dmd-9</t>
  </si>
  <si>
    <t>dna-2</t>
  </si>
  <si>
    <t>dnc-1</t>
  </si>
  <si>
    <t>dnj-13</t>
  </si>
  <si>
    <t>dnj-22</t>
  </si>
  <si>
    <t>dnj-27</t>
  </si>
  <si>
    <t>dnj-4</t>
  </si>
  <si>
    <t>dnj-5</t>
  </si>
  <si>
    <t>dod-19</t>
  </si>
  <si>
    <t>dod-23</t>
  </si>
  <si>
    <t>dod-24</t>
  </si>
  <si>
    <t>dod-3</t>
  </si>
  <si>
    <t>dohh-1</t>
  </si>
  <si>
    <t>dot-1.1</t>
  </si>
  <si>
    <t>dpf-2</t>
  </si>
  <si>
    <t>dpf-4</t>
  </si>
  <si>
    <t>dpf-6</t>
  </si>
  <si>
    <t>dpf-7</t>
  </si>
  <si>
    <t>dpl-1</t>
  </si>
  <si>
    <t>dpt-1</t>
  </si>
  <si>
    <t>dpy-1</t>
  </si>
  <si>
    <t>dpy-11</t>
  </si>
  <si>
    <t>dpy-13</t>
  </si>
  <si>
    <t>dpy-14</t>
  </si>
  <si>
    <t>dpy-17</t>
  </si>
  <si>
    <t>dpy-18</t>
  </si>
  <si>
    <t>dpy-22</t>
  </si>
  <si>
    <t>dpy-23</t>
  </si>
  <si>
    <t>dpy-27</t>
  </si>
  <si>
    <t>dpy-28</t>
  </si>
  <si>
    <t>dpy-4</t>
  </si>
  <si>
    <t>dpy-5</t>
  </si>
  <si>
    <t>dpy-8</t>
  </si>
  <si>
    <t>dpy-9</t>
  </si>
  <si>
    <t>dpyd-1</t>
  </si>
  <si>
    <t>dre-1</t>
  </si>
  <si>
    <t>drh-3</t>
  </si>
  <si>
    <t>drp-1</t>
  </si>
  <si>
    <t>drsh-1</t>
  </si>
  <si>
    <t>dsc-4</t>
  </si>
  <si>
    <t>dsl-2</t>
  </si>
  <si>
    <t>duo-3</t>
  </si>
  <si>
    <t>dut-1</t>
  </si>
  <si>
    <t>dyf-3</t>
  </si>
  <si>
    <t>dyn-1</t>
  </si>
  <si>
    <t>dys-1</t>
  </si>
  <si>
    <t>ears-1</t>
  </si>
  <si>
    <t>eat-17</t>
  </si>
  <si>
    <t>eat-4</t>
  </si>
  <si>
    <t>eat-6</t>
  </si>
  <si>
    <t>ech-1</t>
  </si>
  <si>
    <t>ech-6</t>
  </si>
  <si>
    <t>ect-2</t>
  </si>
  <si>
    <t>edc-3</t>
  </si>
  <si>
    <t>eea-1</t>
  </si>
  <si>
    <t>eef-1A.1</t>
  </si>
  <si>
    <t>eef-1A.2</t>
  </si>
  <si>
    <t>eef-1B.1</t>
  </si>
  <si>
    <t>eef-1B.2</t>
  </si>
  <si>
    <t>eef-1G</t>
  </si>
  <si>
    <t>eef-2</t>
  </si>
  <si>
    <t>eel-1</t>
  </si>
  <si>
    <t>efa-6</t>
  </si>
  <si>
    <t>efk-1</t>
  </si>
  <si>
    <t>efl-3</t>
  </si>
  <si>
    <t>eftu-2</t>
  </si>
  <si>
    <t>egas-1</t>
  </si>
  <si>
    <t>egas-2</t>
  </si>
  <si>
    <t>egg-1</t>
  </si>
  <si>
    <t>egg-2</t>
  </si>
  <si>
    <t>egg-3</t>
  </si>
  <si>
    <t>egg-5</t>
  </si>
  <si>
    <t>egg-6</t>
  </si>
  <si>
    <t>egl-21</t>
  </si>
  <si>
    <t>egl-27</t>
  </si>
  <si>
    <t>egl-3</t>
  </si>
  <si>
    <t>egl-30</t>
  </si>
  <si>
    <t>egl-4</t>
  </si>
  <si>
    <t>ego-1</t>
  </si>
  <si>
    <t>ego-2</t>
  </si>
  <si>
    <t>eif-1.A</t>
  </si>
  <si>
    <t>eif-3.B</t>
  </si>
  <si>
    <t>eif-3.C</t>
  </si>
  <si>
    <t>eif-3.D</t>
  </si>
  <si>
    <t>eif-3.I</t>
  </si>
  <si>
    <t>elo-2</t>
  </si>
  <si>
    <t>elo-5</t>
  </si>
  <si>
    <t>elo-6</t>
  </si>
  <si>
    <t>elpc-1</t>
  </si>
  <si>
    <t>elpc-3</t>
  </si>
  <si>
    <t>elt-2</t>
  </si>
  <si>
    <t>emb-30</t>
  </si>
  <si>
    <t>emb-4</t>
  </si>
  <si>
    <t>emb-5</t>
  </si>
  <si>
    <t>emb-8</t>
  </si>
  <si>
    <t>emb-9</t>
  </si>
  <si>
    <t>emc-1</t>
  </si>
  <si>
    <t>emr-1</t>
  </si>
  <si>
    <t>ensa-1</t>
  </si>
  <si>
    <t>ent-1</t>
  </si>
  <si>
    <t>ent-2</t>
  </si>
  <si>
    <t>ent-4</t>
  </si>
  <si>
    <t>ent-6</t>
  </si>
  <si>
    <t>eor-2</t>
  </si>
  <si>
    <t>epc-1</t>
  </si>
  <si>
    <t>epg-2</t>
  </si>
  <si>
    <t>epg-5</t>
  </si>
  <si>
    <t>epg-6</t>
  </si>
  <si>
    <t>epg-9</t>
  </si>
  <si>
    <t>epi-1</t>
  </si>
  <si>
    <t>epn-1</t>
  </si>
  <si>
    <t>erd-2</t>
  </si>
  <si>
    <t>ergo-1</t>
  </si>
  <si>
    <t>eri-12</t>
  </si>
  <si>
    <t>eri-7</t>
  </si>
  <si>
    <t>ess-2</t>
  </si>
  <si>
    <t>evl-14</t>
  </si>
  <si>
    <t>exo-1</t>
  </si>
  <si>
    <t>exo-3</t>
  </si>
  <si>
    <t>faah-2</t>
  </si>
  <si>
    <t>faah-6</t>
  </si>
  <si>
    <t>far-1</t>
  </si>
  <si>
    <t>far-2</t>
  </si>
  <si>
    <t>far-3</t>
  </si>
  <si>
    <t>far-5</t>
  </si>
  <si>
    <t>far-6</t>
  </si>
  <si>
    <t>far-8</t>
  </si>
  <si>
    <t>fard-1</t>
  </si>
  <si>
    <t>fars-1</t>
  </si>
  <si>
    <t>fars-3</t>
  </si>
  <si>
    <t>fasn-1</t>
  </si>
  <si>
    <t>fat-1</t>
  </si>
  <si>
    <t>fat-2</t>
  </si>
  <si>
    <t>fat-3</t>
  </si>
  <si>
    <t>fat-4</t>
  </si>
  <si>
    <t>fat-5</t>
  </si>
  <si>
    <t>fat-6</t>
  </si>
  <si>
    <t>fat-7</t>
  </si>
  <si>
    <t>fbn-1</t>
  </si>
  <si>
    <t>fbp-1</t>
  </si>
  <si>
    <t>fbxa-107</t>
  </si>
  <si>
    <t>fbxa-120</t>
  </si>
  <si>
    <t>fbxa-163</t>
  </si>
  <si>
    <t>fbxa-192</t>
  </si>
  <si>
    <t>fbxa-59</t>
  </si>
  <si>
    <t>fbxa-60</t>
  </si>
  <si>
    <t>fbxb-1</t>
  </si>
  <si>
    <t>fbxb-19</t>
  </si>
  <si>
    <t>fbxb-75</t>
  </si>
  <si>
    <t>fbxb-91</t>
  </si>
  <si>
    <t>fbxc-18</t>
  </si>
  <si>
    <t>fbxc-21</t>
  </si>
  <si>
    <t>fbxc-28</t>
  </si>
  <si>
    <t>fbxc-36</t>
  </si>
  <si>
    <t>fbxc-39</t>
  </si>
  <si>
    <t>fbxc-40</t>
  </si>
  <si>
    <t>fbxc-51</t>
  </si>
  <si>
    <t>fcp-1</t>
  </si>
  <si>
    <t>fib-1</t>
  </si>
  <si>
    <t>fip-6</t>
  </si>
  <si>
    <t>fipr-2</t>
  </si>
  <si>
    <t>fipr-21</t>
  </si>
  <si>
    <t>fipr-22</t>
  </si>
  <si>
    <t>fis-2</t>
  </si>
  <si>
    <t>fkb-2</t>
  </si>
  <si>
    <t>fkb-5</t>
  </si>
  <si>
    <t>fkh-7</t>
  </si>
  <si>
    <t>flh-1</t>
  </si>
  <si>
    <t>flh-3</t>
  </si>
  <si>
    <t>fln-1</t>
  </si>
  <si>
    <t>fln-2</t>
  </si>
  <si>
    <t>flp-1</t>
  </si>
  <si>
    <t>flp-8</t>
  </si>
  <si>
    <t>flp-9</t>
  </si>
  <si>
    <t>flt-1</t>
  </si>
  <si>
    <t>flu-2</t>
  </si>
  <si>
    <t>fmi-1</t>
  </si>
  <si>
    <t>fmo-1</t>
  </si>
  <si>
    <t>fog-1</t>
  </si>
  <si>
    <t>fog-3</t>
  </si>
  <si>
    <t>folt-2</t>
  </si>
  <si>
    <t>fpn-1.1</t>
  </si>
  <si>
    <t>frm-5.2</t>
  </si>
  <si>
    <t>frm-7</t>
  </si>
  <si>
    <t>ftn-2</t>
  </si>
  <si>
    <t>ftt-2</t>
  </si>
  <si>
    <t>gad-3</t>
  </si>
  <si>
    <t>gadr-6</t>
  </si>
  <si>
    <t>gale-1</t>
  </si>
  <si>
    <t>gap-2</t>
  </si>
  <si>
    <t>gars-1</t>
  </si>
  <si>
    <t>gas-1</t>
  </si>
  <si>
    <t>gba-4</t>
  </si>
  <si>
    <t>gbf-1</t>
  </si>
  <si>
    <t>gbh-1</t>
  </si>
  <si>
    <t>gcn-1</t>
  </si>
  <si>
    <t>gcy-12</t>
  </si>
  <si>
    <t>gcy-28</t>
  </si>
  <si>
    <t>gdh-1</t>
  </si>
  <si>
    <t>gdi-1</t>
  </si>
  <si>
    <t>gei-12</t>
  </si>
  <si>
    <t>gfat-1</t>
  </si>
  <si>
    <t>gfi-1</t>
  </si>
  <si>
    <t>gfi-3</t>
  </si>
  <si>
    <t>ggtb-1</t>
  </si>
  <si>
    <t>gipc-1</t>
  </si>
  <si>
    <t>gipc-2</t>
  </si>
  <si>
    <t>glc-1</t>
  </si>
  <si>
    <t>gld-1</t>
  </si>
  <si>
    <t>gld-2</t>
  </si>
  <si>
    <t>gld-3</t>
  </si>
  <si>
    <t>gld-4</t>
  </si>
  <si>
    <t>glh-1</t>
  </si>
  <si>
    <t>glh-2</t>
  </si>
  <si>
    <t>glh-4</t>
  </si>
  <si>
    <t>gln-3</t>
  </si>
  <si>
    <t>gln-6</t>
  </si>
  <si>
    <t>glp-1</t>
  </si>
  <si>
    <t>gly-13</t>
  </si>
  <si>
    <t>gly-4</t>
  </si>
  <si>
    <t>gly-6</t>
  </si>
  <si>
    <t>gly-8</t>
  </si>
  <si>
    <t>gmps-1</t>
  </si>
  <si>
    <t>gon-1</t>
  </si>
  <si>
    <t>gon-2</t>
  </si>
  <si>
    <t>gon-4</t>
  </si>
  <si>
    <t>gpcp-2</t>
  </si>
  <si>
    <t>gpd-1</t>
  </si>
  <si>
    <t>gpd-2</t>
  </si>
  <si>
    <t>gpd-3</t>
  </si>
  <si>
    <t>gpdh-1</t>
  </si>
  <si>
    <t>grd-13</t>
  </si>
  <si>
    <t>grd-3</t>
  </si>
  <si>
    <t>grd-5</t>
  </si>
  <si>
    <t>grdn-1</t>
  </si>
  <si>
    <t>grk-1</t>
  </si>
  <si>
    <t>grk-2</t>
  </si>
  <si>
    <t>grl-10</t>
  </si>
  <si>
    <t>grl-16</t>
  </si>
  <si>
    <t>grl-7</t>
  </si>
  <si>
    <t>grsp-2</t>
  </si>
  <si>
    <t>grsp-4</t>
  </si>
  <si>
    <t>gsnl-1</t>
  </si>
  <si>
    <t>gsp-3</t>
  </si>
  <si>
    <t>gsp-4</t>
  </si>
  <si>
    <t>gst-1</t>
  </si>
  <si>
    <t>gst-10</t>
  </si>
  <si>
    <t>gst-20</t>
  </si>
  <si>
    <t>gst-24</t>
  </si>
  <si>
    <t>gst-38</t>
  </si>
  <si>
    <t>gst-4</t>
  </si>
  <si>
    <t>gst-43</t>
  </si>
  <si>
    <t>gst-5</t>
  </si>
  <si>
    <t>gta-1</t>
  </si>
  <si>
    <t>gtl-1</t>
  </si>
  <si>
    <t>hacd-1</t>
  </si>
  <si>
    <t>haf-4</t>
  </si>
  <si>
    <t>haf-6</t>
  </si>
  <si>
    <t>haf-9</t>
  </si>
  <si>
    <t>ham-1</t>
  </si>
  <si>
    <t>hbl-1</t>
  </si>
  <si>
    <t>hcf-1</t>
  </si>
  <si>
    <t>hch-1</t>
  </si>
  <si>
    <t>hcp-1</t>
  </si>
  <si>
    <t>hcp-2</t>
  </si>
  <si>
    <t>hcp-3</t>
  </si>
  <si>
    <t>hda-1</t>
  </si>
  <si>
    <t>hda-6</t>
  </si>
  <si>
    <t>hdl-2</t>
  </si>
  <si>
    <t>hecd-1</t>
  </si>
  <si>
    <t>heh-1</t>
  </si>
  <si>
    <t>hex-1</t>
  </si>
  <si>
    <t>hex-4</t>
  </si>
  <si>
    <t>hgap-1</t>
  </si>
  <si>
    <t>hid-1</t>
  </si>
  <si>
    <t>hil-3</t>
  </si>
  <si>
    <t>hil-4</t>
  </si>
  <si>
    <t>hil-7</t>
  </si>
  <si>
    <t>him-1</t>
  </si>
  <si>
    <t>him-4</t>
  </si>
  <si>
    <t>him-6</t>
  </si>
  <si>
    <t>hint-3</t>
  </si>
  <si>
    <t>his-1</t>
  </si>
  <si>
    <t>his-17</t>
  </si>
  <si>
    <t>his-18</t>
  </si>
  <si>
    <t>his-2</t>
  </si>
  <si>
    <t>his-24</t>
  </si>
  <si>
    <t>his-3</t>
  </si>
  <si>
    <t>his-31</t>
  </si>
  <si>
    <t>his-32</t>
  </si>
  <si>
    <t>his-35</t>
  </si>
  <si>
    <t>his-37</t>
  </si>
  <si>
    <t>his-38</t>
  </si>
  <si>
    <t>his-4</t>
  </si>
  <si>
    <t>his-40</t>
  </si>
  <si>
    <t>his-41</t>
  </si>
  <si>
    <t>his-48</t>
  </si>
  <si>
    <t>his-5</t>
  </si>
  <si>
    <t>his-59</t>
  </si>
  <si>
    <t>his-6</t>
  </si>
  <si>
    <t>his-60</t>
  </si>
  <si>
    <t>his-61</t>
  </si>
  <si>
    <t>his-62</t>
  </si>
  <si>
    <t>his-63</t>
  </si>
  <si>
    <t>his-64</t>
  </si>
  <si>
    <t>his-67</t>
  </si>
  <si>
    <t>his-68</t>
  </si>
  <si>
    <t>his-7</t>
  </si>
  <si>
    <t>his-72</t>
  </si>
  <si>
    <t>his-8</t>
  </si>
  <si>
    <t>hke-4.2</t>
  </si>
  <si>
    <t>hlh-11</t>
  </si>
  <si>
    <t>hlh-2</t>
  </si>
  <si>
    <t>hmg-11</t>
  </si>
  <si>
    <t>hmg-12</t>
  </si>
  <si>
    <t>hmg-4</t>
  </si>
  <si>
    <t>hmit-1.1</t>
  </si>
  <si>
    <t>hmit-1.2</t>
  </si>
  <si>
    <t>hmit-1.3</t>
  </si>
  <si>
    <t>hmr-1</t>
  </si>
  <si>
    <t>hpd-1</t>
  </si>
  <si>
    <t>hpo-10</t>
  </si>
  <si>
    <t>hpo-15</t>
  </si>
  <si>
    <t>hpo-18</t>
  </si>
  <si>
    <t>hpo-24</t>
  </si>
  <si>
    <t>hpo-29</t>
  </si>
  <si>
    <t>hpo-32</t>
  </si>
  <si>
    <t>hpo-34</t>
  </si>
  <si>
    <t>hpo-40</t>
  </si>
  <si>
    <t>hpo-6</t>
  </si>
  <si>
    <t>hrde-1</t>
  </si>
  <si>
    <t>hrp-2</t>
  </si>
  <si>
    <t>hrpf-1</t>
  </si>
  <si>
    <t>hsp-1</t>
  </si>
  <si>
    <t>hsp-110</t>
  </si>
  <si>
    <t>hsp-16.2</t>
  </si>
  <si>
    <t>hsp-16.41</t>
  </si>
  <si>
    <t>hsp-25</t>
  </si>
  <si>
    <t>hsp-3</t>
  </si>
  <si>
    <t>hsp-4</t>
  </si>
  <si>
    <t>hsp-43</t>
  </si>
  <si>
    <t>hsp-6</t>
  </si>
  <si>
    <t>hsp-60</t>
  </si>
  <si>
    <t>hsp-70</t>
  </si>
  <si>
    <t>hsr-9</t>
  </si>
  <si>
    <t>hst-1</t>
  </si>
  <si>
    <t>htz-1</t>
  </si>
  <si>
    <t>hum-2</t>
  </si>
  <si>
    <t>hum-5</t>
  </si>
  <si>
    <t>hum-6</t>
  </si>
  <si>
    <t>hum-8</t>
  </si>
  <si>
    <t>hyl-2</t>
  </si>
  <si>
    <t>iars-1</t>
  </si>
  <si>
    <t>icd-1</t>
  </si>
  <si>
    <t>icd-2</t>
  </si>
  <si>
    <t>icl-1</t>
  </si>
  <si>
    <t>icp-1</t>
  </si>
  <si>
    <t>ida-1</t>
  </si>
  <si>
    <t>idh-1</t>
  </si>
  <si>
    <t>ifa-4</t>
  </si>
  <si>
    <t>ifb-1</t>
  </si>
  <si>
    <t>ifb-2</t>
  </si>
  <si>
    <t>ifc-1</t>
  </si>
  <si>
    <t>ifc-2</t>
  </si>
  <si>
    <t>ifd-2</t>
  </si>
  <si>
    <t>ifet-1</t>
  </si>
  <si>
    <t>iff-1</t>
  </si>
  <si>
    <t>iff-2</t>
  </si>
  <si>
    <t>iffb-1</t>
  </si>
  <si>
    <t>ifg-1</t>
  </si>
  <si>
    <t>ifo-1</t>
  </si>
  <si>
    <t>ifp-1</t>
  </si>
  <si>
    <t>igcm-3</t>
  </si>
  <si>
    <t>igcm-4</t>
  </si>
  <si>
    <t>ikb-1</t>
  </si>
  <si>
    <t>ikke-1</t>
  </si>
  <si>
    <t>ilys-2</t>
  </si>
  <si>
    <t>ilys-5</t>
  </si>
  <si>
    <t>imb-3</t>
  </si>
  <si>
    <t>imp-1</t>
  </si>
  <si>
    <t>ina-1</t>
  </si>
  <si>
    <t>inf-1</t>
  </si>
  <si>
    <t>inx-2</t>
  </si>
  <si>
    <t>inx-3</t>
  </si>
  <si>
    <t>inx-8</t>
  </si>
  <si>
    <t>inx-9</t>
  </si>
  <si>
    <t>irg-2</t>
  </si>
  <si>
    <t>irld-6</t>
  </si>
  <si>
    <t>isp-1</t>
  </si>
  <si>
    <t>isw-1</t>
  </si>
  <si>
    <t>itr-1</t>
  </si>
  <si>
    <t>itx-1</t>
  </si>
  <si>
    <t>jhdm-1</t>
  </si>
  <si>
    <t>jip-1</t>
  </si>
  <si>
    <t>jmjd-2</t>
  </si>
  <si>
    <t>jmjd-3.2</t>
  </si>
  <si>
    <t>jph-1</t>
  </si>
  <si>
    <t>kbp-4</t>
  </si>
  <si>
    <t>kca-1</t>
  </si>
  <si>
    <t>kcc-1</t>
  </si>
  <si>
    <t>kdin-1</t>
  </si>
  <si>
    <t>kel-10</t>
  </si>
  <si>
    <t>kel-8</t>
  </si>
  <si>
    <t>ketn-1</t>
  </si>
  <si>
    <t>kin-1</t>
  </si>
  <si>
    <t>kin-20</t>
  </si>
  <si>
    <t>kin-4</t>
  </si>
  <si>
    <t>kle-2</t>
  </si>
  <si>
    <t>klf-1</t>
  </si>
  <si>
    <t>klp-12</t>
  </si>
  <si>
    <t>klp-15</t>
  </si>
  <si>
    <t>klp-18</t>
  </si>
  <si>
    <t>klp-19</t>
  </si>
  <si>
    <t>klp-3</t>
  </si>
  <si>
    <t>klp-4</t>
  </si>
  <si>
    <t>knl-1</t>
  </si>
  <si>
    <t>kpc-1</t>
  </si>
  <si>
    <t>kri-1</t>
  </si>
  <si>
    <t>kvs-5</t>
  </si>
  <si>
    <t>lact-1</t>
  </si>
  <si>
    <t>lact-2</t>
  </si>
  <si>
    <t>lact-4</t>
  </si>
  <si>
    <t>lact-6</t>
  </si>
  <si>
    <t>laf-1</t>
  </si>
  <si>
    <t>lag-1</t>
  </si>
  <si>
    <t>lap-2</t>
  </si>
  <si>
    <t>lars-1</t>
  </si>
  <si>
    <t>lat-1</t>
  </si>
  <si>
    <t>lbp-2</t>
  </si>
  <si>
    <t>lbp-5</t>
  </si>
  <si>
    <t>lbp-6</t>
  </si>
  <si>
    <t>lea-1</t>
  </si>
  <si>
    <t>lec-10</t>
  </si>
  <si>
    <t>lec-11</t>
  </si>
  <si>
    <t>lec-2</t>
  </si>
  <si>
    <t>lec-5</t>
  </si>
  <si>
    <t>lec-8</t>
  </si>
  <si>
    <t>lec-9</t>
  </si>
  <si>
    <t>lem-2</t>
  </si>
  <si>
    <t>lem-3</t>
  </si>
  <si>
    <t>lem-4</t>
  </si>
  <si>
    <t>let-2</t>
  </si>
  <si>
    <t>let-363</t>
  </si>
  <si>
    <t>let-4</t>
  </si>
  <si>
    <t>let-418</t>
  </si>
  <si>
    <t>let-502</t>
  </si>
  <si>
    <t>let-504</t>
  </si>
  <si>
    <t>let-607</t>
  </si>
  <si>
    <t>let-653</t>
  </si>
  <si>
    <t>let-711</t>
  </si>
  <si>
    <t>let-716</t>
  </si>
  <si>
    <t>let-765</t>
  </si>
  <si>
    <t>let-805</t>
  </si>
  <si>
    <t>let-858</t>
  </si>
  <si>
    <t>lev-11</t>
  </si>
  <si>
    <t>lfi-1</t>
  </si>
  <si>
    <t>lgc-22</t>
  </si>
  <si>
    <t>lgg-1</t>
  </si>
  <si>
    <t>lgg-3</t>
  </si>
  <si>
    <t>lim-9</t>
  </si>
  <si>
    <t>lin-13</t>
  </si>
  <si>
    <t>lin-15A</t>
  </si>
  <si>
    <t>lin-15B</t>
  </si>
  <si>
    <t>lin-23</t>
  </si>
  <si>
    <t>lin-24</t>
  </si>
  <si>
    <t>lin-35</t>
  </si>
  <si>
    <t>lin-36</t>
  </si>
  <si>
    <t>lin-41</t>
  </si>
  <si>
    <t>lin-45</t>
  </si>
  <si>
    <t>lin-59</t>
  </si>
  <si>
    <t>lin-66</t>
  </si>
  <si>
    <t>linc-128</t>
  </si>
  <si>
    <t>linc-17</t>
  </si>
  <si>
    <t>linc-21</t>
  </si>
  <si>
    <t>linc-22</t>
  </si>
  <si>
    <t>linc-41</t>
  </si>
  <si>
    <t>linc-7</t>
  </si>
  <si>
    <t>linc-8</t>
  </si>
  <si>
    <t>lipl-2</t>
  </si>
  <si>
    <t>lipl-5</t>
  </si>
  <si>
    <t>lips-11</t>
  </si>
  <si>
    <t>lips-14</t>
  </si>
  <si>
    <t>lips-15</t>
  </si>
  <si>
    <t>lnp-1</t>
  </si>
  <si>
    <t>lon-1</t>
  </si>
  <si>
    <t>lpd-6</t>
  </si>
  <si>
    <t>lpd-7</t>
  </si>
  <si>
    <t>lpin-1</t>
  </si>
  <si>
    <t>lpr-3</t>
  </si>
  <si>
    <t>lpr-5</t>
  </si>
  <si>
    <t>lron-5</t>
  </si>
  <si>
    <t>lron-7</t>
  </si>
  <si>
    <t>lrp-1</t>
  </si>
  <si>
    <t>lsd-1</t>
  </si>
  <si>
    <t>lsl-1</t>
  </si>
  <si>
    <t>ltd-1</t>
  </si>
  <si>
    <t>lys-1</t>
  </si>
  <si>
    <t>lys-2</t>
  </si>
  <si>
    <t>lys-3</t>
  </si>
  <si>
    <t>lys-4</t>
  </si>
  <si>
    <t>lys-7</t>
  </si>
  <si>
    <t>lys-8</t>
  </si>
  <si>
    <t>mab-20</t>
  </si>
  <si>
    <t>madf-9</t>
  </si>
  <si>
    <t>mak-2</t>
  </si>
  <si>
    <t>mans-1</t>
  </si>
  <si>
    <t>maoc-1</t>
  </si>
  <si>
    <t>mat-1</t>
  </si>
  <si>
    <t>math-41</t>
  </si>
  <si>
    <t>max-2</t>
  </si>
  <si>
    <t>mbk-1</t>
  </si>
  <si>
    <t>mboa-2</t>
  </si>
  <si>
    <t>mboa-3</t>
  </si>
  <si>
    <t>mca-3</t>
  </si>
  <si>
    <t>mccc-1</t>
  </si>
  <si>
    <t>mcd-1</t>
  </si>
  <si>
    <t>mce-1</t>
  </si>
  <si>
    <t>mcm-2</t>
  </si>
  <si>
    <t>mcm-3</t>
  </si>
  <si>
    <t>mcm-5</t>
  </si>
  <si>
    <t>mcm-6</t>
  </si>
  <si>
    <t>mcm-7</t>
  </si>
  <si>
    <t>mct-3</t>
  </si>
  <si>
    <t>mct-6</t>
  </si>
  <si>
    <t>mdh-1</t>
  </si>
  <si>
    <t>mdh-2</t>
  </si>
  <si>
    <t>mdl-1</t>
  </si>
  <si>
    <t>mdt-26</t>
  </si>
  <si>
    <t>mdt-28</t>
  </si>
  <si>
    <t>meg-1</t>
  </si>
  <si>
    <t>mel-32</t>
  </si>
  <si>
    <t>mel-46</t>
  </si>
  <si>
    <t>mesp-1</t>
  </si>
  <si>
    <t>met-1</t>
  </si>
  <si>
    <t>metr-1</t>
  </si>
  <si>
    <t>mex-1</t>
  </si>
  <si>
    <t>mex-3</t>
  </si>
  <si>
    <t>mex-5</t>
  </si>
  <si>
    <t>mex-6</t>
  </si>
  <si>
    <t>mfap-1</t>
  </si>
  <si>
    <t>mif-2</t>
  </si>
  <si>
    <t>mif-3</t>
  </si>
  <si>
    <t>mig-14</t>
  </si>
  <si>
    <t>mig-22</t>
  </si>
  <si>
    <t>mig-38</t>
  </si>
  <si>
    <t>mig-6</t>
  </si>
  <si>
    <t>mix-1</t>
  </si>
  <si>
    <t>mlc-1</t>
  </si>
  <si>
    <t>mlc-2</t>
  </si>
  <si>
    <t>mlc-3</t>
  </si>
  <si>
    <t>mlh-1</t>
  </si>
  <si>
    <t>mlk-1</t>
  </si>
  <si>
    <t>mlp-1</t>
  </si>
  <si>
    <t>mlt-10</t>
  </si>
  <si>
    <t>mlt-11</t>
  </si>
  <si>
    <t>mlt-7</t>
  </si>
  <si>
    <t>mlt-8</t>
  </si>
  <si>
    <t>mlt-9</t>
  </si>
  <si>
    <t>mmcm-1</t>
  </si>
  <si>
    <t>mml-1</t>
  </si>
  <si>
    <t>mog-4</t>
  </si>
  <si>
    <t>mog-5</t>
  </si>
  <si>
    <t>mom-2</t>
  </si>
  <si>
    <t>mom-5</t>
  </si>
  <si>
    <t>mon-2</t>
  </si>
  <si>
    <t>mpz-1</t>
  </si>
  <si>
    <t>mpz-3</t>
  </si>
  <si>
    <t>mrck-1</t>
  </si>
  <si>
    <t>mre-11</t>
  </si>
  <si>
    <t>mrp-2</t>
  </si>
  <si>
    <t>mrp-4</t>
  </si>
  <si>
    <t>mrp-5</t>
  </si>
  <si>
    <t>mrpl-10</t>
  </si>
  <si>
    <t>mrpl-18</t>
  </si>
  <si>
    <t>mrpl-21</t>
  </si>
  <si>
    <t>mrpl-22</t>
  </si>
  <si>
    <t>mrpl-28</t>
  </si>
  <si>
    <t>mrpl-36</t>
  </si>
  <si>
    <t>mrpl-38</t>
  </si>
  <si>
    <t>mrpl-39</t>
  </si>
  <si>
    <t>mrpl-41</t>
  </si>
  <si>
    <t>mrps-14</t>
  </si>
  <si>
    <t>mrps-17</t>
  </si>
  <si>
    <t>mrps-18C</t>
  </si>
  <si>
    <t>mrps-2</t>
  </si>
  <si>
    <t>mrps-24</t>
  </si>
  <si>
    <t>mrps-30</t>
  </si>
  <si>
    <t>mrps-5</t>
  </si>
  <si>
    <t>mrps-7</t>
  </si>
  <si>
    <t>mrt-1</t>
  </si>
  <si>
    <t>msd-4</t>
  </si>
  <si>
    <t>msp-142</t>
  </si>
  <si>
    <t>msp-152</t>
  </si>
  <si>
    <t>msp-3</t>
  </si>
  <si>
    <t>msp-31</t>
  </si>
  <si>
    <t>msp-33</t>
  </si>
  <si>
    <t>msp-36</t>
  </si>
  <si>
    <t>msp-40</t>
  </si>
  <si>
    <t>msp-45</t>
  </si>
  <si>
    <t>msp-49</t>
  </si>
  <si>
    <t>msp-50</t>
  </si>
  <si>
    <t>msp-51</t>
  </si>
  <si>
    <t>msp-55</t>
  </si>
  <si>
    <t>msp-56</t>
  </si>
  <si>
    <t>msp-57</t>
  </si>
  <si>
    <t>msp-59</t>
  </si>
  <si>
    <t>msp-64</t>
  </si>
  <si>
    <t>msp-76</t>
  </si>
  <si>
    <t>msp-78</t>
  </si>
  <si>
    <t>msp-81</t>
  </si>
  <si>
    <t>msra-1</t>
  </si>
  <si>
    <t>mtcu-2</t>
  </si>
  <si>
    <t>mthf-1</t>
  </si>
  <si>
    <t>mtl-2</t>
  </si>
  <si>
    <t>mtm-3</t>
  </si>
  <si>
    <t>mtm-6</t>
  </si>
  <si>
    <t>mtr-4</t>
  </si>
  <si>
    <t>mua-3</t>
  </si>
  <si>
    <t>mua-6</t>
  </si>
  <si>
    <t>mup-2</t>
  </si>
  <si>
    <t>mup-4</t>
  </si>
  <si>
    <t>mus-81</t>
  </si>
  <si>
    <t>mut-16</t>
  </si>
  <si>
    <t>mvk-1</t>
  </si>
  <si>
    <t>mxl-3</t>
  </si>
  <si>
    <t>myo-1</t>
  </si>
  <si>
    <t>myo-2</t>
  </si>
  <si>
    <t>myo-3</t>
  </si>
  <si>
    <t>myo-5</t>
  </si>
  <si>
    <t>mys-1</t>
  </si>
  <si>
    <t>mys-4</t>
  </si>
  <si>
    <t>nap-1</t>
  </si>
  <si>
    <t>nars-1</t>
  </si>
  <si>
    <t>nas-11</t>
  </si>
  <si>
    <t>nas-20</t>
  </si>
  <si>
    <t>nas-9</t>
  </si>
  <si>
    <t>nasp-1</t>
  </si>
  <si>
    <t>nasp-2</t>
  </si>
  <si>
    <t>nath-10</t>
  </si>
  <si>
    <t>ncam-1</t>
  </si>
  <si>
    <t>ncbp-1</t>
  </si>
  <si>
    <t>ncl-1</t>
  </si>
  <si>
    <t>ncs-2</t>
  </si>
  <si>
    <t>ncx-1</t>
  </si>
  <si>
    <t>ncx-2</t>
  </si>
  <si>
    <t>ndg-4</t>
  </si>
  <si>
    <t>ndk-1</t>
  </si>
  <si>
    <t>ndnf-1</t>
  </si>
  <si>
    <t>ndx-1</t>
  </si>
  <si>
    <t>nekl-2</t>
  </si>
  <si>
    <t>nep-17</t>
  </si>
  <si>
    <t>nep-22</t>
  </si>
  <si>
    <t>nep-26</t>
  </si>
  <si>
    <t>nep-4</t>
  </si>
  <si>
    <t>nex-1</t>
  </si>
  <si>
    <t>nex-2</t>
  </si>
  <si>
    <t>nfx-1</t>
  </si>
  <si>
    <t>nfya-1</t>
  </si>
  <si>
    <t>ngn-1</t>
  </si>
  <si>
    <t>ngp-1</t>
  </si>
  <si>
    <t>nhl-2</t>
  </si>
  <si>
    <t>nhr-131</t>
  </si>
  <si>
    <t>nhr-14</t>
  </si>
  <si>
    <t>nhr-2</t>
  </si>
  <si>
    <t>nhr-25</t>
  </si>
  <si>
    <t>nhr-27</t>
  </si>
  <si>
    <t>nhr-34</t>
  </si>
  <si>
    <t>nhr-35</t>
  </si>
  <si>
    <t>nhr-4</t>
  </si>
  <si>
    <t>nhr-45</t>
  </si>
  <si>
    <t>nhr-48</t>
  </si>
  <si>
    <t>nhr-68</t>
  </si>
  <si>
    <t>nhr-84</t>
  </si>
  <si>
    <t>nid-1</t>
  </si>
  <si>
    <t>nipi-3</t>
  </si>
  <si>
    <t>nkat-3</t>
  </si>
  <si>
    <t>nkb-3</t>
  </si>
  <si>
    <t>nkcc-1</t>
  </si>
  <si>
    <t>nlp-24</t>
  </si>
  <si>
    <t>nlp-26</t>
  </si>
  <si>
    <t>nlp-27</t>
  </si>
  <si>
    <t>nlp-28</t>
  </si>
  <si>
    <t>nlp-33</t>
  </si>
  <si>
    <t>nmy-1</t>
  </si>
  <si>
    <t>nmy-2</t>
  </si>
  <si>
    <t>nnt-1</t>
  </si>
  <si>
    <t>noah-1</t>
  </si>
  <si>
    <t>noah-2</t>
  </si>
  <si>
    <t>nol-1</t>
  </si>
  <si>
    <t>nono-1</t>
  </si>
  <si>
    <t>nos-1</t>
  </si>
  <si>
    <t>nos-2</t>
  </si>
  <si>
    <t>npa-1</t>
  </si>
  <si>
    <t>npp-12</t>
  </si>
  <si>
    <t>npp-13</t>
  </si>
  <si>
    <t>npp-14</t>
  </si>
  <si>
    <t>npp-21</t>
  </si>
  <si>
    <t>npp-6</t>
  </si>
  <si>
    <t>npp-7</t>
  </si>
  <si>
    <t>nra-3</t>
  </si>
  <si>
    <t>nra-4</t>
  </si>
  <si>
    <t>nrde-2</t>
  </si>
  <si>
    <t>nrde-3</t>
  </si>
  <si>
    <t>nrde-4</t>
  </si>
  <si>
    <t>nrf-5</t>
  </si>
  <si>
    <t>nrf-6</t>
  </si>
  <si>
    <t>nrfl-1</t>
  </si>
  <si>
    <t>nspc-13</t>
  </si>
  <si>
    <t>nspc-16</t>
  </si>
  <si>
    <t>nspc-20</t>
  </si>
  <si>
    <t>nspd-1</t>
  </si>
  <si>
    <t>nspd-10</t>
  </si>
  <si>
    <t>nspd-2</t>
  </si>
  <si>
    <t>nspe-1</t>
  </si>
  <si>
    <t>nspe-2</t>
  </si>
  <si>
    <t>ntl-11</t>
  </si>
  <si>
    <t>ntl-3</t>
  </si>
  <si>
    <t>nuc-1</t>
  </si>
  <si>
    <t>num-1</t>
  </si>
  <si>
    <t>nuo-4</t>
  </si>
  <si>
    <t>oac-14</t>
  </si>
  <si>
    <t>oac-32</t>
  </si>
  <si>
    <t>oac-59</t>
  </si>
  <si>
    <t>oac-6</t>
  </si>
  <si>
    <t>oat-1</t>
  </si>
  <si>
    <t>obr-1</t>
  </si>
  <si>
    <t>odc-1</t>
  </si>
  <si>
    <t>ogdh-1</t>
  </si>
  <si>
    <t>ogt-1</t>
  </si>
  <si>
    <t>oig-3</t>
  </si>
  <si>
    <t>ola-1</t>
  </si>
  <si>
    <t>oma-2</t>
  </si>
  <si>
    <t>ooc-5</t>
  </si>
  <si>
    <t>orai-1</t>
  </si>
  <si>
    <t>osm-11</t>
  </si>
  <si>
    <t>ost-1</t>
  </si>
  <si>
    <t>ostd-1</t>
  </si>
  <si>
    <t>pab-1</t>
  </si>
  <si>
    <t>pab-2</t>
  </si>
  <si>
    <t>pafo-1</t>
  </si>
  <si>
    <t>pah-1</t>
  </si>
  <si>
    <t>pak-1</t>
  </si>
  <si>
    <t>pak-2</t>
  </si>
  <si>
    <t>pam-1</t>
  </si>
  <si>
    <t>pamn-1</t>
  </si>
  <si>
    <t>pap-1</t>
  </si>
  <si>
    <t>par-3</t>
  </si>
  <si>
    <t>pars-1</t>
  </si>
  <si>
    <t>pat-10</t>
  </si>
  <si>
    <t>pat-12</t>
  </si>
  <si>
    <t>pat-2</t>
  </si>
  <si>
    <t>patr-1</t>
  </si>
  <si>
    <t>pbrm-1</t>
  </si>
  <si>
    <t>pcca-1</t>
  </si>
  <si>
    <t>pccb-1</t>
  </si>
  <si>
    <t>pck-1</t>
  </si>
  <si>
    <t>pck-2</t>
  </si>
  <si>
    <t>pck-3</t>
  </si>
  <si>
    <t>pcn-1</t>
  </si>
  <si>
    <t>pcp-1</t>
  </si>
  <si>
    <t>pcp-2</t>
  </si>
  <si>
    <t>pcp-3</t>
  </si>
  <si>
    <t>pcp-4</t>
  </si>
  <si>
    <t>pcp-5</t>
  </si>
  <si>
    <t>pcyt-1</t>
  </si>
  <si>
    <t>pdcd-2</t>
  </si>
  <si>
    <t>pde-4</t>
  </si>
  <si>
    <t>pdfr-1</t>
  </si>
  <si>
    <t>pdha-1</t>
  </si>
  <si>
    <t>pdi-2</t>
  </si>
  <si>
    <t>pdi-3</t>
  </si>
  <si>
    <t>pdi-6</t>
  </si>
  <si>
    <t>pdk-1</t>
  </si>
  <si>
    <t>pept-1</t>
  </si>
  <si>
    <t>perm-2</t>
  </si>
  <si>
    <t>perm-4</t>
  </si>
  <si>
    <t>pes-9</t>
  </si>
  <si>
    <t>pfn-1</t>
  </si>
  <si>
    <t>pfs-2</t>
  </si>
  <si>
    <t>pgk-1</t>
  </si>
  <si>
    <t>pgl-1</t>
  </si>
  <si>
    <t>pgl-3</t>
  </si>
  <si>
    <t>pgp-1</t>
  </si>
  <si>
    <t>pgp-14</t>
  </si>
  <si>
    <t>pgp-5</t>
  </si>
  <si>
    <t>pgp-6</t>
  </si>
  <si>
    <t>pgp-8</t>
  </si>
  <si>
    <t>pgp-9</t>
  </si>
  <si>
    <t>phat-3</t>
  </si>
  <si>
    <t>phat-4</t>
  </si>
  <si>
    <t>phf-33</t>
  </si>
  <si>
    <t>pho-11</t>
  </si>
  <si>
    <t>pho-13</t>
  </si>
  <si>
    <t>pho-14</t>
  </si>
  <si>
    <t>pho-4</t>
  </si>
  <si>
    <t>pho-9</t>
  </si>
  <si>
    <t>pif-1</t>
  </si>
  <si>
    <t>pifk-1</t>
  </si>
  <si>
    <t>pigv-1</t>
  </si>
  <si>
    <t>pitr-3</t>
  </si>
  <si>
    <t>pitr-4</t>
  </si>
  <si>
    <t>pkc-2</t>
  </si>
  <si>
    <t>pkn-1</t>
  </si>
  <si>
    <t>pld-1</t>
  </si>
  <si>
    <t>pme-4</t>
  </si>
  <si>
    <t>pme-5</t>
  </si>
  <si>
    <t>pmp-1</t>
  </si>
  <si>
    <t>pmp-4</t>
  </si>
  <si>
    <t>pmp-5</t>
  </si>
  <si>
    <t>pmt-1</t>
  </si>
  <si>
    <t>pmt-2</t>
  </si>
  <si>
    <t>pnc-1</t>
  </si>
  <si>
    <t>pod-1</t>
  </si>
  <si>
    <t>pod-2</t>
  </si>
  <si>
    <t>pole-2</t>
  </si>
  <si>
    <t>poml-3</t>
  </si>
  <si>
    <t>pos-1</t>
  </si>
  <si>
    <t>ppfr-1</t>
  </si>
  <si>
    <t>ppk-3</t>
  </si>
  <si>
    <t>ppw-2</t>
  </si>
  <si>
    <t>pqe-1</t>
  </si>
  <si>
    <t>pqm-1</t>
  </si>
  <si>
    <t>pqn-18</t>
  </si>
  <si>
    <t>pqn-20</t>
  </si>
  <si>
    <t>pqn-22</t>
  </si>
  <si>
    <t>pqn-31</t>
  </si>
  <si>
    <t>pqn-41</t>
  </si>
  <si>
    <t>pqn-44</t>
  </si>
  <si>
    <t>pqn-47</t>
  </si>
  <si>
    <t>pqn-48</t>
  </si>
  <si>
    <t>pqn-52</t>
  </si>
  <si>
    <t>pqn-59</t>
  </si>
  <si>
    <t>pqn-65</t>
  </si>
  <si>
    <t>pqn-70</t>
  </si>
  <si>
    <t>pqn-72</t>
  </si>
  <si>
    <t>pqn-75</t>
  </si>
  <si>
    <t>pqn-85</t>
  </si>
  <si>
    <t>pqn-87</t>
  </si>
  <si>
    <t>pqn-92</t>
  </si>
  <si>
    <t>prde-1</t>
  </si>
  <si>
    <t>prdx-2</t>
  </si>
  <si>
    <t>prdx-3</t>
  </si>
  <si>
    <t>prg-1</t>
  </si>
  <si>
    <t>prg-2</t>
  </si>
  <si>
    <t>prk-1</t>
  </si>
  <si>
    <t>prkl-1</t>
  </si>
  <si>
    <t>prmt-1</t>
  </si>
  <si>
    <t>prmt-3</t>
  </si>
  <si>
    <t>prmt-7</t>
  </si>
  <si>
    <t>pro-1</t>
  </si>
  <si>
    <t>pro-2</t>
  </si>
  <si>
    <t>pro-3</t>
  </si>
  <si>
    <t>prp-3</t>
  </si>
  <si>
    <t>prp-6</t>
  </si>
  <si>
    <t>prp-8</t>
  </si>
  <si>
    <t>prx-2</t>
  </si>
  <si>
    <t>ptc-1</t>
  </si>
  <si>
    <t>ptc-3</t>
  </si>
  <si>
    <t>ptl-1</t>
  </si>
  <si>
    <t>ptp-2</t>
  </si>
  <si>
    <t>ptr-13</t>
  </si>
  <si>
    <t>ptr-14</t>
  </si>
  <si>
    <t>ptr-15</t>
  </si>
  <si>
    <t>ptr-18</t>
  </si>
  <si>
    <t>ptr-2</t>
  </si>
  <si>
    <t>ptr-20</t>
  </si>
  <si>
    <t>ptr-24</t>
  </si>
  <si>
    <t>ptr-4</t>
  </si>
  <si>
    <t>ptr-8</t>
  </si>
  <si>
    <t>ptrn-1</t>
  </si>
  <si>
    <t>pud-3</t>
  </si>
  <si>
    <t>pud-4</t>
  </si>
  <si>
    <t>puf-11</t>
  </si>
  <si>
    <t>puf-12</t>
  </si>
  <si>
    <t>puf-3</t>
  </si>
  <si>
    <t>puf-5</t>
  </si>
  <si>
    <t>puf-8</t>
  </si>
  <si>
    <t>puf-9</t>
  </si>
  <si>
    <t>pup-3</t>
  </si>
  <si>
    <t>pxf-1</t>
  </si>
  <si>
    <t>pyc-1</t>
  </si>
  <si>
    <t>pyk-2</t>
  </si>
  <si>
    <t>pyr-1</t>
  </si>
  <si>
    <t>qars-1</t>
  </si>
  <si>
    <t>qdpr-1</t>
  </si>
  <si>
    <t>qns-1</t>
  </si>
  <si>
    <t>qua-1</t>
  </si>
  <si>
    <t>rab-14</t>
  </si>
  <si>
    <t>rabs-5</t>
  </si>
  <si>
    <t>rack-1</t>
  </si>
  <si>
    <t>rad-26</t>
  </si>
  <si>
    <t>rad-50</t>
  </si>
  <si>
    <t>ram-2</t>
  </si>
  <si>
    <t>ran-1</t>
  </si>
  <si>
    <t>ras-2</t>
  </si>
  <si>
    <t>rbc-1</t>
  </si>
  <si>
    <t>rbd-1</t>
  </si>
  <si>
    <t>rbg-1</t>
  </si>
  <si>
    <t>rbg-2</t>
  </si>
  <si>
    <t>rbg-3</t>
  </si>
  <si>
    <t>rbr-2</t>
  </si>
  <si>
    <t>rcor-1</t>
  </si>
  <si>
    <t>rfc-1</t>
  </si>
  <si>
    <t>rfc-4</t>
  </si>
  <si>
    <t>rgr-1</t>
  </si>
  <si>
    <t>rgs-11</t>
  </si>
  <si>
    <t>rgs-6</t>
  </si>
  <si>
    <t>rgs-7</t>
  </si>
  <si>
    <t>rhy-1</t>
  </si>
  <si>
    <t>ribo-1</t>
  </si>
  <si>
    <t>rict-1</t>
  </si>
  <si>
    <t>rig-4</t>
  </si>
  <si>
    <t>ril-2</t>
  </si>
  <si>
    <t>rla-0</t>
  </si>
  <si>
    <t>rla-1</t>
  </si>
  <si>
    <t>rla-2</t>
  </si>
  <si>
    <t>rmd-1</t>
  </si>
  <si>
    <t>rmd-3</t>
  </si>
  <si>
    <t>rme-1</t>
  </si>
  <si>
    <t>rme-2</t>
  </si>
  <si>
    <t>rme-6</t>
  </si>
  <si>
    <t>rme-8</t>
  </si>
  <si>
    <t>rnh-1.3</t>
  </si>
  <si>
    <t>rnp-2</t>
  </si>
  <si>
    <t>rnp-8</t>
  </si>
  <si>
    <t>rnr-1</t>
  </si>
  <si>
    <t>rnr-2</t>
  </si>
  <si>
    <t>rod-1</t>
  </si>
  <si>
    <t>rol-1</t>
  </si>
  <si>
    <t>rol-6</t>
  </si>
  <si>
    <t>rol-8</t>
  </si>
  <si>
    <t>rop-1</t>
  </si>
  <si>
    <t>rpb-11</t>
  </si>
  <si>
    <t>rpb-2</t>
  </si>
  <si>
    <t>rpc-1</t>
  </si>
  <si>
    <t>rpc-2</t>
  </si>
  <si>
    <t>rpl-1</t>
  </si>
  <si>
    <t>rpl-10</t>
  </si>
  <si>
    <t>rpl-11.1</t>
  </si>
  <si>
    <t>rpl-11.2</t>
  </si>
  <si>
    <t>rpl-12</t>
  </si>
  <si>
    <t>rpl-13</t>
  </si>
  <si>
    <t>rpl-14</t>
  </si>
  <si>
    <t>rpl-15</t>
  </si>
  <si>
    <t>rpl-16</t>
  </si>
  <si>
    <t>rpl-17</t>
  </si>
  <si>
    <t>rpl-18</t>
  </si>
  <si>
    <t>rpl-19</t>
  </si>
  <si>
    <t>rpl-2</t>
  </si>
  <si>
    <t>rpl-20</t>
  </si>
  <si>
    <t>rpl-21</t>
  </si>
  <si>
    <t>rpl-22</t>
  </si>
  <si>
    <t>rpl-23</t>
  </si>
  <si>
    <t>rpl-24.1</t>
  </si>
  <si>
    <t>rpl-25.1</t>
  </si>
  <si>
    <t>rpl-25.2</t>
  </si>
  <si>
    <t>rpl-26</t>
  </si>
  <si>
    <t>rpl-27</t>
  </si>
  <si>
    <t>rpl-28</t>
  </si>
  <si>
    <t>rpl-3</t>
  </si>
  <si>
    <t>rpl-30</t>
  </si>
  <si>
    <t>rpl-31</t>
  </si>
  <si>
    <t>rpl-32</t>
  </si>
  <si>
    <t>rpl-33</t>
  </si>
  <si>
    <t>rpl-34</t>
  </si>
  <si>
    <t>rpl-35</t>
  </si>
  <si>
    <t>rpl-36</t>
  </si>
  <si>
    <t>rpl-38</t>
  </si>
  <si>
    <t>rpl-4</t>
  </si>
  <si>
    <t>rpl-43</t>
  </si>
  <si>
    <t>rpl-5</t>
  </si>
  <si>
    <t>rpl-6</t>
  </si>
  <si>
    <t>rpl-7</t>
  </si>
  <si>
    <t>rpl-7A</t>
  </si>
  <si>
    <t>rpl-9</t>
  </si>
  <si>
    <t>rpoa-1</t>
  </si>
  <si>
    <t>rpom-1</t>
  </si>
  <si>
    <t>rpr-1</t>
  </si>
  <si>
    <t>rps-0</t>
  </si>
  <si>
    <t>rps-1</t>
  </si>
  <si>
    <t>rps-10</t>
  </si>
  <si>
    <t>rps-11</t>
  </si>
  <si>
    <t>rps-12</t>
  </si>
  <si>
    <t>rps-13</t>
  </si>
  <si>
    <t>rps-14</t>
  </si>
  <si>
    <t>rps-15</t>
  </si>
  <si>
    <t>rps-16</t>
  </si>
  <si>
    <t>rps-17</t>
  </si>
  <si>
    <t>rps-18</t>
  </si>
  <si>
    <t>rps-19</t>
  </si>
  <si>
    <t>rps-2</t>
  </si>
  <si>
    <t>rps-20</t>
  </si>
  <si>
    <t>rps-22</t>
  </si>
  <si>
    <t>rps-23</t>
  </si>
  <si>
    <t>rps-24</t>
  </si>
  <si>
    <t>rps-25</t>
  </si>
  <si>
    <t>rps-26</t>
  </si>
  <si>
    <t>rps-27</t>
  </si>
  <si>
    <t>rps-28</t>
  </si>
  <si>
    <t>rps-3</t>
  </si>
  <si>
    <t>rps-30</t>
  </si>
  <si>
    <t>rps-4</t>
  </si>
  <si>
    <t>rps-5</t>
  </si>
  <si>
    <t>rps-6</t>
  </si>
  <si>
    <t>rps-7</t>
  </si>
  <si>
    <t>rps-8</t>
  </si>
  <si>
    <t>rps-9</t>
  </si>
  <si>
    <t>rrbs-1</t>
  </si>
  <si>
    <t>rrf-1</t>
  </si>
  <si>
    <t>rrf-2</t>
  </si>
  <si>
    <t>rrf-3</t>
  </si>
  <si>
    <t>rsa-1</t>
  </si>
  <si>
    <t>rsd-2</t>
  </si>
  <si>
    <t>rsd-6</t>
  </si>
  <si>
    <t>rskn-2</t>
  </si>
  <si>
    <t>rsp-4</t>
  </si>
  <si>
    <t>rtfo-1</t>
  </si>
  <si>
    <t>ruvb-1</t>
  </si>
  <si>
    <t>sacy-1</t>
  </si>
  <si>
    <t>saeg-1</t>
  </si>
  <si>
    <t>saeg-2</t>
  </si>
  <si>
    <t>sam-10</t>
  </si>
  <si>
    <t>sams-1</t>
  </si>
  <si>
    <t>samt-1</t>
  </si>
  <si>
    <t>sax-2</t>
  </si>
  <si>
    <t>sax-7</t>
  </si>
  <si>
    <t>sbds-1</t>
  </si>
  <si>
    <t>sbp-1</t>
  </si>
  <si>
    <t>sbt-1</t>
  </si>
  <si>
    <t>sca-1</t>
  </si>
  <si>
    <t>scav-3</t>
  </si>
  <si>
    <t>scc-1</t>
  </si>
  <si>
    <t>scl-11</t>
  </si>
  <si>
    <t>scl-12</t>
  </si>
  <si>
    <t>scl-2</t>
  </si>
  <si>
    <t>scl-22</t>
  </si>
  <si>
    <t>scl-24</t>
  </si>
  <si>
    <t>scl-3</t>
  </si>
  <si>
    <t>scl-5</t>
  </si>
  <si>
    <t>sco-1</t>
  </si>
  <si>
    <t>scp-1</t>
  </si>
  <si>
    <t>scrm-4</t>
  </si>
  <si>
    <t>sdc-1</t>
  </si>
  <si>
    <t>sdc-2</t>
  </si>
  <si>
    <t>sdc-3</t>
  </si>
  <si>
    <t>sdha-2</t>
  </si>
  <si>
    <t>sdn-1</t>
  </si>
  <si>
    <t>sdz-27</t>
  </si>
  <si>
    <t>sdz-28</t>
  </si>
  <si>
    <t>sdz-30</t>
  </si>
  <si>
    <t>sdz-6</t>
  </si>
  <si>
    <t>sdz-8</t>
  </si>
  <si>
    <t>sec-16</t>
  </si>
  <si>
    <t>sec-61</t>
  </si>
  <si>
    <t>sel-2</t>
  </si>
  <si>
    <t>sel-8</t>
  </si>
  <si>
    <t>seld-1</t>
  </si>
  <si>
    <t>sepa-1</t>
  </si>
  <si>
    <t>sesn-1</t>
  </si>
  <si>
    <t>set-10</t>
  </si>
  <si>
    <t>set-16</t>
  </si>
  <si>
    <t>set-19</t>
  </si>
  <si>
    <t>set-23</t>
  </si>
  <si>
    <t>set-24</t>
  </si>
  <si>
    <t>set-25</t>
  </si>
  <si>
    <t>set-27</t>
  </si>
  <si>
    <t>set-31</t>
  </si>
  <si>
    <t>set-5</t>
  </si>
  <si>
    <t>sex-1</t>
  </si>
  <si>
    <t>siah-1</t>
  </si>
  <si>
    <t>sip-1</t>
  </si>
  <si>
    <t>skpo-1</t>
  </si>
  <si>
    <t>skpo-3</t>
  </si>
  <si>
    <t>skr-10</t>
  </si>
  <si>
    <t>skr-13</t>
  </si>
  <si>
    <t>skr-14</t>
  </si>
  <si>
    <t>skr-15</t>
  </si>
  <si>
    <t>skr-16</t>
  </si>
  <si>
    <t>skr-2</t>
  </si>
  <si>
    <t>skr-3</t>
  </si>
  <si>
    <t>skr-7</t>
  </si>
  <si>
    <t>skr-8</t>
  </si>
  <si>
    <t>skr-9</t>
  </si>
  <si>
    <t>slc-17.4</t>
  </si>
  <si>
    <t>slc-17.6</t>
  </si>
  <si>
    <t>slc-17.7</t>
  </si>
  <si>
    <t>sma-10</t>
  </si>
  <si>
    <t>sma-9</t>
  </si>
  <si>
    <t>smc-3</t>
  </si>
  <si>
    <t>smc-4</t>
  </si>
  <si>
    <t>smc-5</t>
  </si>
  <si>
    <t>smc-6</t>
  </si>
  <si>
    <t>smd-1</t>
  </si>
  <si>
    <t>smg-6</t>
  </si>
  <si>
    <t>smgl-1</t>
  </si>
  <si>
    <t>smo-1</t>
  </si>
  <si>
    <t>sms-1</t>
  </si>
  <si>
    <t>smz-1</t>
  </si>
  <si>
    <t>smz-2</t>
  </si>
  <si>
    <t>snb-1</t>
  </si>
  <si>
    <t>snf-1</t>
  </si>
  <si>
    <t>snf-5</t>
  </si>
  <si>
    <t>snx-1</t>
  </si>
  <si>
    <t>snx-13</t>
  </si>
  <si>
    <t>soc-2</t>
  </si>
  <si>
    <t>sod-1</t>
  </si>
  <si>
    <t>sodh-1</t>
  </si>
  <si>
    <t>sop-2</t>
  </si>
  <si>
    <t>sor-1</t>
  </si>
  <si>
    <t>spas-1</t>
  </si>
  <si>
    <t>spat-3</t>
  </si>
  <si>
    <t>spd-1</t>
  </si>
  <si>
    <t>spd-2</t>
  </si>
  <si>
    <t>spd-5</t>
  </si>
  <si>
    <t>spe-11</t>
  </si>
  <si>
    <t>spe-15</t>
  </si>
  <si>
    <t>spin-4</t>
  </si>
  <si>
    <t>spn-4</t>
  </si>
  <si>
    <t>spp-1</t>
  </si>
  <si>
    <t>spp-10</t>
  </si>
  <si>
    <t>spp-12</t>
  </si>
  <si>
    <t>spp-14</t>
  </si>
  <si>
    <t>spp-17</t>
  </si>
  <si>
    <t>spp-21</t>
  </si>
  <si>
    <t>spp-3</t>
  </si>
  <si>
    <t>spp-4</t>
  </si>
  <si>
    <t>spp-5</t>
  </si>
  <si>
    <t>spp-8</t>
  </si>
  <si>
    <t>spp-9</t>
  </si>
  <si>
    <t>spr-2</t>
  </si>
  <si>
    <t>spr-3</t>
  </si>
  <si>
    <t>spr-4</t>
  </si>
  <si>
    <t>spt-5</t>
  </si>
  <si>
    <t>sptl-3</t>
  </si>
  <si>
    <t>sqd-1</t>
  </si>
  <si>
    <t>sqst-1</t>
  </si>
  <si>
    <t>sqt-1</t>
  </si>
  <si>
    <t>sqt-2</t>
  </si>
  <si>
    <t>sqt-3</t>
  </si>
  <si>
    <t>sqv-1</t>
  </si>
  <si>
    <t>sqv-5</t>
  </si>
  <si>
    <t>srap-1</t>
  </si>
  <si>
    <t>srgp-1</t>
  </si>
  <si>
    <t>sri-40</t>
  </si>
  <si>
    <t>srp-1</t>
  </si>
  <si>
    <t>srsx-34</t>
  </si>
  <si>
    <t>srw-85</t>
  </si>
  <si>
    <t>ssp-16</t>
  </si>
  <si>
    <t>ssp-34</t>
  </si>
  <si>
    <t>ssq-2</t>
  </si>
  <si>
    <t>ssq-3</t>
  </si>
  <si>
    <t>ssq-4</t>
  </si>
  <si>
    <t>sss-1</t>
  </si>
  <si>
    <t>sss-2</t>
  </si>
  <si>
    <t>stim-1</t>
  </si>
  <si>
    <t>stip-1</t>
  </si>
  <si>
    <t>sto-1</t>
  </si>
  <si>
    <t>strl-1</t>
  </si>
  <si>
    <t>suca-1</t>
  </si>
  <si>
    <t>sumv-2</t>
  </si>
  <si>
    <t>sup-17</t>
  </si>
  <si>
    <t>sup-26</t>
  </si>
  <si>
    <t>sup-36</t>
  </si>
  <si>
    <t>sup-37</t>
  </si>
  <si>
    <t>sup-6</t>
  </si>
  <si>
    <t>sur-2</t>
  </si>
  <si>
    <t>sur-5</t>
  </si>
  <si>
    <t>sur-6</t>
  </si>
  <si>
    <t>sur-7</t>
  </si>
  <si>
    <t>svh-2</t>
  </si>
  <si>
    <t>svop-1</t>
  </si>
  <si>
    <t>swah-1</t>
  </si>
  <si>
    <t>swm-1</t>
  </si>
  <si>
    <t>swsn-1</t>
  </si>
  <si>
    <t>swsn-4</t>
  </si>
  <si>
    <t>swsn-7</t>
  </si>
  <si>
    <t>swsn-9</t>
  </si>
  <si>
    <t>swt-3</t>
  </si>
  <si>
    <t>swt-6</t>
  </si>
  <si>
    <t>syd-2</t>
  </si>
  <si>
    <t>sym-1</t>
  </si>
  <si>
    <t>syp-1</t>
  </si>
  <si>
    <t>sys-1</t>
  </si>
  <si>
    <t>szy-4</t>
  </si>
  <si>
    <t>taf-1</t>
  </si>
  <si>
    <t>taf-11.1</t>
  </si>
  <si>
    <t>taf-6.1</t>
  </si>
  <si>
    <t>tag-147</t>
  </si>
  <si>
    <t>tag-151</t>
  </si>
  <si>
    <t>tag-18</t>
  </si>
  <si>
    <t>tag-184</t>
  </si>
  <si>
    <t>tag-232</t>
  </si>
  <si>
    <t>tag-234</t>
  </si>
  <si>
    <t>tag-256</t>
  </si>
  <si>
    <t>tag-260</t>
  </si>
  <si>
    <t>tag-275</t>
  </si>
  <si>
    <t>tag-294</t>
  </si>
  <si>
    <t>tag-297</t>
  </si>
  <si>
    <t>tag-299</t>
  </si>
  <si>
    <t>tag-38</t>
  </si>
  <si>
    <t>tag-53</t>
  </si>
  <si>
    <t>tag-72</t>
  </si>
  <si>
    <t>tam-1</t>
  </si>
  <si>
    <t>tatn-1</t>
  </si>
  <si>
    <t>tba-1</t>
  </si>
  <si>
    <t>tba-2</t>
  </si>
  <si>
    <t>tba-4</t>
  </si>
  <si>
    <t>tba-7</t>
  </si>
  <si>
    <t>tbb-1</t>
  </si>
  <si>
    <t>tbb-2</t>
  </si>
  <si>
    <t>tbb-6</t>
  </si>
  <si>
    <t>tbc-1</t>
  </si>
  <si>
    <t>tbc-11</t>
  </si>
  <si>
    <t>tbcd-1</t>
  </si>
  <si>
    <t>tbck-1</t>
  </si>
  <si>
    <t>tbg-1</t>
  </si>
  <si>
    <t>tbh-1</t>
  </si>
  <si>
    <t>tbx-9</t>
  </si>
  <si>
    <t>tcl-2</t>
  </si>
  <si>
    <t>tct-1</t>
  </si>
  <si>
    <t>tdc-1</t>
  </si>
  <si>
    <t>tdo-2</t>
  </si>
  <si>
    <t>tep-1</t>
  </si>
  <si>
    <t>tftc-3</t>
  </si>
  <si>
    <t>thk-1</t>
  </si>
  <si>
    <t>thn-2</t>
  </si>
  <si>
    <t>thoc-2</t>
  </si>
  <si>
    <t>tir-1</t>
  </si>
  <si>
    <t>tln-1</t>
  </si>
  <si>
    <t>tmd-2</t>
  </si>
  <si>
    <t>tni-1</t>
  </si>
  <si>
    <t>tni-3</t>
  </si>
  <si>
    <t>tni-4</t>
  </si>
  <si>
    <t>tnt-2</t>
  </si>
  <si>
    <t>tnt-3</t>
  </si>
  <si>
    <t>tnt-4</t>
  </si>
  <si>
    <t>toe-4</t>
  </si>
  <si>
    <t>tol-1</t>
  </si>
  <si>
    <t>tomm-40</t>
  </si>
  <si>
    <t>top-1</t>
  </si>
  <si>
    <t>top-2</t>
  </si>
  <si>
    <t>tpp-2</t>
  </si>
  <si>
    <t>tps-2</t>
  </si>
  <si>
    <t>tpxl-1</t>
  </si>
  <si>
    <t>tra-1</t>
  </si>
  <si>
    <t>trap-2</t>
  </si>
  <si>
    <t>trap-3</t>
  </si>
  <si>
    <t>trcs-1</t>
  </si>
  <si>
    <t>trcs-2</t>
  </si>
  <si>
    <t>trpp-9</t>
  </si>
  <si>
    <t>trr-1</t>
  </si>
  <si>
    <t>trxr-1</t>
  </si>
  <si>
    <t>trxr-2</t>
  </si>
  <si>
    <t>try-1</t>
  </si>
  <si>
    <t>tsfm-1</t>
  </si>
  <si>
    <t>tsn-1</t>
  </si>
  <si>
    <t>tsp-1</t>
  </si>
  <si>
    <t>tsp-2</t>
  </si>
  <si>
    <t>ttm-2</t>
  </si>
  <si>
    <t>ttn-1</t>
  </si>
  <si>
    <t>ttr-12</t>
  </si>
  <si>
    <t>ttr-14</t>
  </si>
  <si>
    <t>ttr-16</t>
  </si>
  <si>
    <t>ttr-17</t>
  </si>
  <si>
    <t>ttr-2</t>
  </si>
  <si>
    <t>ttr-24</t>
  </si>
  <si>
    <t>ttr-25</t>
  </si>
  <si>
    <t>ttr-26</t>
  </si>
  <si>
    <t>ttr-34</t>
  </si>
  <si>
    <t>ttr-41</t>
  </si>
  <si>
    <t>ttr-42</t>
  </si>
  <si>
    <t>ttr-44</t>
  </si>
  <si>
    <t>ttr-45</t>
  </si>
  <si>
    <t>ttr-46</t>
  </si>
  <si>
    <t>ttr-47</t>
  </si>
  <si>
    <t>ttr-48</t>
  </si>
  <si>
    <t>ttr-49</t>
  </si>
  <si>
    <t>ttr-50</t>
  </si>
  <si>
    <t>ttr-51</t>
  </si>
  <si>
    <t>ttr-6</t>
  </si>
  <si>
    <t>ttr-7</t>
  </si>
  <si>
    <t>tts-1</t>
  </si>
  <si>
    <t>ttx-3</t>
  </si>
  <si>
    <t>tub-2</t>
  </si>
  <si>
    <t>tut-1</t>
  </si>
  <si>
    <t>twk-25</t>
  </si>
  <si>
    <t>tyms-1</t>
  </si>
  <si>
    <t>tyr-2</t>
  </si>
  <si>
    <t>tyr-4</t>
  </si>
  <si>
    <t>uba-1</t>
  </si>
  <si>
    <t>uba-2</t>
  </si>
  <si>
    <t>ubc-12</t>
  </si>
  <si>
    <t>ubc-7</t>
  </si>
  <si>
    <t>ubh-4</t>
  </si>
  <si>
    <t>ubl-1</t>
  </si>
  <si>
    <t>ubq-1</t>
  </si>
  <si>
    <t>ubq-2</t>
  </si>
  <si>
    <t>ubr-1</t>
  </si>
  <si>
    <t>ubxn-1</t>
  </si>
  <si>
    <t>ubxn-5</t>
  </si>
  <si>
    <t>ucr-2.2</t>
  </si>
  <si>
    <t>ucr-2.3</t>
  </si>
  <si>
    <t>ufd-3</t>
  </si>
  <si>
    <t>uggt-1</t>
  </si>
  <si>
    <t>ugt-12</t>
  </si>
  <si>
    <t>ugt-13</t>
  </si>
  <si>
    <t>ugt-14</t>
  </si>
  <si>
    <t>ugt-16</t>
  </si>
  <si>
    <t>ugt-22</t>
  </si>
  <si>
    <t>ugt-23</t>
  </si>
  <si>
    <t>ugt-25</t>
  </si>
  <si>
    <t>ugt-28</t>
  </si>
  <si>
    <t>ugt-31</t>
  </si>
  <si>
    <t>ugt-39</t>
  </si>
  <si>
    <t>ugt-4</t>
  </si>
  <si>
    <t>ugt-41</t>
  </si>
  <si>
    <t>ugt-43</t>
  </si>
  <si>
    <t>ugt-44</t>
  </si>
  <si>
    <t>ugt-48</t>
  </si>
  <si>
    <t>ugt-49</t>
  </si>
  <si>
    <t>ugt-5</t>
  </si>
  <si>
    <t>ugt-52</t>
  </si>
  <si>
    <t>ugt-6</t>
  </si>
  <si>
    <t>ugt-62</t>
  </si>
  <si>
    <t>ugt-63</t>
  </si>
  <si>
    <t>ugt-64</t>
  </si>
  <si>
    <t>ugt-8</t>
  </si>
  <si>
    <t>ugt-9</t>
  </si>
  <si>
    <t>ulp-1</t>
  </si>
  <si>
    <t>unc-13</t>
  </si>
  <si>
    <t>unc-132</t>
  </si>
  <si>
    <t>unc-15</t>
  </si>
  <si>
    <t>unc-22</t>
  </si>
  <si>
    <t>unc-23</t>
  </si>
  <si>
    <t>unc-27</t>
  </si>
  <si>
    <t>unc-33</t>
  </si>
  <si>
    <t>unc-37</t>
  </si>
  <si>
    <t>unc-40</t>
  </si>
  <si>
    <t>unc-44</t>
  </si>
  <si>
    <t>unc-52</t>
  </si>
  <si>
    <t>unc-54</t>
  </si>
  <si>
    <t>unc-62</t>
  </si>
  <si>
    <t>unc-68</t>
  </si>
  <si>
    <t>unc-70</t>
  </si>
  <si>
    <t>unc-71</t>
  </si>
  <si>
    <t>unc-85</t>
  </si>
  <si>
    <t>unc-87</t>
  </si>
  <si>
    <t>unc-89</t>
  </si>
  <si>
    <t>unc-97</t>
  </si>
  <si>
    <t>upb-1</t>
  </si>
  <si>
    <t>uri-1</t>
  </si>
  <si>
    <t>urm-1</t>
  </si>
  <si>
    <t>uso-1</t>
  </si>
  <si>
    <t>usp-33</t>
  </si>
  <si>
    <t>usp-5</t>
  </si>
  <si>
    <t>utx-1</t>
  </si>
  <si>
    <t>vab-1</t>
  </si>
  <si>
    <t>vab-10</t>
  </si>
  <si>
    <t>vang-1</t>
  </si>
  <si>
    <t>vars-2</t>
  </si>
  <si>
    <t>ver-3</t>
  </si>
  <si>
    <t>vet-1</t>
  </si>
  <si>
    <t>vet-2</t>
  </si>
  <si>
    <t>vet-6</t>
  </si>
  <si>
    <t>vha-12</t>
  </si>
  <si>
    <t>vha-13</t>
  </si>
  <si>
    <t>vha-19</t>
  </si>
  <si>
    <t>vha-5</t>
  </si>
  <si>
    <t>vha-6</t>
  </si>
  <si>
    <t>vha-7</t>
  </si>
  <si>
    <t>vha-8</t>
  </si>
  <si>
    <t>vhp-1</t>
  </si>
  <si>
    <t>viln-1</t>
  </si>
  <si>
    <t>vit-1</t>
  </si>
  <si>
    <t>vit-2</t>
  </si>
  <si>
    <t>vit-3</t>
  </si>
  <si>
    <t>vit-4</t>
  </si>
  <si>
    <t>vit-5</t>
  </si>
  <si>
    <t>vit-6</t>
  </si>
  <si>
    <t>vps-18</t>
  </si>
  <si>
    <t>vps-33.2</t>
  </si>
  <si>
    <t>vps-39</t>
  </si>
  <si>
    <t>vps-41</t>
  </si>
  <si>
    <t>vps-52</t>
  </si>
  <si>
    <t>vps-53</t>
  </si>
  <si>
    <t>vrk-1</t>
  </si>
  <si>
    <t>wago-1</t>
  </si>
  <si>
    <t>wago-4</t>
  </si>
  <si>
    <t>wapl-1</t>
  </si>
  <si>
    <t>wdfy-3</t>
  </si>
  <si>
    <t>wdr-20</t>
  </si>
  <si>
    <t>wdr-23</t>
  </si>
  <si>
    <t>wdr-48</t>
  </si>
  <si>
    <t>wdr-5.3</t>
  </si>
  <si>
    <t>wht-1</t>
  </si>
  <si>
    <t>wht-8</t>
  </si>
  <si>
    <t>wnk-1</t>
  </si>
  <si>
    <t>wrt-10</t>
  </si>
  <si>
    <t>wrt-6</t>
  </si>
  <si>
    <t>xnp-1</t>
  </si>
  <si>
    <t>xpb-1</t>
  </si>
  <si>
    <t>xpo-1</t>
  </si>
  <si>
    <t>xpo-3</t>
  </si>
  <si>
    <t>yap-1</t>
  </si>
  <si>
    <t>yop-1</t>
  </si>
  <si>
    <t>zen-4</t>
  </si>
  <si>
    <t>zfp-1</t>
  </si>
  <si>
    <t>zhit-2</t>
  </si>
  <si>
    <t>zig-4</t>
  </si>
  <si>
    <t>zip-10</t>
  </si>
  <si>
    <t>zip-2</t>
  </si>
  <si>
    <t>zip-8</t>
  </si>
  <si>
    <t>zip-9</t>
  </si>
  <si>
    <t>ztf-13</t>
  </si>
  <si>
    <t>ztf-20</t>
  </si>
  <si>
    <t>ztf-22</t>
  </si>
  <si>
    <t>ztf-7</t>
  </si>
  <si>
    <t>zyg-11</t>
  </si>
  <si>
    <t>zyx-1</t>
  </si>
  <si>
    <t>Gene name</t>
  </si>
  <si>
    <t>DAF-16 direct target</t>
  </si>
  <si>
    <t>DAF-16 indirect target</t>
  </si>
  <si>
    <t>218 out of 697 are DAF-16 targets</t>
  </si>
  <si>
    <t>167 out of 593 are DAF-16 targets</t>
  </si>
  <si>
    <t>169 out of 576 are DAF-16 targets</t>
  </si>
  <si>
    <t>94 out of 487 are DAF-16 targets</t>
  </si>
  <si>
    <t>100 out of 645 are DAF-16 targets</t>
  </si>
  <si>
    <t>142 out of 759 are DAF-16 targets</t>
  </si>
  <si>
    <t>118 out of 667 are DAF-16 targets</t>
  </si>
  <si>
    <t>122 0ut of 567 are DAF-16 targ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rgb="FF008000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16" fontId="0" fillId="0" borderId="0" xfId="0" applyNumberFormat="1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0" fontId="4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9"/>
  <sheetViews>
    <sheetView workbookViewId="0">
      <selection activeCell="C1" sqref="C1:D1"/>
    </sheetView>
  </sheetViews>
  <sheetFormatPr baseColWidth="10" defaultRowHeight="14" x14ac:dyDescent="0"/>
  <sheetData>
    <row r="1" spans="1:4" s="5" customFormat="1">
      <c r="A1" s="5" t="s">
        <v>3113</v>
      </c>
      <c r="B1" s="5" t="s">
        <v>0</v>
      </c>
      <c r="C1" s="5" t="s">
        <v>3114</v>
      </c>
      <c r="D1" s="5" t="s">
        <v>3115</v>
      </c>
    </row>
    <row r="2" spans="1:4">
      <c r="A2" t="s">
        <v>1568</v>
      </c>
      <c r="B2" s="2">
        <v>8.1749967149388397E-2</v>
      </c>
    </row>
    <row r="3" spans="1:4">
      <c r="A3" t="s">
        <v>1755</v>
      </c>
      <c r="B3" s="2">
        <v>8.6223265731038695E-2</v>
      </c>
    </row>
    <row r="4" spans="1:4">
      <c r="A4" t="s">
        <v>1432</v>
      </c>
      <c r="B4" s="2">
        <v>8.8142348877560603E-2</v>
      </c>
    </row>
    <row r="5" spans="1:4">
      <c r="A5" t="s">
        <v>2934</v>
      </c>
      <c r="B5" s="2">
        <v>9.21866047221266E-2</v>
      </c>
    </row>
    <row r="6" spans="1:4">
      <c r="A6" t="s">
        <v>1751</v>
      </c>
      <c r="B6" s="2">
        <v>9.57622652905602E-2</v>
      </c>
    </row>
    <row r="7" spans="1:4">
      <c r="A7" t="s">
        <v>2634</v>
      </c>
      <c r="B7" s="2">
        <v>9.73881385689985E-2</v>
      </c>
    </row>
    <row r="8" spans="1:4">
      <c r="A8" t="s">
        <v>2431</v>
      </c>
      <c r="B8" s="2">
        <v>0.104800443985544</v>
      </c>
    </row>
    <row r="9" spans="1:4">
      <c r="A9" t="s">
        <v>1806</v>
      </c>
      <c r="B9" s="2">
        <v>0.106783604466419</v>
      </c>
    </row>
    <row r="10" spans="1:4">
      <c r="A10" t="s">
        <v>1753</v>
      </c>
      <c r="B10" s="2">
        <v>0.107573287943802</v>
      </c>
    </row>
    <row r="11" spans="1:4">
      <c r="A11" t="s">
        <v>2325</v>
      </c>
      <c r="B11" s="2">
        <v>0.108855015184233</v>
      </c>
    </row>
    <row r="12" spans="1:4">
      <c r="A12" t="s">
        <v>687</v>
      </c>
      <c r="B12" s="2">
        <v>0.109315622404073</v>
      </c>
    </row>
    <row r="13" spans="1:4">
      <c r="A13" t="s">
        <v>2899</v>
      </c>
      <c r="B13" s="2">
        <v>0.109438312877469</v>
      </c>
    </row>
    <row r="14" spans="1:4">
      <c r="A14" t="s">
        <v>1679</v>
      </c>
      <c r="B14" s="2">
        <v>0.116229278245104</v>
      </c>
    </row>
    <row r="15" spans="1:4">
      <c r="A15" t="s">
        <v>2474</v>
      </c>
      <c r="B15" s="2">
        <v>0.11710276235436499</v>
      </c>
    </row>
    <row r="16" spans="1:4">
      <c r="A16" t="s">
        <v>1429</v>
      </c>
      <c r="B16" s="2">
        <v>0.11730990531286301</v>
      </c>
    </row>
    <row r="17" spans="1:3">
      <c r="A17" t="s">
        <v>2689</v>
      </c>
      <c r="B17" s="2">
        <v>0.12000830846898</v>
      </c>
    </row>
    <row r="18" spans="1:3">
      <c r="A18" t="s">
        <v>2983</v>
      </c>
      <c r="B18" s="2">
        <v>0.12185078155560899</v>
      </c>
    </row>
    <row r="19" spans="1:3">
      <c r="A19" t="s">
        <v>600</v>
      </c>
      <c r="B19" s="2">
        <v>0.121880385840652</v>
      </c>
    </row>
    <row r="20" spans="1:3">
      <c r="A20" t="s">
        <v>2464</v>
      </c>
      <c r="B20" s="2">
        <v>0.12440895104098799</v>
      </c>
    </row>
    <row r="21" spans="1:3">
      <c r="A21" t="s">
        <v>531</v>
      </c>
      <c r="B21" s="2">
        <v>0.12607560395530401</v>
      </c>
    </row>
    <row r="22" spans="1:3">
      <c r="A22" t="s">
        <v>1398</v>
      </c>
      <c r="B22" s="2">
        <v>0.12926063788130701</v>
      </c>
    </row>
    <row r="23" spans="1:3">
      <c r="A23" t="s">
        <v>2903</v>
      </c>
      <c r="B23" s="2">
        <v>0.13018229610002399</v>
      </c>
    </row>
    <row r="24" spans="1:3">
      <c r="A24" t="s">
        <v>2927</v>
      </c>
      <c r="B24" s="2">
        <v>0.130872366057601</v>
      </c>
    </row>
    <row r="25" spans="1:3">
      <c r="A25" t="s">
        <v>2024</v>
      </c>
      <c r="B25" s="2">
        <v>0.13190703389594599</v>
      </c>
    </row>
    <row r="26" spans="1:3">
      <c r="A26" t="s">
        <v>2161</v>
      </c>
      <c r="B26" s="2">
        <v>0.132085744897389</v>
      </c>
    </row>
    <row r="27" spans="1:3">
      <c r="A27" t="s">
        <v>2619</v>
      </c>
      <c r="B27" s="2">
        <v>0.134420797082555</v>
      </c>
    </row>
    <row r="28" spans="1:3">
      <c r="A28" t="s">
        <v>3034</v>
      </c>
      <c r="B28" s="2">
        <v>0.13559741524173999</v>
      </c>
    </row>
    <row r="29" spans="1:3">
      <c r="A29" t="s">
        <v>1656</v>
      </c>
      <c r="B29" s="2">
        <v>0.137694632803216</v>
      </c>
    </row>
    <row r="30" spans="1:3">
      <c r="A30" t="s">
        <v>2386</v>
      </c>
      <c r="B30" s="2">
        <v>0.13786751776921899</v>
      </c>
      <c r="C30">
        <v>1</v>
      </c>
    </row>
    <row r="31" spans="1:3">
      <c r="A31" t="s">
        <v>1309</v>
      </c>
      <c r="B31" s="2">
        <v>0.1403401698624</v>
      </c>
      <c r="C31">
        <v>1</v>
      </c>
    </row>
    <row r="32" spans="1:3">
      <c r="A32" t="s">
        <v>1439</v>
      </c>
      <c r="B32" s="2">
        <v>0.140819842166793</v>
      </c>
    </row>
    <row r="33" spans="1:3">
      <c r="A33" t="s">
        <v>1312</v>
      </c>
      <c r="B33" s="2">
        <v>0.146010507993174</v>
      </c>
    </row>
    <row r="34" spans="1:3">
      <c r="A34" t="s">
        <v>1652</v>
      </c>
      <c r="B34" s="2">
        <v>0.14715541009997901</v>
      </c>
    </row>
    <row r="35" spans="1:3">
      <c r="A35" t="s">
        <v>2025</v>
      </c>
      <c r="B35" s="2">
        <v>0.15084132652281401</v>
      </c>
    </row>
    <row r="36" spans="1:3">
      <c r="A36" t="s">
        <v>2120</v>
      </c>
      <c r="B36" s="2">
        <v>0.15211796940615999</v>
      </c>
    </row>
    <row r="37" spans="1:3">
      <c r="A37" t="s">
        <v>2138</v>
      </c>
      <c r="B37" s="2">
        <v>0.15281826305389401</v>
      </c>
    </row>
    <row r="38" spans="1:3">
      <c r="A38" t="s">
        <v>1736</v>
      </c>
      <c r="B38" s="2">
        <v>0.15453243508160799</v>
      </c>
    </row>
    <row r="39" spans="1:3">
      <c r="A39" t="s">
        <v>2531</v>
      </c>
      <c r="B39" s="2">
        <v>0.15460260948955201</v>
      </c>
    </row>
    <row r="40" spans="1:3">
      <c r="A40" t="s">
        <v>1261</v>
      </c>
      <c r="B40" s="2">
        <v>0.154741380985574</v>
      </c>
      <c r="C40">
        <v>1</v>
      </c>
    </row>
    <row r="41" spans="1:3">
      <c r="A41" t="s">
        <v>2036</v>
      </c>
      <c r="B41" s="2">
        <v>0.15478439655405701</v>
      </c>
    </row>
    <row r="42" spans="1:3">
      <c r="A42" t="s">
        <v>3080</v>
      </c>
      <c r="B42" s="2">
        <v>0.15596077076925999</v>
      </c>
    </row>
    <row r="43" spans="1:3">
      <c r="A43" t="s">
        <v>240</v>
      </c>
      <c r="B43" s="2">
        <v>0.15614777103761801</v>
      </c>
    </row>
    <row r="44" spans="1:3">
      <c r="A44" t="s">
        <v>2326</v>
      </c>
      <c r="B44" s="2">
        <v>0.15659528949957999</v>
      </c>
    </row>
    <row r="45" spans="1:3">
      <c r="A45" t="s">
        <v>2340</v>
      </c>
      <c r="B45" s="2">
        <v>0.157754266317226</v>
      </c>
    </row>
    <row r="46" spans="1:3">
      <c r="A46" t="s">
        <v>2685</v>
      </c>
      <c r="B46" s="2">
        <v>0.157985420453192</v>
      </c>
    </row>
    <row r="47" spans="1:3">
      <c r="A47" t="s">
        <v>2072</v>
      </c>
      <c r="B47" s="2">
        <v>0.158351055540813</v>
      </c>
      <c r="C47">
        <v>1</v>
      </c>
    </row>
    <row r="48" spans="1:3">
      <c r="A48" t="s">
        <v>2059</v>
      </c>
      <c r="B48" s="2">
        <v>0.160263496277193</v>
      </c>
    </row>
    <row r="49" spans="1:4">
      <c r="A49" t="s">
        <v>1362</v>
      </c>
      <c r="B49" s="2">
        <v>0.160296169916742</v>
      </c>
    </row>
    <row r="50" spans="1:4">
      <c r="A50" t="s">
        <v>1399</v>
      </c>
      <c r="B50" s="2">
        <v>0.16116141274398099</v>
      </c>
      <c r="D50">
        <v>1</v>
      </c>
    </row>
    <row r="51" spans="1:4">
      <c r="A51" t="s">
        <v>1632</v>
      </c>
      <c r="B51" s="2">
        <v>0.16177570120718801</v>
      </c>
      <c r="C51">
        <v>1</v>
      </c>
    </row>
    <row r="52" spans="1:4">
      <c r="A52" t="s">
        <v>1776</v>
      </c>
      <c r="B52" s="2">
        <v>0.16303254019303001</v>
      </c>
    </row>
    <row r="53" spans="1:4">
      <c r="A53" t="s">
        <v>1970</v>
      </c>
      <c r="B53" s="2">
        <v>0.163231013114086</v>
      </c>
    </row>
    <row r="54" spans="1:4">
      <c r="A54" t="s">
        <v>1889</v>
      </c>
      <c r="B54" s="2">
        <v>0.16357594609408499</v>
      </c>
    </row>
    <row r="55" spans="1:4">
      <c r="A55" t="s">
        <v>1427</v>
      </c>
      <c r="B55" s="2">
        <v>0.16630484053807301</v>
      </c>
    </row>
    <row r="56" spans="1:4">
      <c r="A56" t="s">
        <v>1344</v>
      </c>
      <c r="B56" s="2">
        <v>0.167694421449335</v>
      </c>
    </row>
    <row r="57" spans="1:4">
      <c r="A57" t="s">
        <v>1383</v>
      </c>
      <c r="B57" s="2">
        <v>0.16861196912264401</v>
      </c>
    </row>
    <row r="58" spans="1:4">
      <c r="A58" t="s">
        <v>2062</v>
      </c>
      <c r="B58" s="2">
        <v>0.17030266772819999</v>
      </c>
    </row>
    <row r="59" spans="1:4">
      <c r="A59" t="s">
        <v>3025</v>
      </c>
      <c r="B59" s="2">
        <v>0.17036465614757401</v>
      </c>
      <c r="C59">
        <v>1</v>
      </c>
    </row>
    <row r="60" spans="1:4">
      <c r="A60" t="s">
        <v>2046</v>
      </c>
      <c r="B60" s="2">
        <v>0.17102197987213899</v>
      </c>
    </row>
    <row r="61" spans="1:4">
      <c r="A61" t="s">
        <v>3036</v>
      </c>
      <c r="B61" s="2">
        <v>0.17130318567615399</v>
      </c>
    </row>
    <row r="62" spans="1:4">
      <c r="A62" t="s">
        <v>1272</v>
      </c>
      <c r="B62" s="2">
        <v>0.171442547106509</v>
      </c>
    </row>
    <row r="63" spans="1:4">
      <c r="A63" t="s">
        <v>2941</v>
      </c>
      <c r="B63" s="2">
        <v>0.171571386048747</v>
      </c>
    </row>
    <row r="64" spans="1:4">
      <c r="A64" t="s">
        <v>2441</v>
      </c>
      <c r="B64" s="2">
        <v>0.17233994466173699</v>
      </c>
    </row>
    <row r="65" spans="1:4">
      <c r="A65" t="s">
        <v>3104</v>
      </c>
      <c r="B65" s="2">
        <v>0.17299290901065101</v>
      </c>
    </row>
    <row r="66" spans="1:4">
      <c r="A66" t="s">
        <v>2949</v>
      </c>
      <c r="B66" s="2">
        <v>0.17332665683530099</v>
      </c>
    </row>
    <row r="67" spans="1:4">
      <c r="A67" t="s">
        <v>2667</v>
      </c>
      <c r="B67" s="2">
        <v>0.17380151450914599</v>
      </c>
    </row>
    <row r="68" spans="1:4">
      <c r="A68" t="s">
        <v>487</v>
      </c>
      <c r="B68" s="2">
        <v>0.174227858693979</v>
      </c>
      <c r="D68">
        <v>1</v>
      </c>
    </row>
    <row r="69" spans="1:4">
      <c r="A69" t="s">
        <v>125</v>
      </c>
      <c r="B69" s="2">
        <v>0.17456032731868201</v>
      </c>
    </row>
    <row r="70" spans="1:4">
      <c r="A70" t="s">
        <v>3067</v>
      </c>
      <c r="B70" s="2">
        <v>0.17524437186703001</v>
      </c>
      <c r="D70">
        <v>1</v>
      </c>
    </row>
    <row r="71" spans="1:4">
      <c r="A71" t="s">
        <v>2063</v>
      </c>
      <c r="B71" s="2">
        <v>0.176547908114014</v>
      </c>
    </row>
    <row r="72" spans="1:4">
      <c r="A72" t="s">
        <v>1236</v>
      </c>
      <c r="B72" s="2">
        <v>0.180123190791978</v>
      </c>
    </row>
    <row r="73" spans="1:4">
      <c r="A73" t="s">
        <v>85</v>
      </c>
      <c r="B73" s="2">
        <v>0.180737029414927</v>
      </c>
    </row>
    <row r="74" spans="1:4">
      <c r="A74" t="s">
        <v>1244</v>
      </c>
      <c r="B74" s="2">
        <v>0.182092686339969</v>
      </c>
    </row>
    <row r="75" spans="1:4">
      <c r="A75" t="s">
        <v>2028</v>
      </c>
      <c r="B75" s="2">
        <v>0.185093699713306</v>
      </c>
    </row>
    <row r="76" spans="1:4">
      <c r="A76" t="s">
        <v>2723</v>
      </c>
      <c r="B76" s="2">
        <v>0.18532922211917499</v>
      </c>
    </row>
    <row r="77" spans="1:4">
      <c r="A77" t="s">
        <v>2520</v>
      </c>
      <c r="B77" s="2">
        <v>0.18677867940805601</v>
      </c>
    </row>
    <row r="78" spans="1:4">
      <c r="A78" t="s">
        <v>1825</v>
      </c>
      <c r="B78" s="2">
        <v>0.186981359488614</v>
      </c>
      <c r="D78">
        <v>1</v>
      </c>
    </row>
    <row r="79" spans="1:4">
      <c r="A79" t="s">
        <v>1342</v>
      </c>
      <c r="B79" s="2">
        <v>0.18711691817954601</v>
      </c>
      <c r="C79">
        <v>1</v>
      </c>
    </row>
    <row r="80" spans="1:4">
      <c r="A80" t="s">
        <v>2027</v>
      </c>
      <c r="B80" s="2">
        <v>0.18904823086737901</v>
      </c>
    </row>
    <row r="81" spans="1:4">
      <c r="A81" t="s">
        <v>2902</v>
      </c>
      <c r="B81" s="2">
        <v>0.18933185572571401</v>
      </c>
    </row>
    <row r="82" spans="1:4">
      <c r="A82" t="s">
        <v>2141</v>
      </c>
      <c r="B82" s="2">
        <v>0.189733743849755</v>
      </c>
    </row>
    <row r="83" spans="1:4">
      <c r="A83" t="s">
        <v>2828</v>
      </c>
      <c r="B83" s="2">
        <v>0.19220524251298099</v>
      </c>
    </row>
    <row r="84" spans="1:4">
      <c r="A84" t="s">
        <v>2944</v>
      </c>
      <c r="B84" s="2">
        <v>0.19265443246134401</v>
      </c>
    </row>
    <row r="85" spans="1:4">
      <c r="A85" t="s">
        <v>1493</v>
      </c>
      <c r="B85" s="2">
        <v>0.193526249208922</v>
      </c>
      <c r="C85">
        <v>1</v>
      </c>
    </row>
    <row r="86" spans="1:4">
      <c r="A86" t="s">
        <v>1893</v>
      </c>
      <c r="B86" s="2">
        <v>0.19421993125789699</v>
      </c>
    </row>
    <row r="87" spans="1:4">
      <c r="A87" t="s">
        <v>2747</v>
      </c>
      <c r="B87" s="2">
        <v>0.194616503034689</v>
      </c>
    </row>
    <row r="88" spans="1:4">
      <c r="A88" t="s">
        <v>707</v>
      </c>
      <c r="B88" s="2">
        <v>0.19492991110545399</v>
      </c>
      <c r="D88">
        <v>1</v>
      </c>
    </row>
    <row r="89" spans="1:4">
      <c r="A89" t="s">
        <v>2612</v>
      </c>
      <c r="B89" s="2">
        <v>0.19546905451077301</v>
      </c>
    </row>
    <row r="90" spans="1:4">
      <c r="A90" t="s">
        <v>2222</v>
      </c>
      <c r="B90" s="2">
        <v>0.19757060419032799</v>
      </c>
      <c r="C90">
        <v>1</v>
      </c>
    </row>
    <row r="91" spans="1:4">
      <c r="A91" t="s">
        <v>2764</v>
      </c>
      <c r="B91" s="2">
        <v>0.19880592677998499</v>
      </c>
      <c r="C91">
        <v>1</v>
      </c>
    </row>
    <row r="92" spans="1:4">
      <c r="A92" t="s">
        <v>2191</v>
      </c>
      <c r="B92" s="2">
        <v>0.19882478561426001</v>
      </c>
      <c r="D92">
        <v>1</v>
      </c>
    </row>
    <row r="93" spans="1:4">
      <c r="A93" t="s">
        <v>2922</v>
      </c>
      <c r="B93" s="2">
        <v>0.199219819438998</v>
      </c>
    </row>
    <row r="94" spans="1:4">
      <c r="A94" t="s">
        <v>2265</v>
      </c>
      <c r="B94" s="2">
        <v>0.20406077929771099</v>
      </c>
    </row>
    <row r="95" spans="1:4">
      <c r="A95" t="s">
        <v>2525</v>
      </c>
      <c r="B95" s="2">
        <v>0.20685926946233499</v>
      </c>
    </row>
    <row r="96" spans="1:4">
      <c r="A96" t="s">
        <v>1720</v>
      </c>
      <c r="B96" s="2">
        <v>0.20824012802727801</v>
      </c>
    </row>
    <row r="97" spans="1:4">
      <c r="A97" t="s">
        <v>1884</v>
      </c>
      <c r="B97" s="2">
        <v>0.20831236840032799</v>
      </c>
    </row>
    <row r="98" spans="1:4">
      <c r="A98" t="s">
        <v>470</v>
      </c>
      <c r="B98" s="2">
        <v>0.20927179684973901</v>
      </c>
      <c r="D98">
        <v>1</v>
      </c>
    </row>
    <row r="99" spans="1:4">
      <c r="A99" t="s">
        <v>2518</v>
      </c>
      <c r="B99" s="2">
        <v>0.20994727476897199</v>
      </c>
    </row>
    <row r="100" spans="1:4">
      <c r="A100" t="s">
        <v>1434</v>
      </c>
      <c r="B100" s="2">
        <v>0.210085723329857</v>
      </c>
    </row>
    <row r="101" spans="1:4">
      <c r="A101" t="s">
        <v>1421</v>
      </c>
      <c r="B101" s="2">
        <v>0.21057443512596699</v>
      </c>
      <c r="D101">
        <v>1</v>
      </c>
    </row>
    <row r="102" spans="1:4">
      <c r="A102" t="s">
        <v>1918</v>
      </c>
      <c r="B102" s="2">
        <v>0.211917540648769</v>
      </c>
    </row>
    <row r="103" spans="1:4">
      <c r="A103" t="s">
        <v>458</v>
      </c>
      <c r="B103" s="2">
        <v>0.21197078070080599</v>
      </c>
    </row>
    <row r="104" spans="1:4">
      <c r="A104" t="s">
        <v>2242</v>
      </c>
      <c r="B104" s="2">
        <v>0.21260502940273901</v>
      </c>
    </row>
    <row r="105" spans="1:4">
      <c r="A105" t="s">
        <v>2475</v>
      </c>
      <c r="B105" s="2">
        <v>0.21344931002043699</v>
      </c>
    </row>
    <row r="106" spans="1:4">
      <c r="A106" t="s">
        <v>2594</v>
      </c>
      <c r="B106" s="2">
        <v>0.215935937542312</v>
      </c>
    </row>
    <row r="107" spans="1:4">
      <c r="A107" t="s">
        <v>1125</v>
      </c>
      <c r="B107" s="2">
        <v>0.21621824849549801</v>
      </c>
    </row>
    <row r="108" spans="1:4">
      <c r="A108" t="s">
        <v>1565</v>
      </c>
      <c r="B108" s="2">
        <v>0.21622786968160701</v>
      </c>
    </row>
    <row r="109" spans="1:4">
      <c r="A109" t="s">
        <v>3041</v>
      </c>
      <c r="B109" s="2">
        <v>0.21800404033364301</v>
      </c>
      <c r="C109">
        <v>1</v>
      </c>
    </row>
    <row r="110" spans="1:4">
      <c r="A110" t="s">
        <v>2335</v>
      </c>
      <c r="B110" s="2">
        <v>0.21899395680783601</v>
      </c>
    </row>
    <row r="111" spans="1:4">
      <c r="A111" t="s">
        <v>376</v>
      </c>
      <c r="B111" s="2">
        <v>0.220705925178865</v>
      </c>
    </row>
    <row r="112" spans="1:4">
      <c r="A112" t="s">
        <v>1078</v>
      </c>
      <c r="B112" s="2">
        <v>0.22084034167897501</v>
      </c>
    </row>
    <row r="113" spans="1:4">
      <c r="A113" t="s">
        <v>1160</v>
      </c>
      <c r="B113" s="2">
        <v>0.220893202169436</v>
      </c>
      <c r="C113">
        <v>1</v>
      </c>
    </row>
    <row r="114" spans="1:4">
      <c r="A114" t="s">
        <v>2820</v>
      </c>
      <c r="B114" s="2">
        <v>0.22120433697928399</v>
      </c>
      <c r="D114">
        <v>1</v>
      </c>
    </row>
    <row r="115" spans="1:4">
      <c r="A115" t="s">
        <v>1606</v>
      </c>
      <c r="B115" s="2">
        <v>0.221524628006878</v>
      </c>
    </row>
    <row r="116" spans="1:4">
      <c r="A116" t="s">
        <v>2989</v>
      </c>
      <c r="B116" s="2">
        <v>0.222002627357371</v>
      </c>
    </row>
    <row r="117" spans="1:4">
      <c r="A117" t="s">
        <v>3062</v>
      </c>
      <c r="B117" s="2">
        <v>0.222251838550972</v>
      </c>
      <c r="C117">
        <v>1</v>
      </c>
    </row>
    <row r="118" spans="1:4">
      <c r="A118" t="s">
        <v>1754</v>
      </c>
      <c r="B118" s="2">
        <v>0.22281665188725</v>
      </c>
    </row>
    <row r="119" spans="1:4">
      <c r="A119" t="s">
        <v>812</v>
      </c>
      <c r="B119" s="2">
        <v>0.222987496223432</v>
      </c>
    </row>
    <row r="120" spans="1:4">
      <c r="A120" t="s">
        <v>2057</v>
      </c>
      <c r="B120" s="2">
        <v>0.22370301109092899</v>
      </c>
      <c r="D120">
        <v>1</v>
      </c>
    </row>
    <row r="121" spans="1:4">
      <c r="A121" t="s">
        <v>979</v>
      </c>
      <c r="B121" s="2">
        <v>0.22932043813280401</v>
      </c>
      <c r="C121">
        <v>1</v>
      </c>
    </row>
    <row r="122" spans="1:4">
      <c r="A122" t="s">
        <v>2992</v>
      </c>
      <c r="B122" s="2">
        <v>0.230989704544136</v>
      </c>
    </row>
    <row r="123" spans="1:4">
      <c r="A123" t="s">
        <v>1275</v>
      </c>
      <c r="B123" s="2">
        <v>0.234795199669108</v>
      </c>
      <c r="D123">
        <v>1</v>
      </c>
    </row>
    <row r="124" spans="1:4">
      <c r="A124" t="s">
        <v>1891</v>
      </c>
      <c r="B124" s="2">
        <v>0.23538970464112299</v>
      </c>
      <c r="C124">
        <v>1</v>
      </c>
    </row>
    <row r="125" spans="1:4">
      <c r="A125" t="s">
        <v>994</v>
      </c>
      <c r="B125" s="2">
        <v>0.23616572481429601</v>
      </c>
    </row>
    <row r="126" spans="1:4">
      <c r="A126" t="s">
        <v>2344</v>
      </c>
      <c r="B126" s="2">
        <v>0.23809708251449199</v>
      </c>
    </row>
    <row r="127" spans="1:4">
      <c r="A127" t="s">
        <v>1773</v>
      </c>
      <c r="B127" s="2">
        <v>0.24031130083619801</v>
      </c>
    </row>
    <row r="128" spans="1:4">
      <c r="A128" t="s">
        <v>1032</v>
      </c>
      <c r="B128" s="2">
        <v>0.240723656608649</v>
      </c>
    </row>
    <row r="129" spans="1:4">
      <c r="A129" t="s">
        <v>38</v>
      </c>
      <c r="B129" s="2">
        <v>0.24219732466074201</v>
      </c>
    </row>
    <row r="130" spans="1:4">
      <c r="A130" t="s">
        <v>2468</v>
      </c>
      <c r="B130" s="2">
        <v>0.243652543983996</v>
      </c>
    </row>
    <row r="131" spans="1:4">
      <c r="A131" t="s">
        <v>3073</v>
      </c>
      <c r="B131" s="2">
        <v>0.24368260086735699</v>
      </c>
    </row>
    <row r="132" spans="1:4">
      <c r="A132" t="s">
        <v>1887</v>
      </c>
      <c r="B132" s="2">
        <v>0.244496073644728</v>
      </c>
    </row>
    <row r="133" spans="1:4">
      <c r="A133" t="s">
        <v>566</v>
      </c>
      <c r="B133" s="2">
        <v>0.24465007627391999</v>
      </c>
    </row>
    <row r="134" spans="1:4">
      <c r="A134" t="s">
        <v>2410</v>
      </c>
      <c r="B134" s="2">
        <v>0.24563352903299801</v>
      </c>
    </row>
    <row r="135" spans="1:4">
      <c r="A135" t="s">
        <v>2088</v>
      </c>
      <c r="B135" s="2">
        <v>0.245812097078564</v>
      </c>
    </row>
    <row r="136" spans="1:4">
      <c r="A136" t="s">
        <v>761</v>
      </c>
      <c r="B136" s="2">
        <v>0.248367534996631</v>
      </c>
    </row>
    <row r="137" spans="1:4">
      <c r="A137" t="s">
        <v>683</v>
      </c>
      <c r="B137" s="2">
        <v>0.25038120614037401</v>
      </c>
    </row>
    <row r="138" spans="1:4">
      <c r="A138" t="s">
        <v>3053</v>
      </c>
      <c r="B138" s="2">
        <v>0.25060496258256099</v>
      </c>
    </row>
    <row r="139" spans="1:4">
      <c r="A139" t="s">
        <v>1801</v>
      </c>
      <c r="B139" s="2">
        <v>0.25104460838183401</v>
      </c>
    </row>
    <row r="140" spans="1:4">
      <c r="A140" t="s">
        <v>2125</v>
      </c>
      <c r="B140" s="2">
        <v>0.25168852253485802</v>
      </c>
      <c r="C140">
        <v>1</v>
      </c>
    </row>
    <row r="141" spans="1:4">
      <c r="A141" t="s">
        <v>1595</v>
      </c>
      <c r="B141" s="2">
        <v>0.25269734896179202</v>
      </c>
      <c r="D141">
        <v>1</v>
      </c>
    </row>
    <row r="142" spans="1:4">
      <c r="A142" t="s">
        <v>2181</v>
      </c>
      <c r="B142" s="2">
        <v>0.254773558584727</v>
      </c>
    </row>
    <row r="143" spans="1:4">
      <c r="A143" t="s">
        <v>98</v>
      </c>
      <c r="B143" s="2">
        <v>0.26030739897106098</v>
      </c>
    </row>
    <row r="144" spans="1:4">
      <c r="A144" t="s">
        <v>1388</v>
      </c>
      <c r="B144" s="2">
        <v>0.26184999953723098</v>
      </c>
    </row>
    <row r="145" spans="1:3">
      <c r="A145" t="s">
        <v>2383</v>
      </c>
      <c r="B145" s="2">
        <v>0.26291274806063097</v>
      </c>
    </row>
    <row r="146" spans="1:3">
      <c r="A146" t="s">
        <v>301</v>
      </c>
      <c r="B146" s="2">
        <v>0.26327837204069299</v>
      </c>
    </row>
    <row r="147" spans="1:3">
      <c r="A147" t="s">
        <v>2359</v>
      </c>
      <c r="B147" s="2">
        <v>0.26491738933278902</v>
      </c>
    </row>
    <row r="148" spans="1:3">
      <c r="A148" t="s">
        <v>1380</v>
      </c>
      <c r="B148" s="2">
        <v>0.265397580828656</v>
      </c>
    </row>
    <row r="149" spans="1:3">
      <c r="A149" t="s">
        <v>35</v>
      </c>
      <c r="B149" s="2">
        <v>0.27445038720993797</v>
      </c>
    </row>
    <row r="150" spans="1:3">
      <c r="A150" t="s">
        <v>1782</v>
      </c>
      <c r="B150" s="2">
        <v>0.27511388241238399</v>
      </c>
      <c r="C150">
        <v>1</v>
      </c>
    </row>
    <row r="151" spans="1:3">
      <c r="A151" t="s">
        <v>2117</v>
      </c>
      <c r="B151" s="2">
        <v>0.27662845089229099</v>
      </c>
    </row>
    <row r="152" spans="1:3">
      <c r="A152" t="s">
        <v>2128</v>
      </c>
      <c r="B152" s="2">
        <v>0.27951616281490699</v>
      </c>
      <c r="C152">
        <v>1</v>
      </c>
    </row>
    <row r="153" spans="1:3">
      <c r="A153" t="s">
        <v>2033</v>
      </c>
      <c r="B153" s="2">
        <v>0.28108688977468199</v>
      </c>
      <c r="C153">
        <v>1</v>
      </c>
    </row>
    <row r="154" spans="1:3">
      <c r="A154" t="s">
        <v>1750</v>
      </c>
      <c r="B154" s="2">
        <v>0.28229801614938799</v>
      </c>
    </row>
    <row r="155" spans="1:3">
      <c r="A155" t="s">
        <v>2173</v>
      </c>
      <c r="B155" s="2">
        <v>0.28280915109205901</v>
      </c>
    </row>
    <row r="156" spans="1:3">
      <c r="A156" t="s">
        <v>2537</v>
      </c>
      <c r="B156" s="2">
        <v>0.28281144551843101</v>
      </c>
    </row>
    <row r="157" spans="1:3">
      <c r="A157" t="s">
        <v>1974</v>
      </c>
      <c r="B157" s="2">
        <v>0.28595072656251902</v>
      </c>
    </row>
    <row r="158" spans="1:3">
      <c r="A158" t="s">
        <v>3029</v>
      </c>
      <c r="B158" s="2">
        <v>0.290670016734773</v>
      </c>
    </row>
    <row r="159" spans="1:3">
      <c r="A159" t="s">
        <v>3072</v>
      </c>
      <c r="B159" s="2">
        <v>0.292812453463629</v>
      </c>
    </row>
    <row r="160" spans="1:3">
      <c r="A160" t="s">
        <v>1128</v>
      </c>
      <c r="B160" s="2">
        <v>0.294755203039196</v>
      </c>
    </row>
    <row r="161" spans="1:4">
      <c r="A161" t="s">
        <v>1475</v>
      </c>
      <c r="B161" s="2">
        <v>0.29493670357941998</v>
      </c>
      <c r="D161">
        <v>1</v>
      </c>
    </row>
    <row r="162" spans="1:4">
      <c r="A162" t="s">
        <v>873</v>
      </c>
      <c r="B162" s="2">
        <v>0.296599595418573</v>
      </c>
    </row>
    <row r="163" spans="1:4">
      <c r="A163" t="s">
        <v>1913</v>
      </c>
      <c r="B163" s="2">
        <v>0.29701241064107198</v>
      </c>
    </row>
    <row r="164" spans="1:4">
      <c r="A164" t="s">
        <v>2625</v>
      </c>
      <c r="B164" s="2">
        <v>0.29936150539430501</v>
      </c>
    </row>
    <row r="165" spans="1:4">
      <c r="A165" t="s">
        <v>3071</v>
      </c>
      <c r="B165" s="2">
        <v>0.30006784900042799</v>
      </c>
      <c r="D165">
        <v>1</v>
      </c>
    </row>
    <row r="166" spans="1:4">
      <c r="A166" t="s">
        <v>543</v>
      </c>
      <c r="B166" s="2">
        <v>0.30027936516715997</v>
      </c>
    </row>
    <row r="167" spans="1:4">
      <c r="A167" t="s">
        <v>2713</v>
      </c>
      <c r="B167" s="2">
        <v>0.30051981248540599</v>
      </c>
    </row>
    <row r="168" spans="1:4">
      <c r="A168" t="s">
        <v>107</v>
      </c>
      <c r="B168" s="2">
        <v>0.30416862922243698</v>
      </c>
    </row>
    <row r="169" spans="1:4">
      <c r="A169" t="s">
        <v>1995</v>
      </c>
      <c r="B169" s="2">
        <v>0.30493189134586401</v>
      </c>
    </row>
    <row r="170" spans="1:4">
      <c r="A170" t="s">
        <v>542</v>
      </c>
      <c r="B170" s="2">
        <v>0.30693024183547402</v>
      </c>
    </row>
    <row r="171" spans="1:4">
      <c r="A171" t="s">
        <v>858</v>
      </c>
      <c r="B171" s="2">
        <v>0.30749367287305401</v>
      </c>
    </row>
    <row r="172" spans="1:4">
      <c r="A172" t="s">
        <v>1722</v>
      </c>
      <c r="B172" s="2">
        <v>0.308260977284814</v>
      </c>
    </row>
    <row r="173" spans="1:4">
      <c r="A173" t="s">
        <v>141</v>
      </c>
      <c r="B173" s="2">
        <v>0.30904369310746899</v>
      </c>
    </row>
    <row r="174" spans="1:4">
      <c r="A174" t="s">
        <v>2084</v>
      </c>
      <c r="B174" s="2">
        <v>0.31069040566594802</v>
      </c>
    </row>
    <row r="175" spans="1:4">
      <c r="A175" t="s">
        <v>1828</v>
      </c>
      <c r="B175" s="2">
        <v>0.313520148374201</v>
      </c>
      <c r="D175">
        <v>1</v>
      </c>
    </row>
    <row r="176" spans="1:4">
      <c r="A176" t="s">
        <v>2399</v>
      </c>
      <c r="B176" s="2">
        <v>0.31415193770435601</v>
      </c>
      <c r="D176">
        <v>1</v>
      </c>
    </row>
    <row r="177" spans="1:4">
      <c r="A177" t="s">
        <v>2613</v>
      </c>
      <c r="B177" s="2">
        <v>0.31447245899599402</v>
      </c>
    </row>
    <row r="178" spans="1:4">
      <c r="A178" t="s">
        <v>656</v>
      </c>
      <c r="B178" s="2">
        <v>0.31500397421797499</v>
      </c>
    </row>
    <row r="179" spans="1:4">
      <c r="A179" t="s">
        <v>95</v>
      </c>
      <c r="B179" s="2">
        <v>0.31515820189626897</v>
      </c>
    </row>
    <row r="180" spans="1:4">
      <c r="A180" t="s">
        <v>2734</v>
      </c>
      <c r="B180" s="2">
        <v>0.31631554476766299</v>
      </c>
    </row>
    <row r="181" spans="1:4">
      <c r="A181" t="s">
        <v>2490</v>
      </c>
      <c r="B181" s="2">
        <v>0.31657044584564997</v>
      </c>
    </row>
    <row r="182" spans="1:4">
      <c r="A182" t="s">
        <v>2114</v>
      </c>
      <c r="B182" s="2">
        <v>0.31680823063642499</v>
      </c>
    </row>
    <row r="183" spans="1:4">
      <c r="A183" t="s">
        <v>478</v>
      </c>
      <c r="B183" s="2">
        <v>0.31733835645394398</v>
      </c>
    </row>
    <row r="184" spans="1:4">
      <c r="A184" t="s">
        <v>785</v>
      </c>
      <c r="B184" s="2">
        <v>0.32069763543722402</v>
      </c>
      <c r="D184">
        <v>1</v>
      </c>
    </row>
    <row r="185" spans="1:4">
      <c r="A185" t="s">
        <v>1824</v>
      </c>
      <c r="B185" s="2">
        <v>0.32324434250677297</v>
      </c>
      <c r="C185">
        <v>1</v>
      </c>
    </row>
    <row r="186" spans="1:4">
      <c r="A186" t="s">
        <v>305</v>
      </c>
      <c r="B186" s="2">
        <v>0.32713651791992399</v>
      </c>
    </row>
    <row r="187" spans="1:4">
      <c r="A187" t="s">
        <v>2098</v>
      </c>
      <c r="B187" s="2">
        <v>0.32832667264173299</v>
      </c>
    </row>
    <row r="188" spans="1:4">
      <c r="A188" t="s">
        <v>1692</v>
      </c>
      <c r="B188" s="2">
        <v>0.329048753870749</v>
      </c>
    </row>
    <row r="189" spans="1:4">
      <c r="A189" t="s">
        <v>904</v>
      </c>
      <c r="B189" s="2">
        <v>0.32994013854629101</v>
      </c>
      <c r="D189">
        <v>1</v>
      </c>
    </row>
    <row r="190" spans="1:4">
      <c r="A190" t="s">
        <v>102</v>
      </c>
      <c r="B190" s="2">
        <v>0.33038940325412902</v>
      </c>
    </row>
    <row r="191" spans="1:4">
      <c r="A191" t="s">
        <v>1097</v>
      </c>
      <c r="B191" s="2">
        <v>0.33259114113752902</v>
      </c>
    </row>
    <row r="192" spans="1:4">
      <c r="A192" t="s">
        <v>1594</v>
      </c>
      <c r="B192" s="2">
        <v>0.33486795766475602</v>
      </c>
      <c r="D192">
        <v>1</v>
      </c>
    </row>
    <row r="193" spans="1:3">
      <c r="A193" t="s">
        <v>169</v>
      </c>
      <c r="B193" s="2">
        <v>0.334992578961334</v>
      </c>
    </row>
    <row r="194" spans="1:3">
      <c r="A194" t="s">
        <v>329</v>
      </c>
      <c r="B194" s="2">
        <v>0.33527171142055501</v>
      </c>
    </row>
    <row r="195" spans="1:3">
      <c r="A195" t="s">
        <v>776</v>
      </c>
      <c r="B195" s="2">
        <v>0.33977333957113998</v>
      </c>
    </row>
    <row r="196" spans="1:3">
      <c r="A196" t="s">
        <v>2314</v>
      </c>
      <c r="B196" s="2">
        <v>0.34157071599765099</v>
      </c>
      <c r="C196">
        <v>1</v>
      </c>
    </row>
    <row r="197" spans="1:3">
      <c r="A197" t="s">
        <v>2469</v>
      </c>
      <c r="B197" s="2">
        <v>0.34310591836432602</v>
      </c>
    </row>
    <row r="198" spans="1:3">
      <c r="A198" t="s">
        <v>1657</v>
      </c>
      <c r="B198" s="2">
        <v>0.344839259122183</v>
      </c>
      <c r="C198">
        <v>1</v>
      </c>
    </row>
    <row r="199" spans="1:3">
      <c r="A199" t="s">
        <v>47</v>
      </c>
      <c r="B199" s="2">
        <v>0.34487812455869898</v>
      </c>
    </row>
    <row r="200" spans="1:3">
      <c r="A200" t="s">
        <v>959</v>
      </c>
      <c r="B200" s="2">
        <v>0.34494254437254801</v>
      </c>
    </row>
    <row r="201" spans="1:3">
      <c r="A201" t="s">
        <v>817</v>
      </c>
      <c r="B201" s="2">
        <v>0.34687966374527301</v>
      </c>
    </row>
    <row r="202" spans="1:3">
      <c r="A202" t="s">
        <v>2476</v>
      </c>
      <c r="B202" s="2">
        <v>0.34700653127189401</v>
      </c>
    </row>
    <row r="203" spans="1:3">
      <c r="A203" t="s">
        <v>1715</v>
      </c>
      <c r="B203" s="2">
        <v>0.34751179471301602</v>
      </c>
    </row>
    <row r="204" spans="1:3">
      <c r="A204" t="s">
        <v>2575</v>
      </c>
      <c r="B204" s="2">
        <v>0.34884848556815401</v>
      </c>
    </row>
    <row r="205" spans="1:3">
      <c r="A205" t="s">
        <v>2610</v>
      </c>
      <c r="B205" s="2">
        <v>0.35013346698657399</v>
      </c>
    </row>
    <row r="206" spans="1:3">
      <c r="A206" t="s">
        <v>1878</v>
      </c>
      <c r="B206" s="2">
        <v>0.35064015188958197</v>
      </c>
      <c r="C206">
        <v>1</v>
      </c>
    </row>
    <row r="207" spans="1:3">
      <c r="A207" t="s">
        <v>2312</v>
      </c>
      <c r="B207" s="2">
        <v>0.35157806287499799</v>
      </c>
    </row>
    <row r="208" spans="1:3">
      <c r="A208" t="s">
        <v>223</v>
      </c>
      <c r="B208" s="2">
        <v>0.35301669382706302</v>
      </c>
    </row>
    <row r="209" spans="1:4">
      <c r="A209" t="s">
        <v>50</v>
      </c>
      <c r="B209" s="2">
        <v>0.35461126100349</v>
      </c>
    </row>
    <row r="210" spans="1:4">
      <c r="A210" t="s">
        <v>552</v>
      </c>
      <c r="B210" s="2">
        <v>0.35648981095916099</v>
      </c>
      <c r="D210">
        <v>1</v>
      </c>
    </row>
    <row r="211" spans="1:4">
      <c r="A211" t="s">
        <v>1807</v>
      </c>
      <c r="B211" s="2">
        <v>0.35749352194216599</v>
      </c>
    </row>
    <row r="212" spans="1:4">
      <c r="A212" t="s">
        <v>1633</v>
      </c>
      <c r="B212" s="2">
        <v>0.35760340531080897</v>
      </c>
      <c r="D212">
        <v>1</v>
      </c>
    </row>
    <row r="213" spans="1:4">
      <c r="A213" t="s">
        <v>270</v>
      </c>
      <c r="B213" s="2">
        <v>0.35883728257817099</v>
      </c>
    </row>
    <row r="214" spans="1:4">
      <c r="A214" t="s">
        <v>3051</v>
      </c>
      <c r="B214" s="2">
        <v>0.35901289748836701</v>
      </c>
      <c r="D214">
        <v>1</v>
      </c>
    </row>
    <row r="215" spans="1:4">
      <c r="A215" t="s">
        <v>1602</v>
      </c>
      <c r="B215" s="2">
        <v>0.36128566111642502</v>
      </c>
    </row>
    <row r="216" spans="1:4">
      <c r="A216" t="s">
        <v>2928</v>
      </c>
      <c r="B216" s="2">
        <v>0.36148080056188597</v>
      </c>
    </row>
    <row r="217" spans="1:4">
      <c r="A217" t="s">
        <v>1288</v>
      </c>
      <c r="B217" s="2">
        <v>0.36236718908030702</v>
      </c>
    </row>
    <row r="218" spans="1:4">
      <c r="A218" t="s">
        <v>1258</v>
      </c>
      <c r="B218" s="2">
        <v>0.36517274732580401</v>
      </c>
    </row>
    <row r="219" spans="1:4">
      <c r="A219" t="s">
        <v>2021</v>
      </c>
      <c r="B219" s="2">
        <v>0.36672537909442898</v>
      </c>
    </row>
    <row r="220" spans="1:4">
      <c r="A220" t="s">
        <v>2521</v>
      </c>
      <c r="B220" s="2">
        <v>0.369405607961726</v>
      </c>
      <c r="C220">
        <v>1</v>
      </c>
    </row>
    <row r="221" spans="1:4">
      <c r="A221" t="s">
        <v>3056</v>
      </c>
      <c r="B221" s="2">
        <v>0.36958475490966303</v>
      </c>
    </row>
    <row r="222" spans="1:4">
      <c r="A222" t="s">
        <v>1739</v>
      </c>
      <c r="B222" s="2">
        <v>0.37213076088303498</v>
      </c>
    </row>
    <row r="223" spans="1:4">
      <c r="A223" t="s">
        <v>2814</v>
      </c>
      <c r="B223" s="2">
        <v>0.372408233751369</v>
      </c>
      <c r="D223">
        <v>1</v>
      </c>
    </row>
    <row r="224" spans="1:4">
      <c r="A224" t="s">
        <v>2762</v>
      </c>
      <c r="B224" s="2">
        <v>0.37339380502029701</v>
      </c>
    </row>
    <row r="225" spans="1:4">
      <c r="A225" t="s">
        <v>960</v>
      </c>
      <c r="B225" s="2">
        <v>0.37372079275743397</v>
      </c>
    </row>
    <row r="226" spans="1:4">
      <c r="A226" t="s">
        <v>1948</v>
      </c>
      <c r="B226" s="2">
        <v>0.374515938818616</v>
      </c>
      <c r="D226">
        <v>1</v>
      </c>
    </row>
    <row r="227" spans="1:4">
      <c r="A227" t="s">
        <v>2146</v>
      </c>
      <c r="B227" s="2">
        <v>0.37620304646292801</v>
      </c>
    </row>
    <row r="228" spans="1:4">
      <c r="A228" t="s">
        <v>2370</v>
      </c>
      <c r="B228" s="2">
        <v>0.37797733916134402</v>
      </c>
      <c r="D228">
        <v>1</v>
      </c>
    </row>
    <row r="229" spans="1:4">
      <c r="A229" t="s">
        <v>1158</v>
      </c>
      <c r="B229" s="2">
        <v>0.37813953797234501</v>
      </c>
    </row>
    <row r="230" spans="1:4">
      <c r="A230" t="s">
        <v>139</v>
      </c>
      <c r="B230" s="2">
        <v>0.37849529773479101</v>
      </c>
      <c r="D230">
        <v>1</v>
      </c>
    </row>
    <row r="231" spans="1:4">
      <c r="A231" t="s">
        <v>116</v>
      </c>
      <c r="B231" s="2">
        <v>0.37957266865753198</v>
      </c>
    </row>
    <row r="232" spans="1:4">
      <c r="A232" t="s">
        <v>2947</v>
      </c>
      <c r="B232" s="2">
        <v>0.38146487075070301</v>
      </c>
    </row>
    <row r="233" spans="1:4">
      <c r="A233" t="s">
        <v>874</v>
      </c>
      <c r="B233" s="2">
        <v>0.38223117167883702</v>
      </c>
    </row>
    <row r="234" spans="1:4">
      <c r="A234" t="s">
        <v>2794</v>
      </c>
      <c r="B234" s="2">
        <v>0.38284383304210101</v>
      </c>
    </row>
    <row r="235" spans="1:4">
      <c r="A235" t="s">
        <v>623</v>
      </c>
      <c r="B235" s="2">
        <v>0.38381112265386202</v>
      </c>
    </row>
    <row r="236" spans="1:4">
      <c r="A236" t="s">
        <v>1693</v>
      </c>
      <c r="B236" s="2">
        <v>0.38409341868950903</v>
      </c>
      <c r="C236">
        <v>1</v>
      </c>
    </row>
    <row r="237" spans="1:4">
      <c r="A237" t="s">
        <v>1337</v>
      </c>
      <c r="B237" s="2">
        <v>0.38422265203463102</v>
      </c>
    </row>
    <row r="238" spans="1:4">
      <c r="A238" t="s">
        <v>244</v>
      </c>
      <c r="B238" s="2">
        <v>0.38591197619608703</v>
      </c>
    </row>
    <row r="239" spans="1:4">
      <c r="A239" t="s">
        <v>2921</v>
      </c>
      <c r="B239" s="2">
        <v>0.38900836220118001</v>
      </c>
    </row>
    <row r="240" spans="1:4">
      <c r="A240" t="s">
        <v>1453</v>
      </c>
      <c r="B240" s="2">
        <v>0.39084262722292401</v>
      </c>
      <c r="D240">
        <v>1</v>
      </c>
    </row>
    <row r="241" spans="1:4">
      <c r="A241" t="s">
        <v>2716</v>
      </c>
      <c r="B241" s="2">
        <v>0.39186459064649898</v>
      </c>
      <c r="C241">
        <v>1</v>
      </c>
    </row>
    <row r="242" spans="1:4">
      <c r="A242" t="s">
        <v>167</v>
      </c>
      <c r="B242" s="2">
        <v>0.39228918977124499</v>
      </c>
    </row>
    <row r="243" spans="1:4">
      <c r="A243" t="s">
        <v>1321</v>
      </c>
      <c r="B243" s="2">
        <v>0.39439642244745199</v>
      </c>
      <c r="C243">
        <v>1</v>
      </c>
    </row>
    <row r="244" spans="1:4">
      <c r="A244" t="s">
        <v>3069</v>
      </c>
      <c r="B244" s="2">
        <v>0.39469958723571402</v>
      </c>
      <c r="D244">
        <v>1</v>
      </c>
    </row>
    <row r="245" spans="1:4">
      <c r="A245" t="s">
        <v>2465</v>
      </c>
      <c r="B245" s="2">
        <v>0.39599528925002397</v>
      </c>
    </row>
    <row r="246" spans="1:4">
      <c r="A246" t="s">
        <v>425</v>
      </c>
      <c r="B246" s="2">
        <v>0.39691773124872898</v>
      </c>
    </row>
    <row r="247" spans="1:4">
      <c r="A247" t="s">
        <v>3065</v>
      </c>
      <c r="B247" s="2">
        <v>0.39775703906278298</v>
      </c>
      <c r="D247">
        <v>1</v>
      </c>
    </row>
    <row r="248" spans="1:4">
      <c r="A248" t="s">
        <v>1805</v>
      </c>
      <c r="B248" s="2">
        <v>0.40227708602516199</v>
      </c>
    </row>
    <row r="249" spans="1:4">
      <c r="A249" t="s">
        <v>2000</v>
      </c>
      <c r="B249" s="2">
        <v>0.40268707788695401</v>
      </c>
    </row>
    <row r="250" spans="1:4">
      <c r="A250" t="s">
        <v>3068</v>
      </c>
      <c r="B250" s="2">
        <v>0.402892174658882</v>
      </c>
      <c r="D250">
        <v>1</v>
      </c>
    </row>
    <row r="251" spans="1:4">
      <c r="A251" t="s">
        <v>1697</v>
      </c>
      <c r="B251" s="2">
        <v>0.40373916201838</v>
      </c>
      <c r="C251">
        <v>1</v>
      </c>
    </row>
    <row r="252" spans="1:4">
      <c r="A252" t="s">
        <v>2881</v>
      </c>
      <c r="B252" s="2">
        <v>0.40557337027050699</v>
      </c>
    </row>
    <row r="253" spans="1:4">
      <c r="A253" t="s">
        <v>2419</v>
      </c>
      <c r="B253" s="2">
        <v>0.40688592180330202</v>
      </c>
      <c r="D253">
        <v>1</v>
      </c>
    </row>
    <row r="254" spans="1:4">
      <c r="A254" t="s">
        <v>1506</v>
      </c>
      <c r="B254" s="2">
        <v>0.407255274325863</v>
      </c>
      <c r="D254">
        <v>1</v>
      </c>
    </row>
    <row r="255" spans="1:4">
      <c r="A255" t="s">
        <v>750</v>
      </c>
      <c r="B255" s="2">
        <v>0.41010549961813397</v>
      </c>
    </row>
    <row r="256" spans="1:4">
      <c r="A256" t="s">
        <v>2458</v>
      </c>
      <c r="B256" s="2">
        <v>0.41166410220823901</v>
      </c>
    </row>
    <row r="257" spans="1:4">
      <c r="A257" t="s">
        <v>1521</v>
      </c>
      <c r="B257" s="2">
        <v>0.41218633358371298</v>
      </c>
    </row>
    <row r="258" spans="1:4">
      <c r="A258" t="s">
        <v>168</v>
      </c>
      <c r="B258" s="2">
        <v>0.41262978989281801</v>
      </c>
    </row>
    <row r="259" spans="1:4">
      <c r="A259" t="s">
        <v>1119</v>
      </c>
      <c r="B259" s="2">
        <v>0.412891760504077</v>
      </c>
    </row>
    <row r="260" spans="1:4">
      <c r="A260" t="s">
        <v>1435</v>
      </c>
      <c r="B260" s="2">
        <v>0.41382669446144899</v>
      </c>
    </row>
    <row r="261" spans="1:4">
      <c r="A261" t="s">
        <v>263</v>
      </c>
      <c r="B261" s="2">
        <v>0.41693627838453901</v>
      </c>
    </row>
    <row r="262" spans="1:4">
      <c r="A262" t="s">
        <v>2318</v>
      </c>
      <c r="B262" s="2">
        <v>0.41744253742716703</v>
      </c>
    </row>
    <row r="263" spans="1:4">
      <c r="A263" t="s">
        <v>2045</v>
      </c>
      <c r="B263" s="2">
        <v>0.417598844079554</v>
      </c>
    </row>
    <row r="264" spans="1:4">
      <c r="A264" t="s">
        <v>2939</v>
      </c>
      <c r="B264" s="2">
        <v>0.41874603065878302</v>
      </c>
    </row>
    <row r="265" spans="1:4">
      <c r="A265" t="s">
        <v>1262</v>
      </c>
      <c r="B265" s="2">
        <v>0.41914197863178299</v>
      </c>
      <c r="C265">
        <v>1</v>
      </c>
    </row>
    <row r="266" spans="1:4">
      <c r="A266" t="s">
        <v>209</v>
      </c>
      <c r="B266" s="2">
        <v>0.42014006435691298</v>
      </c>
    </row>
    <row r="267" spans="1:4">
      <c r="A267" t="s">
        <v>880</v>
      </c>
      <c r="B267" s="2">
        <v>0.42078758318628701</v>
      </c>
      <c r="D267">
        <v>1</v>
      </c>
    </row>
    <row r="268" spans="1:4">
      <c r="A268" t="s">
        <v>3070</v>
      </c>
      <c r="B268" s="2">
        <v>0.42115872655445902</v>
      </c>
      <c r="D268">
        <v>1</v>
      </c>
    </row>
    <row r="269" spans="1:4">
      <c r="A269" t="s">
        <v>1648</v>
      </c>
      <c r="B269" s="2">
        <v>0.42579074978271297</v>
      </c>
    </row>
    <row r="270" spans="1:4">
      <c r="A270" t="s">
        <v>2110</v>
      </c>
      <c r="B270" s="2">
        <v>0.42635447164296097</v>
      </c>
    </row>
    <row r="271" spans="1:4">
      <c r="A271" t="s">
        <v>3035</v>
      </c>
      <c r="B271" s="2">
        <v>0.42700963285888899</v>
      </c>
    </row>
    <row r="272" spans="1:4">
      <c r="A272" t="s">
        <v>1647</v>
      </c>
      <c r="B272" s="2">
        <v>0.42908634106169002</v>
      </c>
    </row>
    <row r="273" spans="1:4">
      <c r="A273" t="s">
        <v>591</v>
      </c>
      <c r="B273" s="2">
        <v>0.429647014462192</v>
      </c>
      <c r="D273">
        <v>1</v>
      </c>
    </row>
    <row r="274" spans="1:4">
      <c r="A274" t="s">
        <v>2562</v>
      </c>
      <c r="B274" s="2">
        <v>0.43200595177175699</v>
      </c>
      <c r="D274">
        <v>1</v>
      </c>
    </row>
    <row r="275" spans="1:4">
      <c r="A275" t="s">
        <v>1875</v>
      </c>
      <c r="B275" s="2">
        <v>0.43256482406150198</v>
      </c>
      <c r="C275">
        <v>1</v>
      </c>
    </row>
    <row r="276" spans="1:4">
      <c r="A276" t="s">
        <v>1576</v>
      </c>
      <c r="B276" s="2">
        <v>0.43420639908200998</v>
      </c>
      <c r="C276">
        <v>1</v>
      </c>
    </row>
    <row r="277" spans="1:4">
      <c r="A277" t="s">
        <v>666</v>
      </c>
      <c r="B277" s="2">
        <v>0.43500659129601998</v>
      </c>
      <c r="C277">
        <v>1</v>
      </c>
    </row>
    <row r="278" spans="1:4">
      <c r="A278" t="s">
        <v>2930</v>
      </c>
      <c r="B278" s="2">
        <v>0.43512729508952702</v>
      </c>
    </row>
    <row r="279" spans="1:4">
      <c r="A279" t="s">
        <v>109</v>
      </c>
      <c r="B279" s="2">
        <v>0.43674193989177901</v>
      </c>
    </row>
    <row r="280" spans="1:4">
      <c r="A280" t="s">
        <v>1514</v>
      </c>
      <c r="B280" s="2">
        <v>0.43719521127997801</v>
      </c>
      <c r="C280">
        <v>1</v>
      </c>
    </row>
    <row r="281" spans="1:4">
      <c r="A281" t="s">
        <v>1681</v>
      </c>
      <c r="B281" s="2">
        <v>0.43774483949295101</v>
      </c>
    </row>
    <row r="282" spans="1:4">
      <c r="A282" t="s">
        <v>1781</v>
      </c>
      <c r="B282" s="2">
        <v>0.43899131094565702</v>
      </c>
      <c r="C282">
        <v>1</v>
      </c>
    </row>
    <row r="283" spans="1:4">
      <c r="A283" t="s">
        <v>2880</v>
      </c>
      <c r="B283" s="2">
        <v>0.43908656794425799</v>
      </c>
    </row>
    <row r="284" spans="1:4">
      <c r="A284" t="s">
        <v>306</v>
      </c>
      <c r="B284" s="2">
        <v>0.44005936091650899</v>
      </c>
    </row>
    <row r="285" spans="1:4">
      <c r="A285" t="s">
        <v>972</v>
      </c>
      <c r="B285" s="2">
        <v>0.44019623363814903</v>
      </c>
    </row>
    <row r="286" spans="1:4">
      <c r="A286" t="s">
        <v>1418</v>
      </c>
      <c r="B286" s="2">
        <v>0.44059713079816898</v>
      </c>
    </row>
    <row r="287" spans="1:4">
      <c r="A287" t="s">
        <v>106</v>
      </c>
      <c r="B287" s="2">
        <v>0.44439020804670998</v>
      </c>
    </row>
    <row r="288" spans="1:4">
      <c r="A288" t="s">
        <v>1896</v>
      </c>
      <c r="B288" s="2">
        <v>0.44556176407137299</v>
      </c>
      <c r="D288">
        <v>1</v>
      </c>
    </row>
    <row r="289" spans="1:4">
      <c r="A289" t="s">
        <v>725</v>
      </c>
      <c r="B289" s="2">
        <v>0.44561605662343301</v>
      </c>
      <c r="C289">
        <v>1</v>
      </c>
    </row>
    <row r="290" spans="1:4">
      <c r="A290" t="s">
        <v>501</v>
      </c>
      <c r="B290" s="2">
        <v>0.44573653485120301</v>
      </c>
      <c r="C290">
        <v>1</v>
      </c>
    </row>
    <row r="291" spans="1:4">
      <c r="A291" t="s">
        <v>2821</v>
      </c>
      <c r="B291" s="2">
        <v>0.44751004163518798</v>
      </c>
      <c r="D291">
        <v>1</v>
      </c>
    </row>
    <row r="292" spans="1:4">
      <c r="A292" t="s">
        <v>211</v>
      </c>
      <c r="B292" s="2">
        <v>0.449523896600243</v>
      </c>
      <c r="D292">
        <v>1</v>
      </c>
    </row>
    <row r="293" spans="1:4">
      <c r="A293" t="s">
        <v>176</v>
      </c>
      <c r="B293" s="2">
        <v>0.45007398195925902</v>
      </c>
    </row>
    <row r="294" spans="1:4">
      <c r="A294" t="s">
        <v>2176</v>
      </c>
      <c r="B294" s="2">
        <v>0.45189673121511797</v>
      </c>
      <c r="D294">
        <v>1</v>
      </c>
    </row>
    <row r="295" spans="1:4">
      <c r="A295" t="s">
        <v>120</v>
      </c>
      <c r="B295" s="2">
        <v>0.45332393473620203</v>
      </c>
    </row>
    <row r="296" spans="1:4">
      <c r="A296" t="s">
        <v>18</v>
      </c>
      <c r="B296" s="2">
        <v>0.453907936386166</v>
      </c>
      <c r="C296">
        <v>1</v>
      </c>
    </row>
    <row r="297" spans="1:4">
      <c r="A297" t="s">
        <v>594</v>
      </c>
      <c r="B297" s="2">
        <v>0.454330895261783</v>
      </c>
      <c r="D297">
        <v>1</v>
      </c>
    </row>
    <row r="298" spans="1:4">
      <c r="A298" t="s">
        <v>1218</v>
      </c>
      <c r="B298" s="2">
        <v>0.45573858097148301</v>
      </c>
    </row>
    <row r="299" spans="1:4">
      <c r="A299" t="s">
        <v>1414</v>
      </c>
      <c r="B299" s="2">
        <v>0.45580261150030099</v>
      </c>
    </row>
    <row r="300" spans="1:4">
      <c r="A300" t="s">
        <v>2206</v>
      </c>
      <c r="B300" s="2">
        <v>0.456019476493148</v>
      </c>
      <c r="C300">
        <v>1</v>
      </c>
    </row>
    <row r="301" spans="1:4">
      <c r="A301" t="s">
        <v>868</v>
      </c>
      <c r="B301" s="2">
        <v>0.457188495555583</v>
      </c>
      <c r="C301">
        <v>1</v>
      </c>
    </row>
    <row r="302" spans="1:4">
      <c r="A302" t="s">
        <v>63</v>
      </c>
      <c r="B302" s="2">
        <v>0.45832845185321802</v>
      </c>
      <c r="D302">
        <v>1</v>
      </c>
    </row>
    <row r="303" spans="1:4">
      <c r="A303" t="s">
        <v>741</v>
      </c>
      <c r="B303" s="2">
        <v>0.45847765038327698</v>
      </c>
    </row>
    <row r="304" spans="1:4">
      <c r="A304" t="s">
        <v>2751</v>
      </c>
      <c r="B304" s="2">
        <v>0.45906429554887701</v>
      </c>
    </row>
    <row r="305" spans="1:4">
      <c r="A305" t="s">
        <v>2781</v>
      </c>
      <c r="B305" s="2">
        <v>0.46056418954747602</v>
      </c>
    </row>
    <row r="306" spans="1:4">
      <c r="A306" t="s">
        <v>621</v>
      </c>
      <c r="B306" s="2">
        <v>0.46097129831942601</v>
      </c>
    </row>
    <row r="307" spans="1:4">
      <c r="A307" t="s">
        <v>1950</v>
      </c>
      <c r="B307" s="2">
        <v>0.46109914567017901</v>
      </c>
    </row>
    <row r="308" spans="1:4">
      <c r="A308" t="s">
        <v>2571</v>
      </c>
      <c r="B308" s="2">
        <v>0.46139533243646602</v>
      </c>
      <c r="C308">
        <v>1</v>
      </c>
    </row>
    <row r="309" spans="1:4">
      <c r="A309" t="s">
        <v>1968</v>
      </c>
      <c r="B309" s="2">
        <v>0.46178509348840902</v>
      </c>
    </row>
    <row r="310" spans="1:4">
      <c r="A310" t="s">
        <v>1663</v>
      </c>
      <c r="B310" s="2">
        <v>0.46247483305895698</v>
      </c>
    </row>
    <row r="311" spans="1:4">
      <c r="A311" t="s">
        <v>3042</v>
      </c>
      <c r="B311" s="2">
        <v>0.46290365608531597</v>
      </c>
    </row>
    <row r="312" spans="1:4">
      <c r="A312" t="s">
        <v>1799</v>
      </c>
      <c r="B312" s="2">
        <v>0.465747031821581</v>
      </c>
    </row>
    <row r="313" spans="1:4">
      <c r="A313" t="s">
        <v>462</v>
      </c>
      <c r="B313" s="2">
        <v>0.46601173444626298</v>
      </c>
    </row>
    <row r="314" spans="1:4">
      <c r="A314" t="s">
        <v>1145</v>
      </c>
      <c r="B314" s="2">
        <v>0.47028003562290799</v>
      </c>
    </row>
    <row r="315" spans="1:4">
      <c r="A315" t="s">
        <v>2737</v>
      </c>
      <c r="B315" s="2">
        <v>0.47049311867316601</v>
      </c>
      <c r="C315">
        <v>1</v>
      </c>
    </row>
    <row r="316" spans="1:4">
      <c r="A316" t="s">
        <v>1180</v>
      </c>
      <c r="B316" s="2">
        <v>0.47205975554334001</v>
      </c>
      <c r="D316">
        <v>1</v>
      </c>
    </row>
    <row r="317" spans="1:4">
      <c r="A317" t="s">
        <v>783</v>
      </c>
      <c r="B317" s="2">
        <v>0.47295447030360799</v>
      </c>
    </row>
    <row r="318" spans="1:4">
      <c r="A318" t="s">
        <v>2919</v>
      </c>
      <c r="B318" s="2">
        <v>0.47380142168719203</v>
      </c>
      <c r="D318">
        <v>1</v>
      </c>
    </row>
    <row r="319" spans="1:4">
      <c r="A319" t="s">
        <v>1215</v>
      </c>
      <c r="B319" s="2">
        <v>0.47392715900907401</v>
      </c>
    </row>
    <row r="320" spans="1:4">
      <c r="A320" t="s">
        <v>1965</v>
      </c>
      <c r="B320" s="2">
        <v>0.47612791745566002</v>
      </c>
      <c r="D320">
        <v>1</v>
      </c>
    </row>
    <row r="321" spans="1:4">
      <c r="A321" t="s">
        <v>1426</v>
      </c>
      <c r="B321" s="2">
        <v>0.47833167193975501</v>
      </c>
    </row>
    <row r="322" spans="1:4">
      <c r="A322" t="s">
        <v>935</v>
      </c>
      <c r="B322" s="2">
        <v>0.48015540634723602</v>
      </c>
    </row>
    <row r="323" spans="1:4">
      <c r="A323" t="s">
        <v>2432</v>
      </c>
      <c r="B323" s="2">
        <v>0.48034676021884698</v>
      </c>
      <c r="D323">
        <v>1</v>
      </c>
    </row>
    <row r="324" spans="1:4">
      <c r="A324" t="s">
        <v>2365</v>
      </c>
      <c r="B324" s="2">
        <v>0.482369491194024</v>
      </c>
    </row>
    <row r="325" spans="1:4">
      <c r="A325" t="s">
        <v>1042</v>
      </c>
      <c r="B325" s="2">
        <v>0.48483349001335702</v>
      </c>
    </row>
    <row r="326" spans="1:4">
      <c r="A326" t="s">
        <v>2560</v>
      </c>
      <c r="B326" s="2">
        <v>0.48724670553914601</v>
      </c>
    </row>
    <row r="327" spans="1:4">
      <c r="A327" t="s">
        <v>2515</v>
      </c>
      <c r="B327" s="2">
        <v>0.48769428038448998</v>
      </c>
    </row>
    <row r="328" spans="1:4">
      <c r="A328" t="s">
        <v>1164</v>
      </c>
      <c r="B328" s="2">
        <v>0.48797388975898498</v>
      </c>
    </row>
    <row r="329" spans="1:4">
      <c r="A329" t="s">
        <v>2721</v>
      </c>
      <c r="B329" s="2">
        <v>0.49067006966820198</v>
      </c>
    </row>
    <row r="330" spans="1:4">
      <c r="A330" t="s">
        <v>2339</v>
      </c>
      <c r="B330" s="2">
        <v>0.49129770576980702</v>
      </c>
      <c r="D330">
        <v>1</v>
      </c>
    </row>
    <row r="331" spans="1:4">
      <c r="A331" t="s">
        <v>3032</v>
      </c>
      <c r="B331" s="2">
        <v>0.492038671452323</v>
      </c>
      <c r="D331">
        <v>1</v>
      </c>
    </row>
    <row r="332" spans="1:4">
      <c r="A332" t="s">
        <v>1228</v>
      </c>
      <c r="B332" s="2">
        <v>0.49366885626982898</v>
      </c>
      <c r="C332">
        <v>1</v>
      </c>
    </row>
    <row r="333" spans="1:4">
      <c r="A333" t="s">
        <v>1489</v>
      </c>
      <c r="B333" s="2">
        <v>0.49576259973231601</v>
      </c>
    </row>
    <row r="334" spans="1:4">
      <c r="A334" t="s">
        <v>193</v>
      </c>
      <c r="B334" s="2">
        <v>0.49732629362146902</v>
      </c>
    </row>
    <row r="335" spans="1:4">
      <c r="A335" t="s">
        <v>1877</v>
      </c>
      <c r="B335" s="2">
        <v>0.49797928849298101</v>
      </c>
    </row>
    <row r="336" spans="1:4">
      <c r="A336" t="s">
        <v>2588</v>
      </c>
      <c r="B336" s="2">
        <v>0.49843950884587102</v>
      </c>
      <c r="C336">
        <v>1</v>
      </c>
    </row>
    <row r="337" spans="1:4">
      <c r="A337" t="s">
        <v>1464</v>
      </c>
      <c r="B337" s="2">
        <v>0.49875049670414501</v>
      </c>
      <c r="D337">
        <v>1</v>
      </c>
    </row>
    <row r="338" spans="1:4">
      <c r="A338" t="s">
        <v>2112</v>
      </c>
      <c r="B338" s="2">
        <v>0.50001600343286201</v>
      </c>
    </row>
    <row r="339" spans="1:4">
      <c r="A339" t="s">
        <v>765</v>
      </c>
      <c r="B339" s="2">
        <v>0.500041763991806</v>
      </c>
    </row>
    <row r="340" spans="1:4">
      <c r="A340" t="s">
        <v>1669</v>
      </c>
      <c r="B340" s="2">
        <v>0.50202184204798905</v>
      </c>
    </row>
    <row r="341" spans="1:4">
      <c r="A341" t="s">
        <v>2871</v>
      </c>
      <c r="B341" s="2">
        <v>0.50318330751608198</v>
      </c>
    </row>
    <row r="342" spans="1:4">
      <c r="A342" t="s">
        <v>953</v>
      </c>
      <c r="B342" s="2">
        <v>0.505510274420785</v>
      </c>
    </row>
    <row r="343" spans="1:4">
      <c r="A343" t="s">
        <v>1176</v>
      </c>
      <c r="B343" s="2">
        <v>0.50781919940625697</v>
      </c>
    </row>
    <row r="344" spans="1:4">
      <c r="A344" t="s">
        <v>1402</v>
      </c>
      <c r="B344" s="2">
        <v>0.509120612960274</v>
      </c>
    </row>
    <row r="345" spans="1:4">
      <c r="A345" t="s">
        <v>1278</v>
      </c>
      <c r="B345" s="2">
        <v>0.51004312719780298</v>
      </c>
    </row>
    <row r="346" spans="1:4">
      <c r="A346" t="s">
        <v>277</v>
      </c>
      <c r="B346" s="2">
        <v>0.51144881356111804</v>
      </c>
    </row>
    <row r="347" spans="1:4">
      <c r="A347" t="s">
        <v>1111</v>
      </c>
      <c r="B347" s="2">
        <v>0.511546108775214</v>
      </c>
      <c r="D347">
        <v>1</v>
      </c>
    </row>
    <row r="348" spans="1:4">
      <c r="A348" t="s">
        <v>2829</v>
      </c>
      <c r="B348" s="2">
        <v>0.51223679777501196</v>
      </c>
    </row>
    <row r="349" spans="1:4">
      <c r="A349" t="s">
        <v>955</v>
      </c>
      <c r="B349" s="2">
        <v>0.51484088251561599</v>
      </c>
    </row>
    <row r="350" spans="1:4">
      <c r="A350" t="s">
        <v>281</v>
      </c>
      <c r="B350" s="2">
        <v>0.51531257692619303</v>
      </c>
    </row>
    <row r="351" spans="1:4">
      <c r="A351" t="s">
        <v>2555</v>
      </c>
      <c r="B351" s="2">
        <v>0.51629322766780195</v>
      </c>
      <c r="C351">
        <v>1</v>
      </c>
    </row>
    <row r="352" spans="1:4">
      <c r="A352" t="s">
        <v>3081</v>
      </c>
      <c r="B352" s="2">
        <v>0.51679559507188899</v>
      </c>
    </row>
    <row r="353" spans="1:4">
      <c r="A353" t="s">
        <v>347</v>
      </c>
      <c r="B353" s="2">
        <v>0.517298827282756</v>
      </c>
      <c r="D353">
        <v>1</v>
      </c>
    </row>
    <row r="354" spans="1:4">
      <c r="A354" t="s">
        <v>405</v>
      </c>
      <c r="B354" s="2">
        <v>0.519971265879276</v>
      </c>
      <c r="C354">
        <v>1</v>
      </c>
    </row>
    <row r="355" spans="1:4">
      <c r="A355" t="s">
        <v>1163</v>
      </c>
      <c r="B355" s="2">
        <v>0.52111327760570403</v>
      </c>
    </row>
    <row r="356" spans="1:4">
      <c r="A356" t="s">
        <v>1336</v>
      </c>
      <c r="B356" s="2">
        <v>0.52231822629013502</v>
      </c>
    </row>
    <row r="357" spans="1:4">
      <c r="A357" t="s">
        <v>963</v>
      </c>
      <c r="B357" s="2">
        <v>0.52345229875469401</v>
      </c>
    </row>
    <row r="358" spans="1:4">
      <c r="A358" t="s">
        <v>479</v>
      </c>
      <c r="B358" s="2">
        <v>0.52397299577068401</v>
      </c>
    </row>
    <row r="359" spans="1:4">
      <c r="A359" t="s">
        <v>134</v>
      </c>
      <c r="B359" s="2">
        <v>0.52503079462313396</v>
      </c>
    </row>
    <row r="360" spans="1:4">
      <c r="A360" t="s">
        <v>415</v>
      </c>
      <c r="B360" s="2">
        <v>0.52573736035452501</v>
      </c>
    </row>
    <row r="361" spans="1:4">
      <c r="A361" t="s">
        <v>2217</v>
      </c>
      <c r="B361" s="2">
        <v>0.52720070947859998</v>
      </c>
    </row>
    <row r="362" spans="1:4">
      <c r="A362" t="s">
        <v>1890</v>
      </c>
      <c r="B362" s="2">
        <v>0.52725098569028295</v>
      </c>
    </row>
    <row r="363" spans="1:4">
      <c r="A363" t="s">
        <v>2170</v>
      </c>
      <c r="B363" s="2">
        <v>0.52947533409393299</v>
      </c>
    </row>
    <row r="364" spans="1:4">
      <c r="A364" t="s">
        <v>3109</v>
      </c>
      <c r="B364" s="2">
        <v>0.52974239571917803</v>
      </c>
      <c r="D364">
        <v>1</v>
      </c>
    </row>
    <row r="365" spans="1:4">
      <c r="A365" t="s">
        <v>1888</v>
      </c>
      <c r="B365" s="2">
        <v>0.53083242428500799</v>
      </c>
      <c r="C365">
        <v>1</v>
      </c>
    </row>
    <row r="366" spans="1:4">
      <c r="A366" t="s">
        <v>2333</v>
      </c>
      <c r="B366" s="2">
        <v>0.53117695777236096</v>
      </c>
    </row>
    <row r="367" spans="1:4">
      <c r="A367" t="s">
        <v>1308</v>
      </c>
      <c r="B367" s="2">
        <v>0.53421485158797299</v>
      </c>
    </row>
    <row r="368" spans="1:4">
      <c r="A368" t="s">
        <v>1821</v>
      </c>
      <c r="B368" s="2">
        <v>0.535129294221801</v>
      </c>
    </row>
    <row r="369" spans="1:4">
      <c r="A369" t="s">
        <v>1952</v>
      </c>
      <c r="B369" s="2">
        <v>0.53748722433665896</v>
      </c>
      <c r="C369">
        <v>1</v>
      </c>
    </row>
    <row r="370" spans="1:4">
      <c r="A370" t="s">
        <v>2078</v>
      </c>
      <c r="B370" s="2">
        <v>0.539558983303148</v>
      </c>
    </row>
    <row r="371" spans="1:4">
      <c r="A371" t="s">
        <v>556</v>
      </c>
      <c r="B371" s="2">
        <v>0.54159961619289798</v>
      </c>
    </row>
    <row r="372" spans="1:4">
      <c r="A372" t="s">
        <v>1085</v>
      </c>
      <c r="B372" s="2">
        <v>0.54168251842230697</v>
      </c>
    </row>
    <row r="373" spans="1:4">
      <c r="A373" t="s">
        <v>430</v>
      </c>
      <c r="B373" s="2">
        <v>0.54221442581106805</v>
      </c>
    </row>
    <row r="374" spans="1:4">
      <c r="A374" t="s">
        <v>1181</v>
      </c>
      <c r="B374" s="2">
        <v>0.54265310641257203</v>
      </c>
    </row>
    <row r="375" spans="1:4">
      <c r="A375" t="s">
        <v>2438</v>
      </c>
      <c r="B375" s="2">
        <v>0.54278198725508198</v>
      </c>
    </row>
    <row r="376" spans="1:4">
      <c r="A376" t="s">
        <v>964</v>
      </c>
      <c r="B376" s="2">
        <v>0.54350540833291505</v>
      </c>
      <c r="D376">
        <v>1</v>
      </c>
    </row>
    <row r="377" spans="1:4">
      <c r="A377" t="s">
        <v>1834</v>
      </c>
      <c r="B377" s="2">
        <v>0.54411389206828498</v>
      </c>
      <c r="D377">
        <v>1</v>
      </c>
    </row>
    <row r="378" spans="1:4">
      <c r="A378" t="s">
        <v>1130</v>
      </c>
      <c r="B378" s="2">
        <v>0.54484699521278501</v>
      </c>
    </row>
    <row r="379" spans="1:4">
      <c r="A379" t="s">
        <v>797</v>
      </c>
      <c r="B379" s="2">
        <v>0.54504861612814104</v>
      </c>
    </row>
    <row r="380" spans="1:4">
      <c r="A380" t="s">
        <v>217</v>
      </c>
      <c r="B380" s="2">
        <v>0.54506572891413796</v>
      </c>
    </row>
    <row r="381" spans="1:4">
      <c r="A381" t="s">
        <v>1827</v>
      </c>
      <c r="B381" s="2">
        <v>0.54889720520104301</v>
      </c>
      <c r="D381">
        <v>1</v>
      </c>
    </row>
    <row r="382" spans="1:4">
      <c r="A382" t="s">
        <v>290</v>
      </c>
      <c r="B382" s="2">
        <v>0.55040364071022096</v>
      </c>
    </row>
    <row r="383" spans="1:4">
      <c r="A383" t="s">
        <v>1586</v>
      </c>
      <c r="B383" s="2">
        <v>0.550766771719708</v>
      </c>
    </row>
    <row r="384" spans="1:4">
      <c r="A384" t="s">
        <v>2513</v>
      </c>
      <c r="B384" s="2">
        <v>0.55086077544591605</v>
      </c>
      <c r="D384">
        <v>1</v>
      </c>
    </row>
    <row r="385" spans="1:4">
      <c r="A385" t="s">
        <v>1456</v>
      </c>
      <c r="B385" s="2">
        <v>0.55119677450275895</v>
      </c>
      <c r="D385">
        <v>1</v>
      </c>
    </row>
    <row r="386" spans="1:4">
      <c r="A386" t="s">
        <v>2408</v>
      </c>
      <c r="B386" s="2">
        <v>0.55263646307743497</v>
      </c>
      <c r="C386">
        <v>1</v>
      </c>
    </row>
    <row r="387" spans="1:4">
      <c r="A387" t="s">
        <v>789</v>
      </c>
      <c r="B387" s="2">
        <v>0.55536123162050199</v>
      </c>
      <c r="D387">
        <v>1</v>
      </c>
    </row>
    <row r="388" spans="1:4">
      <c r="A388" t="s">
        <v>3012</v>
      </c>
      <c r="B388" s="2">
        <v>0.55563565561458295</v>
      </c>
      <c r="D388">
        <v>1</v>
      </c>
    </row>
    <row r="389" spans="1:4">
      <c r="A389" t="s">
        <v>882</v>
      </c>
      <c r="B389" s="2">
        <v>0.557700659029296</v>
      </c>
      <c r="D389">
        <v>1</v>
      </c>
    </row>
    <row r="390" spans="1:4">
      <c r="A390" t="s">
        <v>567</v>
      </c>
      <c r="B390" s="2">
        <v>0.55907781126997003</v>
      </c>
      <c r="C390">
        <v>1</v>
      </c>
    </row>
    <row r="391" spans="1:4">
      <c r="A391" t="s">
        <v>662</v>
      </c>
      <c r="B391" s="2">
        <v>0.55908823798229701</v>
      </c>
    </row>
    <row r="392" spans="1:4">
      <c r="A392" t="s">
        <v>488</v>
      </c>
      <c r="B392" s="2">
        <v>0.55923909862714405</v>
      </c>
    </row>
    <row r="393" spans="1:4">
      <c r="A393" t="s">
        <v>2860</v>
      </c>
      <c r="B393" s="2">
        <v>0.56344600095084796</v>
      </c>
    </row>
    <row r="394" spans="1:4">
      <c r="A394" t="s">
        <v>1325</v>
      </c>
      <c r="B394" s="2">
        <v>0.56434256618796497</v>
      </c>
    </row>
    <row r="395" spans="1:4">
      <c r="A395" t="s">
        <v>2070</v>
      </c>
      <c r="B395" s="2">
        <v>0.56618443550295605</v>
      </c>
      <c r="D395">
        <v>1</v>
      </c>
    </row>
    <row r="396" spans="1:4">
      <c r="A396" t="s">
        <v>1182</v>
      </c>
      <c r="B396" s="2">
        <v>0.56664559683716997</v>
      </c>
      <c r="D396">
        <v>1</v>
      </c>
    </row>
    <row r="397" spans="1:4">
      <c r="A397" t="s">
        <v>398</v>
      </c>
      <c r="B397" s="2">
        <v>0.566755890202148</v>
      </c>
    </row>
    <row r="398" spans="1:4">
      <c r="A398" t="s">
        <v>1802</v>
      </c>
      <c r="B398" s="2">
        <v>0.56929813247424799</v>
      </c>
    </row>
    <row r="399" spans="1:4">
      <c r="A399" t="s">
        <v>1007</v>
      </c>
      <c r="B399" s="2">
        <v>0.57131468937331198</v>
      </c>
    </row>
    <row r="400" spans="1:4">
      <c r="A400" t="s">
        <v>525</v>
      </c>
      <c r="B400" s="2">
        <v>0.57339159230644898</v>
      </c>
      <c r="D400">
        <v>1</v>
      </c>
    </row>
    <row r="401" spans="1:4">
      <c r="A401" t="s">
        <v>3097</v>
      </c>
      <c r="B401" s="2">
        <v>0.574387169366952</v>
      </c>
    </row>
    <row r="402" spans="1:4">
      <c r="A402" t="s">
        <v>1257</v>
      </c>
      <c r="B402" s="2">
        <v>0.57473296211185698</v>
      </c>
    </row>
    <row r="403" spans="1:4">
      <c r="A403" t="s">
        <v>3017</v>
      </c>
      <c r="B403" s="2">
        <v>0.57513019344910798</v>
      </c>
    </row>
    <row r="404" spans="1:4">
      <c r="A404" t="s">
        <v>991</v>
      </c>
      <c r="B404" s="2">
        <v>0.57686795520782397</v>
      </c>
    </row>
    <row r="405" spans="1:4">
      <c r="A405" t="s">
        <v>352</v>
      </c>
      <c r="B405" s="2">
        <v>0.57927030780583999</v>
      </c>
    </row>
    <row r="406" spans="1:4">
      <c r="A406" t="s">
        <v>751</v>
      </c>
      <c r="B406" s="2">
        <v>0.58099472310915001</v>
      </c>
    </row>
    <row r="407" spans="1:4">
      <c r="A407" t="s">
        <v>14</v>
      </c>
      <c r="B407" s="2">
        <v>0.581082595407448</v>
      </c>
    </row>
    <row r="408" spans="1:4">
      <c r="A408" t="s">
        <v>1564</v>
      </c>
      <c r="B408" s="2">
        <v>0.58108693988220805</v>
      </c>
    </row>
    <row r="409" spans="1:4">
      <c r="A409" t="s">
        <v>37</v>
      </c>
      <c r="B409" s="2">
        <v>0.58475044891867001</v>
      </c>
    </row>
    <row r="410" spans="1:4">
      <c r="A410" t="s">
        <v>1838</v>
      </c>
      <c r="B410" s="2">
        <v>0.58659259722903501</v>
      </c>
    </row>
    <row r="411" spans="1:4">
      <c r="A411" t="s">
        <v>194</v>
      </c>
      <c r="B411" s="2">
        <v>0.58765130934015497</v>
      </c>
      <c r="D411">
        <v>1</v>
      </c>
    </row>
    <row r="412" spans="1:4">
      <c r="A412" t="s">
        <v>905</v>
      </c>
      <c r="B412" s="2">
        <v>0.587678242782677</v>
      </c>
    </row>
    <row r="413" spans="1:4">
      <c r="A413" t="s">
        <v>2363</v>
      </c>
      <c r="B413" s="2">
        <v>0.58975206144138304</v>
      </c>
      <c r="D413">
        <v>1</v>
      </c>
    </row>
    <row r="414" spans="1:4">
      <c r="A414" t="s">
        <v>247</v>
      </c>
      <c r="B414" s="2">
        <v>0.59028745102527902</v>
      </c>
      <c r="D414">
        <v>1</v>
      </c>
    </row>
    <row r="415" spans="1:4">
      <c r="A415" t="s">
        <v>230</v>
      </c>
      <c r="B415" s="2">
        <v>0.59227907909445499</v>
      </c>
    </row>
    <row r="416" spans="1:4">
      <c r="A416" t="s">
        <v>1450</v>
      </c>
      <c r="B416" s="2">
        <v>0.59261615195343997</v>
      </c>
    </row>
    <row r="417" spans="1:4">
      <c r="A417" t="s">
        <v>69</v>
      </c>
      <c r="B417" s="2">
        <v>0.59345110712980298</v>
      </c>
      <c r="D417">
        <v>1</v>
      </c>
    </row>
    <row r="418" spans="1:4">
      <c r="A418" t="s">
        <v>2416</v>
      </c>
      <c r="B418" s="2">
        <v>0.59355908615197395</v>
      </c>
      <c r="D418">
        <v>1</v>
      </c>
    </row>
    <row r="419" spans="1:4">
      <c r="A419" t="s">
        <v>2874</v>
      </c>
      <c r="B419" s="2">
        <v>0.59378722904986603</v>
      </c>
    </row>
    <row r="420" spans="1:4">
      <c r="A420" t="s">
        <v>1638</v>
      </c>
      <c r="B420" s="2">
        <v>0.59510483433985895</v>
      </c>
    </row>
    <row r="421" spans="1:4">
      <c r="A421" t="s">
        <v>1377</v>
      </c>
      <c r="B421" s="2">
        <v>0.59574350836305301</v>
      </c>
      <c r="D421">
        <v>1</v>
      </c>
    </row>
    <row r="422" spans="1:4">
      <c r="A422" t="s">
        <v>1247</v>
      </c>
      <c r="B422" s="2">
        <v>0.59635257057030999</v>
      </c>
      <c r="D422">
        <v>1</v>
      </c>
    </row>
    <row r="423" spans="1:4">
      <c r="A423" t="s">
        <v>468</v>
      </c>
      <c r="B423" s="2">
        <v>0.59664839303150496</v>
      </c>
    </row>
    <row r="424" spans="1:4">
      <c r="A424" t="s">
        <v>1112</v>
      </c>
      <c r="B424" s="2">
        <v>0.59690086612793603</v>
      </c>
      <c r="D424">
        <v>1</v>
      </c>
    </row>
    <row r="425" spans="1:4">
      <c r="A425" t="s">
        <v>872</v>
      </c>
      <c r="B425" s="2">
        <v>0.59713028212349695</v>
      </c>
    </row>
    <row r="426" spans="1:4">
      <c r="A426" t="s">
        <v>3006</v>
      </c>
      <c r="B426" s="2">
        <v>0.59723550713459195</v>
      </c>
      <c r="C426">
        <v>1</v>
      </c>
    </row>
    <row r="427" spans="1:4">
      <c r="A427" t="s">
        <v>2434</v>
      </c>
      <c r="B427" s="2">
        <v>0.59761049681573897</v>
      </c>
    </row>
    <row r="428" spans="1:4">
      <c r="A428" t="s">
        <v>1975</v>
      </c>
      <c r="B428" s="2">
        <v>0.59839221171002699</v>
      </c>
      <c r="D428">
        <v>1</v>
      </c>
    </row>
    <row r="429" spans="1:4">
      <c r="A429" t="s">
        <v>233</v>
      </c>
      <c r="B429" s="2">
        <v>0.59887221157200299</v>
      </c>
    </row>
    <row r="430" spans="1:4">
      <c r="A430" t="s">
        <v>2479</v>
      </c>
      <c r="B430" s="2">
        <v>0.60111148682879001</v>
      </c>
      <c r="D430">
        <v>1</v>
      </c>
    </row>
    <row r="431" spans="1:4">
      <c r="A431" t="s">
        <v>2366</v>
      </c>
      <c r="B431" s="2">
        <v>0.60113638192938701</v>
      </c>
    </row>
    <row r="432" spans="1:4">
      <c r="A432" t="s">
        <v>1332</v>
      </c>
      <c r="B432" s="2">
        <v>0.60248616906717101</v>
      </c>
      <c r="D432">
        <v>1</v>
      </c>
    </row>
    <row r="433" spans="1:4">
      <c r="A433" t="s">
        <v>2735</v>
      </c>
      <c r="B433" s="2">
        <v>0.60724344567241695</v>
      </c>
      <c r="D433">
        <v>1</v>
      </c>
    </row>
    <row r="434" spans="1:4">
      <c r="A434" t="s">
        <v>1830</v>
      </c>
      <c r="B434" s="2">
        <v>0.60861918409132698</v>
      </c>
      <c r="D434">
        <v>1</v>
      </c>
    </row>
    <row r="435" spans="1:4">
      <c r="A435" t="s">
        <v>285</v>
      </c>
      <c r="B435" s="2">
        <v>0.60969620282407699</v>
      </c>
    </row>
    <row r="436" spans="1:4">
      <c r="A436" t="s">
        <v>1498</v>
      </c>
      <c r="B436" s="2">
        <v>0.61026681290738904</v>
      </c>
    </row>
    <row r="437" spans="1:4">
      <c r="A437" t="s">
        <v>1027</v>
      </c>
      <c r="B437" s="2">
        <v>0.61047976746579002</v>
      </c>
    </row>
    <row r="438" spans="1:4">
      <c r="A438" t="s">
        <v>1795</v>
      </c>
      <c r="B438" s="2">
        <v>0.61101894739679197</v>
      </c>
    </row>
    <row r="439" spans="1:4">
      <c r="A439" t="s">
        <v>2380</v>
      </c>
      <c r="B439" s="2">
        <v>0.61179696033317998</v>
      </c>
      <c r="D439">
        <v>1</v>
      </c>
    </row>
    <row r="440" spans="1:4">
      <c r="A440" t="s">
        <v>2879</v>
      </c>
      <c r="B440" s="2">
        <v>0.61256762682037602</v>
      </c>
    </row>
    <row r="441" spans="1:4">
      <c r="A441" t="s">
        <v>1848</v>
      </c>
      <c r="B441" s="2">
        <v>0.612863902689748</v>
      </c>
    </row>
    <row r="442" spans="1:4">
      <c r="A442" t="s">
        <v>1831</v>
      </c>
      <c r="B442" s="2">
        <v>0.61352958404653701</v>
      </c>
    </row>
    <row r="443" spans="1:4">
      <c r="A443" t="s">
        <v>816</v>
      </c>
      <c r="B443" s="2">
        <v>0.61393980388147695</v>
      </c>
    </row>
    <row r="444" spans="1:4">
      <c r="A444" t="s">
        <v>73</v>
      </c>
      <c r="B444" s="2">
        <v>0.614284047373301</v>
      </c>
    </row>
    <row r="445" spans="1:4">
      <c r="A445" t="s">
        <v>307</v>
      </c>
      <c r="B445" s="2">
        <v>0.61502871833520001</v>
      </c>
    </row>
    <row r="446" spans="1:4">
      <c r="A446" t="s">
        <v>2461</v>
      </c>
      <c r="B446" s="2">
        <v>0.61504880698465103</v>
      </c>
      <c r="D446">
        <v>1</v>
      </c>
    </row>
    <row r="447" spans="1:4">
      <c r="A447" t="s">
        <v>1212</v>
      </c>
      <c r="B447" s="2">
        <v>0.61718574230317902</v>
      </c>
      <c r="C447">
        <v>1</v>
      </c>
    </row>
    <row r="448" spans="1:4">
      <c r="A448" t="s">
        <v>822</v>
      </c>
      <c r="B448" s="2">
        <v>0.61763121038072699</v>
      </c>
    </row>
    <row r="449" spans="1:4">
      <c r="A449" t="s">
        <v>1643</v>
      </c>
      <c r="B449" s="2">
        <v>0.61785538804374496</v>
      </c>
      <c r="C449">
        <v>1</v>
      </c>
    </row>
    <row r="450" spans="1:4">
      <c r="A450" t="s">
        <v>1780</v>
      </c>
      <c r="B450" s="2">
        <v>0.61859959782474405</v>
      </c>
    </row>
    <row r="451" spans="1:4">
      <c r="A451" t="s">
        <v>1614</v>
      </c>
      <c r="B451" s="2">
        <v>0.61871340814000797</v>
      </c>
    </row>
    <row r="452" spans="1:4">
      <c r="A452" t="s">
        <v>156</v>
      </c>
      <c r="B452" s="2">
        <v>0.62081818385654597</v>
      </c>
    </row>
    <row r="453" spans="1:4">
      <c r="A453" t="s">
        <v>210</v>
      </c>
      <c r="B453" s="2">
        <v>0.62092378201419296</v>
      </c>
    </row>
    <row r="454" spans="1:4">
      <c r="A454" t="s">
        <v>2401</v>
      </c>
      <c r="B454" s="2">
        <v>0.62313767528221697</v>
      </c>
    </row>
    <row r="455" spans="1:4">
      <c r="A455" t="s">
        <v>1601</v>
      </c>
      <c r="B455" s="2">
        <v>0.62454628809201795</v>
      </c>
    </row>
    <row r="456" spans="1:4">
      <c r="A456" t="s">
        <v>1635</v>
      </c>
      <c r="B456" s="2">
        <v>0.62874001429402604</v>
      </c>
      <c r="D456">
        <v>1</v>
      </c>
    </row>
    <row r="457" spans="1:4">
      <c r="A457" t="s">
        <v>861</v>
      </c>
      <c r="B457" s="2">
        <v>0.62911198269797997</v>
      </c>
    </row>
    <row r="458" spans="1:4">
      <c r="A458" t="s">
        <v>2745</v>
      </c>
      <c r="B458" s="2">
        <v>0.62968828254227904</v>
      </c>
      <c r="C458">
        <v>1</v>
      </c>
    </row>
    <row r="459" spans="1:4">
      <c r="A459" t="s">
        <v>1255</v>
      </c>
      <c r="B459" s="2">
        <v>0.63205015956438404</v>
      </c>
    </row>
    <row r="460" spans="1:4">
      <c r="A460" t="s">
        <v>1744</v>
      </c>
      <c r="B460" s="2">
        <v>0.63211059781408097</v>
      </c>
    </row>
    <row r="461" spans="1:4">
      <c r="A461" t="s">
        <v>529</v>
      </c>
      <c r="B461" s="2">
        <v>0.63277407193083102</v>
      </c>
    </row>
    <row r="462" spans="1:4">
      <c r="A462" t="s">
        <v>581</v>
      </c>
      <c r="B462" s="2">
        <v>0.633597919522085</v>
      </c>
      <c r="D462">
        <v>1</v>
      </c>
    </row>
    <row r="463" spans="1:4">
      <c r="A463" t="s">
        <v>97</v>
      </c>
      <c r="B463" s="2">
        <v>0.63519383976991395</v>
      </c>
    </row>
    <row r="464" spans="1:4">
      <c r="A464" t="s">
        <v>212</v>
      </c>
      <c r="B464" s="2">
        <v>0.63655634156153096</v>
      </c>
      <c r="D464">
        <v>1</v>
      </c>
    </row>
    <row r="465" spans="1:4">
      <c r="A465" t="s">
        <v>990</v>
      </c>
      <c r="B465" s="2">
        <v>0.63814610546952899</v>
      </c>
    </row>
    <row r="466" spans="1:4">
      <c r="A466" t="s">
        <v>907</v>
      </c>
      <c r="B466" s="2">
        <v>0.63843380592314403</v>
      </c>
      <c r="D466">
        <v>1</v>
      </c>
    </row>
    <row r="467" spans="1:4">
      <c r="A467" t="s">
        <v>2137</v>
      </c>
      <c r="B467" s="2">
        <v>0.63988809412240799</v>
      </c>
    </row>
    <row r="468" spans="1:4">
      <c r="A468" t="s">
        <v>2925</v>
      </c>
      <c r="B468" s="2">
        <v>0.63994506934670503</v>
      </c>
    </row>
    <row r="469" spans="1:4">
      <c r="A469" t="s">
        <v>836</v>
      </c>
      <c r="B469" s="2">
        <v>0.64028217974358304</v>
      </c>
    </row>
    <row r="470" spans="1:4">
      <c r="A470" t="s">
        <v>1866</v>
      </c>
      <c r="B470" s="2">
        <v>0.64045053535190399</v>
      </c>
    </row>
    <row r="471" spans="1:4">
      <c r="A471" t="s">
        <v>2516</v>
      </c>
      <c r="B471" s="2">
        <v>0.64101844903654404</v>
      </c>
    </row>
    <row r="472" spans="1:4">
      <c r="A472" t="s">
        <v>1001</v>
      </c>
      <c r="B472" s="2">
        <v>0.64109043459097703</v>
      </c>
      <c r="D472">
        <v>1</v>
      </c>
    </row>
    <row r="473" spans="1:4">
      <c r="A473" t="s">
        <v>1219</v>
      </c>
      <c r="B473" s="2">
        <v>0.64159392412467398</v>
      </c>
    </row>
    <row r="474" spans="1:4">
      <c r="A474" t="s">
        <v>911</v>
      </c>
      <c r="B474" s="2">
        <v>0.64258169496129203</v>
      </c>
    </row>
    <row r="475" spans="1:4">
      <c r="A475" t="s">
        <v>2</v>
      </c>
      <c r="B475" s="2">
        <v>0.64323028898154599</v>
      </c>
    </row>
    <row r="476" spans="1:4">
      <c r="A476" t="s">
        <v>1047</v>
      </c>
      <c r="B476" s="2">
        <v>0.64332012823486395</v>
      </c>
      <c r="C476">
        <v>1</v>
      </c>
    </row>
    <row r="477" spans="1:4">
      <c r="A477" t="s">
        <v>1826</v>
      </c>
      <c r="B477" s="2">
        <v>0.64337804171028501</v>
      </c>
    </row>
    <row r="478" spans="1:4">
      <c r="A478" t="s">
        <v>2032</v>
      </c>
      <c r="B478" s="2">
        <v>0.64445613384743605</v>
      </c>
      <c r="C478">
        <v>1</v>
      </c>
    </row>
    <row r="479" spans="1:4">
      <c r="A479" t="s">
        <v>1445</v>
      </c>
      <c r="B479" s="2">
        <v>0.64496924235097597</v>
      </c>
    </row>
    <row r="480" spans="1:4">
      <c r="A480" t="s">
        <v>1592</v>
      </c>
      <c r="B480" s="2">
        <v>0.64640247779586202</v>
      </c>
      <c r="D480">
        <v>1</v>
      </c>
    </row>
    <row r="481" spans="1:4">
      <c r="A481" t="s">
        <v>2777</v>
      </c>
      <c r="B481" s="2">
        <v>0.64648331493238398</v>
      </c>
    </row>
    <row r="482" spans="1:4">
      <c r="A482" t="s">
        <v>1217</v>
      </c>
      <c r="B482" s="2">
        <v>0.64690628696124997</v>
      </c>
    </row>
    <row r="483" spans="1:4">
      <c r="A483" t="s">
        <v>1021</v>
      </c>
      <c r="B483" s="2">
        <v>0.64705333556200995</v>
      </c>
    </row>
    <row r="484" spans="1:4">
      <c r="A484" t="s">
        <v>2307</v>
      </c>
      <c r="B484" s="2">
        <v>0.64717480014593898</v>
      </c>
      <c r="D484">
        <v>1</v>
      </c>
    </row>
    <row r="485" spans="1:4">
      <c r="A485" t="s">
        <v>2952</v>
      </c>
      <c r="B485" s="2">
        <v>0.64785966961711805</v>
      </c>
      <c r="C485">
        <v>1</v>
      </c>
    </row>
    <row r="486" spans="1:4">
      <c r="A486" t="s">
        <v>520</v>
      </c>
      <c r="B486" s="2">
        <v>0.64920854200996503</v>
      </c>
    </row>
    <row r="487" spans="1:4">
      <c r="A487" t="s">
        <v>39</v>
      </c>
      <c r="B487" s="2">
        <v>0.65081063645179804</v>
      </c>
    </row>
    <row r="488" spans="1:4">
      <c r="A488" t="s">
        <v>625</v>
      </c>
      <c r="B488" s="2">
        <v>0.65296665066720505</v>
      </c>
      <c r="D488">
        <v>1</v>
      </c>
    </row>
    <row r="489" spans="1:4">
      <c r="A489" t="s">
        <v>2418</v>
      </c>
      <c r="B489" s="2">
        <v>0.65302181594339903</v>
      </c>
      <c r="C489">
        <v>1</v>
      </c>
    </row>
    <row r="490" spans="1:4">
      <c r="A490" t="s">
        <v>219</v>
      </c>
      <c r="B490" s="2">
        <v>0.65538443057540496</v>
      </c>
    </row>
    <row r="491" spans="1:4">
      <c r="A491" t="s">
        <v>2481</v>
      </c>
      <c r="B491" s="2">
        <v>0.65760786027995399</v>
      </c>
    </row>
    <row r="492" spans="1:4">
      <c r="A492" t="s">
        <v>2561</v>
      </c>
      <c r="B492" s="2">
        <v>0.65853432182889904</v>
      </c>
    </row>
    <row r="493" spans="1:4">
      <c r="A493" t="s">
        <v>1846</v>
      </c>
      <c r="B493" s="2">
        <v>0.65885138290537304</v>
      </c>
    </row>
    <row r="494" spans="1:4">
      <c r="A494" t="s">
        <v>2096</v>
      </c>
      <c r="B494" s="2">
        <v>0.65897296485395396</v>
      </c>
    </row>
    <row r="495" spans="1:4">
      <c r="A495" t="s">
        <v>309</v>
      </c>
      <c r="B495" s="2">
        <v>0.65906717320936903</v>
      </c>
      <c r="C495">
        <v>1</v>
      </c>
    </row>
    <row r="496" spans="1:4">
      <c r="A496" s="3" t="s">
        <v>1250</v>
      </c>
      <c r="B496" s="4">
        <v>0.66009450167918104</v>
      </c>
    </row>
    <row r="497" spans="1:4">
      <c r="A497" t="s">
        <v>2165</v>
      </c>
      <c r="B497" s="2">
        <v>0.66312732244855099</v>
      </c>
    </row>
    <row r="498" spans="1:4">
      <c r="A498" t="s">
        <v>1946</v>
      </c>
      <c r="B498" s="2">
        <v>0.66346510887821797</v>
      </c>
      <c r="C498">
        <v>1</v>
      </c>
    </row>
    <row r="499" spans="1:4">
      <c r="A499" t="s">
        <v>2486</v>
      </c>
      <c r="B499" s="2">
        <v>0.66495094908181895</v>
      </c>
      <c r="D499">
        <v>1</v>
      </c>
    </row>
    <row r="500" spans="1:4">
      <c r="A500" t="s">
        <v>612</v>
      </c>
      <c r="B500" s="2">
        <v>0.665060432894371</v>
      </c>
    </row>
    <row r="501" spans="1:4">
      <c r="A501" t="s">
        <v>232</v>
      </c>
      <c r="B501" s="2">
        <v>0.66693093161850903</v>
      </c>
    </row>
    <row r="502" spans="1:4">
      <c r="A502" t="s">
        <v>1319</v>
      </c>
      <c r="B502" s="2">
        <v>0.66788158943570597</v>
      </c>
    </row>
    <row r="503" spans="1:4">
      <c r="A503" t="s">
        <v>1708</v>
      </c>
      <c r="B503" s="2">
        <v>0.66937525101099404</v>
      </c>
    </row>
    <row r="504" spans="1:4">
      <c r="A504" t="s">
        <v>2368</v>
      </c>
      <c r="B504" s="2">
        <v>0.66971810498344897</v>
      </c>
    </row>
    <row r="505" spans="1:4">
      <c r="A505" t="s">
        <v>475</v>
      </c>
      <c r="B505" s="2">
        <v>0.67022699592470603</v>
      </c>
    </row>
    <row r="506" spans="1:4">
      <c r="A506" t="s">
        <v>1324</v>
      </c>
      <c r="B506" s="2">
        <v>0.67096613568796504</v>
      </c>
    </row>
    <row r="507" spans="1:4">
      <c r="A507" t="s">
        <v>917</v>
      </c>
      <c r="B507" s="2">
        <v>0.67098046113240195</v>
      </c>
    </row>
    <row r="508" spans="1:4">
      <c r="A508" t="s">
        <v>2075</v>
      </c>
      <c r="B508" s="2">
        <v>0.67251822614540402</v>
      </c>
    </row>
    <row r="509" spans="1:4">
      <c r="A509" t="s">
        <v>704</v>
      </c>
      <c r="B509" s="2">
        <v>0.67717678906046397</v>
      </c>
      <c r="D509">
        <v>1</v>
      </c>
    </row>
    <row r="510" spans="1:4">
      <c r="A510" t="s">
        <v>1742</v>
      </c>
      <c r="B510" s="2">
        <v>0.67965458140686197</v>
      </c>
    </row>
    <row r="511" spans="1:4">
      <c r="A511" t="s">
        <v>2602</v>
      </c>
      <c r="B511" s="2">
        <v>0.68004312437010905</v>
      </c>
    </row>
    <row r="512" spans="1:4">
      <c r="A512" t="s">
        <v>1277</v>
      </c>
      <c r="B512" s="2">
        <v>0.68066529590825298</v>
      </c>
      <c r="D512">
        <v>1</v>
      </c>
    </row>
    <row r="513" spans="1:4">
      <c r="A513" t="s">
        <v>471</v>
      </c>
      <c r="B513" s="2">
        <v>0.68147293396478004</v>
      </c>
      <c r="D513">
        <v>1</v>
      </c>
    </row>
    <row r="514" spans="1:4">
      <c r="A514" t="s">
        <v>758</v>
      </c>
      <c r="B514" s="2">
        <v>0.68202883123817104</v>
      </c>
    </row>
    <row r="515" spans="1:4">
      <c r="A515" t="s">
        <v>2111</v>
      </c>
      <c r="B515" s="2">
        <v>0.68658763263261402</v>
      </c>
    </row>
    <row r="516" spans="1:4">
      <c r="A516" t="s">
        <v>1068</v>
      </c>
      <c r="B516" s="2">
        <v>0.687078403502005</v>
      </c>
      <c r="C516">
        <v>1</v>
      </c>
    </row>
    <row r="517" spans="1:4">
      <c r="A517" t="s">
        <v>2822</v>
      </c>
      <c r="B517" s="2">
        <v>0.688645368752411</v>
      </c>
    </row>
    <row r="518" spans="1:4">
      <c r="A518" t="s">
        <v>1924</v>
      </c>
      <c r="B518" s="2">
        <v>0.69278010269236501</v>
      </c>
      <c r="C518">
        <v>1</v>
      </c>
    </row>
    <row r="519" spans="1:4">
      <c r="A519" t="s">
        <v>545</v>
      </c>
      <c r="B519" s="2">
        <v>0.69292259207626905</v>
      </c>
    </row>
    <row r="520" spans="1:4">
      <c r="A520" t="s">
        <v>793</v>
      </c>
      <c r="B520" s="2">
        <v>0.69326315280599204</v>
      </c>
    </row>
    <row r="521" spans="1:4">
      <c r="A521" t="s">
        <v>528</v>
      </c>
      <c r="B521" s="2">
        <v>0.69390609935419401</v>
      </c>
      <c r="C521">
        <v>1</v>
      </c>
    </row>
    <row r="522" spans="1:4">
      <c r="A522" t="s">
        <v>869</v>
      </c>
      <c r="B522" s="2">
        <v>0.69475070151538099</v>
      </c>
    </row>
    <row r="523" spans="1:4">
      <c r="A523" t="s">
        <v>2752</v>
      </c>
      <c r="B523" s="2">
        <v>0.69604040990819205</v>
      </c>
    </row>
    <row r="524" spans="1:4">
      <c r="A524" t="s">
        <v>294</v>
      </c>
      <c r="B524" s="2">
        <v>0.69655389128429501</v>
      </c>
    </row>
    <row r="525" spans="1:4">
      <c r="A525" t="s">
        <v>1199</v>
      </c>
      <c r="B525" s="2">
        <v>0.69732387108929195</v>
      </c>
    </row>
    <row r="526" spans="1:4">
      <c r="A526" t="s">
        <v>1184</v>
      </c>
      <c r="B526" s="2">
        <v>0.70093870730178998</v>
      </c>
    </row>
    <row r="527" spans="1:4">
      <c r="A527" t="s">
        <v>269</v>
      </c>
      <c r="B527" s="2">
        <v>0.70452750484820403</v>
      </c>
      <c r="D527">
        <v>1</v>
      </c>
    </row>
    <row r="528" spans="1:4">
      <c r="A528" t="s">
        <v>1608</v>
      </c>
      <c r="B528" s="2">
        <v>0.71051282754994405</v>
      </c>
      <c r="D528">
        <v>1</v>
      </c>
    </row>
    <row r="529" spans="1:4">
      <c r="A529" t="s">
        <v>1845</v>
      </c>
      <c r="B529" s="2">
        <v>0.71059772690752399</v>
      </c>
    </row>
    <row r="530" spans="1:4">
      <c r="A530" t="s">
        <v>757</v>
      </c>
      <c r="B530" s="2">
        <v>0.71080501543908103</v>
      </c>
    </row>
    <row r="531" spans="1:4">
      <c r="A531" t="s">
        <v>2455</v>
      </c>
      <c r="B531" s="2">
        <v>0.720166186006442</v>
      </c>
      <c r="D531">
        <v>1</v>
      </c>
    </row>
    <row r="532" spans="1:4">
      <c r="A532" t="s">
        <v>64</v>
      </c>
      <c r="B532" s="2">
        <v>0.72051620331612598</v>
      </c>
    </row>
    <row r="533" spans="1:4">
      <c r="A533" t="s">
        <v>117</v>
      </c>
      <c r="B533" s="2">
        <v>0.72070172804396704</v>
      </c>
    </row>
    <row r="534" spans="1:4">
      <c r="A534" t="s">
        <v>1673</v>
      </c>
      <c r="B534" s="2">
        <v>0.72937896273179004</v>
      </c>
    </row>
    <row r="535" spans="1:4">
      <c r="A535" t="s">
        <v>2485</v>
      </c>
      <c r="B535" s="2">
        <v>0.73128523155620895</v>
      </c>
    </row>
    <row r="536" spans="1:4">
      <c r="A536" t="s">
        <v>2010</v>
      </c>
      <c r="B536" s="2">
        <v>0.73594162380295702</v>
      </c>
      <c r="D536">
        <v>1</v>
      </c>
    </row>
    <row r="537" spans="1:4">
      <c r="A537" t="s">
        <v>737</v>
      </c>
      <c r="B537" s="2">
        <v>0.73647441193186902</v>
      </c>
    </row>
    <row r="538" spans="1:4">
      <c r="A538" t="s">
        <v>2478</v>
      </c>
      <c r="B538" s="2">
        <v>0.73688654829920397</v>
      </c>
      <c r="D538">
        <v>1</v>
      </c>
    </row>
    <row r="539" spans="1:4">
      <c r="A539" t="s">
        <v>2477</v>
      </c>
      <c r="B539" s="2">
        <v>0.73918152600641296</v>
      </c>
    </row>
    <row r="540" spans="1:4">
      <c r="A540" t="s">
        <v>2178</v>
      </c>
      <c r="B540" s="2">
        <v>0.73949339493346899</v>
      </c>
    </row>
    <row r="541" spans="1:4">
      <c r="A541" t="s">
        <v>2893</v>
      </c>
      <c r="B541" s="2">
        <v>0.739775993892546</v>
      </c>
    </row>
    <row r="542" spans="1:4">
      <c r="A542" t="s">
        <v>1248</v>
      </c>
      <c r="B542" s="2">
        <v>0.740790698834074</v>
      </c>
      <c r="D542">
        <v>1</v>
      </c>
    </row>
    <row r="543" spans="1:4">
      <c r="A543" t="s">
        <v>1134</v>
      </c>
      <c r="B543" s="2">
        <v>0.74182413616992704</v>
      </c>
    </row>
    <row r="544" spans="1:4">
      <c r="A544" t="s">
        <v>332</v>
      </c>
      <c r="B544" s="2">
        <v>0.74269272345269499</v>
      </c>
    </row>
    <row r="545" spans="1:4">
      <c r="A545" t="s">
        <v>1202</v>
      </c>
      <c r="B545" s="2">
        <v>0.75142202951562498</v>
      </c>
      <c r="D545">
        <v>1</v>
      </c>
    </row>
    <row r="546" spans="1:4">
      <c r="A546" t="s">
        <v>2532</v>
      </c>
      <c r="B546" s="2">
        <v>0.75593556994361499</v>
      </c>
    </row>
    <row r="547" spans="1:4">
      <c r="A547" t="s">
        <v>2718</v>
      </c>
      <c r="B547" s="2">
        <v>0.75935948399069098</v>
      </c>
    </row>
    <row r="548" spans="1:4">
      <c r="A548" t="s">
        <v>729</v>
      </c>
      <c r="B548" s="2">
        <v>0.75981978714378995</v>
      </c>
      <c r="C548">
        <v>1</v>
      </c>
    </row>
    <row r="549" spans="1:4">
      <c r="A549" t="s">
        <v>2381</v>
      </c>
      <c r="B549" s="2">
        <v>0.76470149849722802</v>
      </c>
    </row>
    <row r="550" spans="1:4">
      <c r="A550" t="s">
        <v>2182</v>
      </c>
      <c r="B550" s="2">
        <v>0.76491392989552298</v>
      </c>
    </row>
    <row r="551" spans="1:4">
      <c r="A551" t="s">
        <v>1147</v>
      </c>
      <c r="B551" s="2">
        <v>0.76691598271568995</v>
      </c>
    </row>
    <row r="552" spans="1:4">
      <c r="A552" t="s">
        <v>922</v>
      </c>
      <c r="B552" s="2">
        <v>0.76876515245066801</v>
      </c>
    </row>
    <row r="553" spans="1:4">
      <c r="A553" t="s">
        <v>2311</v>
      </c>
      <c r="B553" s="2">
        <v>0.77067602063413299</v>
      </c>
    </row>
    <row r="554" spans="1:4">
      <c r="A554" t="s">
        <v>2910</v>
      </c>
      <c r="B554" s="2">
        <v>0.77293407466119801</v>
      </c>
    </row>
    <row r="555" spans="1:4">
      <c r="A555" t="s">
        <v>2249</v>
      </c>
      <c r="B555" s="2">
        <v>0.773713375311053</v>
      </c>
    </row>
    <row r="556" spans="1:4">
      <c r="A556" t="s">
        <v>1178</v>
      </c>
      <c r="B556" s="2">
        <v>0.77396144973431003</v>
      </c>
    </row>
    <row r="557" spans="1:4">
      <c r="A557" t="s">
        <v>428</v>
      </c>
      <c r="B557" s="2">
        <v>0.77617794829509501</v>
      </c>
      <c r="C557">
        <v>1</v>
      </c>
    </row>
    <row r="558" spans="1:4">
      <c r="A558" t="s">
        <v>1151</v>
      </c>
      <c r="B558" s="2">
        <v>0.77643989602964403</v>
      </c>
    </row>
    <row r="559" spans="1:4">
      <c r="A559" t="s">
        <v>1880</v>
      </c>
      <c r="B559" s="2">
        <v>0.77908633307845399</v>
      </c>
    </row>
    <row r="560" spans="1:4">
      <c r="A560" t="s">
        <v>3001</v>
      </c>
      <c r="B560" s="2">
        <v>0.77909448725631403</v>
      </c>
      <c r="D560">
        <v>1</v>
      </c>
    </row>
    <row r="561" spans="1:4">
      <c r="A561" t="s">
        <v>3016</v>
      </c>
      <c r="B561" s="2">
        <v>0.78041246734008196</v>
      </c>
      <c r="D561">
        <v>1</v>
      </c>
    </row>
    <row r="562" spans="1:4">
      <c r="A562" t="s">
        <v>463</v>
      </c>
      <c r="B562" s="2">
        <v>0.78343546640148598</v>
      </c>
    </row>
    <row r="563" spans="1:4">
      <c r="A563" t="s">
        <v>839</v>
      </c>
      <c r="B563" s="2">
        <v>0.78939716516858105</v>
      </c>
    </row>
    <row r="564" spans="1:4">
      <c r="A564" t="s">
        <v>2420</v>
      </c>
      <c r="B564" s="2">
        <v>0.78995818771456405</v>
      </c>
    </row>
    <row r="565" spans="1:4">
      <c r="A565" t="s">
        <v>1575</v>
      </c>
      <c r="B565" s="2">
        <v>0.790244818117121</v>
      </c>
      <c r="D565">
        <v>1</v>
      </c>
    </row>
    <row r="566" spans="1:4">
      <c r="A566" t="s">
        <v>1718</v>
      </c>
      <c r="B566" s="2">
        <v>0.79098855055435202</v>
      </c>
    </row>
    <row r="567" spans="1:4">
      <c r="A567" t="s">
        <v>60</v>
      </c>
      <c r="B567" s="2">
        <v>0.796898828652022</v>
      </c>
    </row>
    <row r="568" spans="1:4">
      <c r="A568" t="s">
        <v>2034</v>
      </c>
      <c r="B568" s="2">
        <v>0.79823669612134596</v>
      </c>
      <c r="C568">
        <v>1</v>
      </c>
    </row>
    <row r="569" spans="1:4">
      <c r="A569" t="s">
        <v>1726</v>
      </c>
      <c r="B569" s="2">
        <v>0.79911240306225795</v>
      </c>
      <c r="C569">
        <v>1</v>
      </c>
    </row>
    <row r="570" spans="1:4">
      <c r="A570" t="s">
        <v>844</v>
      </c>
      <c r="B570" s="2">
        <v>0.79972407469902995</v>
      </c>
    </row>
    <row r="571" spans="1:4">
      <c r="A571" t="s">
        <v>2087</v>
      </c>
      <c r="B571" s="2">
        <v>0.80250451328603301</v>
      </c>
      <c r="D571">
        <v>1</v>
      </c>
    </row>
    <row r="572" spans="1:4">
      <c r="A572" t="s">
        <v>1177</v>
      </c>
      <c r="B572" s="2">
        <v>0.80276202164640398</v>
      </c>
    </row>
    <row r="573" spans="1:4">
      <c r="A573" t="s">
        <v>1167</v>
      </c>
      <c r="B573" s="2">
        <v>0.80998683732003496</v>
      </c>
      <c r="D573">
        <v>1</v>
      </c>
    </row>
    <row r="574" spans="1:4">
      <c r="A574" t="s">
        <v>975</v>
      </c>
      <c r="B574" s="2">
        <v>0.811280417819362</v>
      </c>
    </row>
    <row r="575" spans="1:4">
      <c r="A575" t="s">
        <v>943</v>
      </c>
      <c r="B575" s="2">
        <v>0.82023765116200298</v>
      </c>
    </row>
    <row r="576" spans="1:4">
      <c r="A576" t="s">
        <v>341</v>
      </c>
      <c r="B576" s="2">
        <v>0.82038908490523099</v>
      </c>
      <c r="C576">
        <v>1</v>
      </c>
    </row>
    <row r="577" spans="1:4">
      <c r="A577" t="s">
        <v>1582</v>
      </c>
      <c r="B577" s="2">
        <v>0.82417769240163197</v>
      </c>
    </row>
    <row r="578" spans="1:4">
      <c r="A578" t="s">
        <v>1304</v>
      </c>
      <c r="B578" s="2">
        <v>0.82622224795491095</v>
      </c>
      <c r="D578">
        <v>1</v>
      </c>
    </row>
    <row r="579" spans="1:4">
      <c r="A579" t="s">
        <v>1074</v>
      </c>
      <c r="B579" s="2">
        <v>0.82845679079421897</v>
      </c>
      <c r="D579">
        <v>1</v>
      </c>
    </row>
    <row r="580" spans="1:4">
      <c r="A580" t="s">
        <v>2345</v>
      </c>
      <c r="B580" s="2">
        <v>0.82993974425522898</v>
      </c>
    </row>
    <row r="581" spans="1:4">
      <c r="A581" t="s">
        <v>1704</v>
      </c>
      <c r="B581" s="2">
        <v>0.83099029666188895</v>
      </c>
      <c r="D581">
        <v>1</v>
      </c>
    </row>
    <row r="582" spans="1:4">
      <c r="A582" t="s">
        <v>1487</v>
      </c>
      <c r="B582" s="2">
        <v>0.83161148704403498</v>
      </c>
      <c r="D582">
        <v>1</v>
      </c>
    </row>
    <row r="583" spans="1:4">
      <c r="A583" t="s">
        <v>2888</v>
      </c>
      <c r="B583" s="2">
        <v>0.83336951513922897</v>
      </c>
    </row>
    <row r="584" spans="1:4">
      <c r="A584" t="s">
        <v>2765</v>
      </c>
      <c r="B584" s="2">
        <v>0.83543175888041799</v>
      </c>
    </row>
    <row r="585" spans="1:4">
      <c r="A585" t="s">
        <v>714</v>
      </c>
      <c r="B585" s="2">
        <v>0.83629580888344501</v>
      </c>
    </row>
    <row r="586" spans="1:4">
      <c r="A586" t="s">
        <v>2467</v>
      </c>
      <c r="B586" s="2">
        <v>0.83809650504901101</v>
      </c>
    </row>
    <row r="587" spans="1:4">
      <c r="A587" t="s">
        <v>850</v>
      </c>
      <c r="B587" s="2">
        <v>0.83907866645956197</v>
      </c>
    </row>
    <row r="588" spans="1:4">
      <c r="A588" t="s">
        <v>1779</v>
      </c>
      <c r="B588" s="2">
        <v>0.841469921130923</v>
      </c>
      <c r="C588">
        <v>1</v>
      </c>
    </row>
    <row r="589" spans="1:4">
      <c r="A589" t="s">
        <v>2489</v>
      </c>
      <c r="B589" s="2">
        <v>0.84383720082112301</v>
      </c>
      <c r="C589">
        <v>1</v>
      </c>
    </row>
    <row r="590" spans="1:4">
      <c r="A590" t="s">
        <v>1461</v>
      </c>
      <c r="B590" s="2">
        <v>0.847051701145483</v>
      </c>
    </row>
    <row r="591" spans="1:4">
      <c r="A591" t="s">
        <v>1636</v>
      </c>
      <c r="B591" s="2">
        <v>0.84745258026305403</v>
      </c>
      <c r="C591">
        <v>1</v>
      </c>
    </row>
    <row r="592" spans="1:4">
      <c r="A592" t="s">
        <v>944</v>
      </c>
      <c r="B592" s="2">
        <v>0.84783400044186696</v>
      </c>
      <c r="D592">
        <v>1</v>
      </c>
    </row>
    <row r="593" spans="1:4">
      <c r="A593" t="s">
        <v>1371</v>
      </c>
      <c r="B593" s="2">
        <v>0.85018135286986996</v>
      </c>
    </row>
    <row r="594" spans="1:4">
      <c r="A594" t="s">
        <v>2786</v>
      </c>
      <c r="B594" s="2">
        <v>0.85318697028378798</v>
      </c>
    </row>
    <row r="595" spans="1:4">
      <c r="A595" t="s">
        <v>1717</v>
      </c>
      <c r="B595" s="2">
        <v>0.85327727949433296</v>
      </c>
    </row>
    <row r="596" spans="1:4">
      <c r="A596" t="s">
        <v>2011</v>
      </c>
      <c r="B596" s="2">
        <v>0.85618797674408698</v>
      </c>
    </row>
    <row r="597" spans="1:4">
      <c r="A597" t="s">
        <v>957</v>
      </c>
      <c r="B597" s="2">
        <v>0.85656815034099798</v>
      </c>
    </row>
    <row r="598" spans="1:4">
      <c r="A598" t="s">
        <v>178</v>
      </c>
      <c r="B598" s="2">
        <v>0.86008886651873695</v>
      </c>
      <c r="D598">
        <v>1</v>
      </c>
    </row>
    <row r="599" spans="1:4">
      <c r="A599" t="s">
        <v>2498</v>
      </c>
      <c r="B599" s="2">
        <v>0.86418179611036505</v>
      </c>
      <c r="D599">
        <v>1</v>
      </c>
    </row>
    <row r="600" spans="1:4">
      <c r="A600" t="s">
        <v>1699</v>
      </c>
      <c r="B600" s="2">
        <v>0.86926398588635601</v>
      </c>
    </row>
    <row r="601" spans="1:4">
      <c r="A601" t="s">
        <v>1067</v>
      </c>
      <c r="B601" s="2">
        <v>0.87024659642887703</v>
      </c>
    </row>
    <row r="602" spans="1:4">
      <c r="A602" t="s">
        <v>136</v>
      </c>
      <c r="B602" s="2">
        <v>0.87066296078886996</v>
      </c>
    </row>
    <row r="603" spans="1:4">
      <c r="A603" t="s">
        <v>1559</v>
      </c>
      <c r="B603" s="2">
        <v>0.87124281499214695</v>
      </c>
      <c r="D603">
        <v>1</v>
      </c>
    </row>
    <row r="604" spans="1:4">
      <c r="A604" t="s">
        <v>3002</v>
      </c>
      <c r="B604" s="2">
        <v>0.87346859202014004</v>
      </c>
      <c r="C604">
        <v>1</v>
      </c>
    </row>
    <row r="605" spans="1:4">
      <c r="A605" t="s">
        <v>629</v>
      </c>
      <c r="B605" s="2">
        <v>0.87537305803124099</v>
      </c>
    </row>
    <row r="606" spans="1:4">
      <c r="A606" t="s">
        <v>282</v>
      </c>
      <c r="B606" s="2">
        <v>0.87723492660755198</v>
      </c>
      <c r="D606">
        <v>1</v>
      </c>
    </row>
    <row r="607" spans="1:4">
      <c r="A607" t="s">
        <v>2703</v>
      </c>
      <c r="B607" s="2">
        <v>0.87820841280094297</v>
      </c>
    </row>
    <row r="608" spans="1:4">
      <c r="A608" t="s">
        <v>2732</v>
      </c>
      <c r="B608" s="2">
        <v>0.87829990700428795</v>
      </c>
    </row>
    <row r="609" spans="1:4">
      <c r="A609" t="s">
        <v>431</v>
      </c>
      <c r="B609" s="2">
        <v>0.883338847305292</v>
      </c>
    </row>
    <row r="610" spans="1:4">
      <c r="A610" t="s">
        <v>197</v>
      </c>
      <c r="B610" s="2">
        <v>0.88378880221554401</v>
      </c>
      <c r="D610">
        <v>1</v>
      </c>
    </row>
    <row r="611" spans="1:4">
      <c r="A611" t="s">
        <v>1584</v>
      </c>
      <c r="B611" s="2">
        <v>0.88834294810252001</v>
      </c>
      <c r="D611">
        <v>1</v>
      </c>
    </row>
    <row r="612" spans="1:4">
      <c r="A612" t="s">
        <v>1260</v>
      </c>
      <c r="B612" s="2">
        <v>0.89049057385156605</v>
      </c>
    </row>
    <row r="613" spans="1:4">
      <c r="A613" t="s">
        <v>2837</v>
      </c>
      <c r="B613" s="2">
        <v>0.89244559703272897</v>
      </c>
      <c r="D613">
        <v>1</v>
      </c>
    </row>
    <row r="614" spans="1:4">
      <c r="A614" t="s">
        <v>1839</v>
      </c>
      <c r="B614" s="2">
        <v>0.89716982858747396</v>
      </c>
      <c r="D614">
        <v>1</v>
      </c>
    </row>
    <row r="615" spans="1:4">
      <c r="A615" t="s">
        <v>2116</v>
      </c>
      <c r="B615" s="2">
        <v>0.89865270156471699</v>
      </c>
    </row>
    <row r="616" spans="1:4">
      <c r="A616" t="s">
        <v>2454</v>
      </c>
      <c r="B616" s="2">
        <v>0.911697205079252</v>
      </c>
      <c r="D616">
        <v>1</v>
      </c>
    </row>
    <row r="617" spans="1:4">
      <c r="A617" t="s">
        <v>811</v>
      </c>
      <c r="B617" s="2">
        <v>0.91236333572636297</v>
      </c>
      <c r="C617">
        <v>1</v>
      </c>
    </row>
    <row r="618" spans="1:4">
      <c r="A618" t="s">
        <v>2872</v>
      </c>
      <c r="B618" s="2">
        <v>0.91490381511372099</v>
      </c>
    </row>
    <row r="619" spans="1:4">
      <c r="A619" t="s">
        <v>693</v>
      </c>
      <c r="B619" s="2">
        <v>0.91746486324407805</v>
      </c>
      <c r="D619">
        <v>1</v>
      </c>
    </row>
    <row r="620" spans="1:4">
      <c r="A620" t="s">
        <v>1205</v>
      </c>
      <c r="B620" s="2">
        <v>0.92421355131357397</v>
      </c>
    </row>
    <row r="621" spans="1:4">
      <c r="A621" t="s">
        <v>2102</v>
      </c>
      <c r="B621" s="2">
        <v>0.92520527829105503</v>
      </c>
    </row>
    <row r="622" spans="1:4">
      <c r="A622" t="s">
        <v>1609</v>
      </c>
      <c r="B622" s="2">
        <v>0.92929602320468296</v>
      </c>
      <c r="D622">
        <v>1</v>
      </c>
    </row>
    <row r="623" spans="1:4">
      <c r="A623" t="s">
        <v>3027</v>
      </c>
      <c r="B623" s="2">
        <v>0.93984466151003498</v>
      </c>
      <c r="D623">
        <v>1</v>
      </c>
    </row>
    <row r="624" spans="1:4">
      <c r="A624" t="s">
        <v>2503</v>
      </c>
      <c r="B624" s="2">
        <v>0.94086128851655404</v>
      </c>
      <c r="C624">
        <v>1</v>
      </c>
    </row>
    <row r="625" spans="1:4">
      <c r="A625" t="s">
        <v>846</v>
      </c>
      <c r="B625" s="2">
        <v>0.94672175650698898</v>
      </c>
      <c r="D625">
        <v>1</v>
      </c>
    </row>
    <row r="626" spans="1:4">
      <c r="A626" t="s">
        <v>2081</v>
      </c>
      <c r="B626" s="2">
        <v>0.94700480660645003</v>
      </c>
    </row>
    <row r="627" spans="1:4">
      <c r="A627" t="s">
        <v>1859</v>
      </c>
      <c r="B627" s="2">
        <v>0.94806180250184802</v>
      </c>
      <c r="C627">
        <v>1</v>
      </c>
    </row>
    <row r="628" spans="1:4">
      <c r="A628" t="s">
        <v>606</v>
      </c>
      <c r="B628" s="2">
        <v>0.94807592513230698</v>
      </c>
    </row>
    <row r="629" spans="1:4">
      <c r="A629" t="s">
        <v>295</v>
      </c>
      <c r="B629" s="2">
        <v>0.94925829174078002</v>
      </c>
    </row>
    <row r="630" spans="1:4">
      <c r="A630" t="s">
        <v>2248</v>
      </c>
      <c r="B630" s="2">
        <v>0.95139544937843501</v>
      </c>
    </row>
    <row r="631" spans="1:4">
      <c r="A631" t="s">
        <v>447</v>
      </c>
      <c r="B631" s="2">
        <v>0.95340920863582401</v>
      </c>
    </row>
    <row r="632" spans="1:4">
      <c r="A632" t="s">
        <v>259</v>
      </c>
      <c r="B632" s="2">
        <v>0.95431973213780796</v>
      </c>
    </row>
    <row r="633" spans="1:4">
      <c r="A633" t="s">
        <v>1404</v>
      </c>
      <c r="B633" s="2">
        <v>0.95636262955274198</v>
      </c>
    </row>
    <row r="634" spans="1:4">
      <c r="A634" t="s">
        <v>1796</v>
      </c>
      <c r="B634" s="2">
        <v>0.95653135338633399</v>
      </c>
    </row>
    <row r="635" spans="1:4">
      <c r="A635" t="s">
        <v>559</v>
      </c>
      <c r="B635" s="2">
        <v>0.95678390407123504</v>
      </c>
    </row>
    <row r="636" spans="1:4">
      <c r="A636" t="s">
        <v>2263</v>
      </c>
      <c r="B636" s="2">
        <v>0.96472534010170896</v>
      </c>
    </row>
    <row r="637" spans="1:4">
      <c r="A637" t="s">
        <v>1500</v>
      </c>
      <c r="B637" s="2">
        <v>0.96535482141336604</v>
      </c>
      <c r="D637">
        <v>1</v>
      </c>
    </row>
    <row r="638" spans="1:4">
      <c r="A638" t="s">
        <v>51</v>
      </c>
      <c r="B638" s="2">
        <v>0.96545380515245105</v>
      </c>
    </row>
    <row r="639" spans="1:4">
      <c r="A639" t="s">
        <v>31</v>
      </c>
      <c r="B639" s="2">
        <v>0.96816596628436602</v>
      </c>
    </row>
    <row r="640" spans="1:4">
      <c r="A640" t="s">
        <v>30</v>
      </c>
      <c r="B640" s="2">
        <v>0.97673121193930201</v>
      </c>
      <c r="D640">
        <v>1</v>
      </c>
    </row>
    <row r="641" spans="1:4">
      <c r="A641" t="s">
        <v>659</v>
      </c>
      <c r="B641" s="2">
        <v>1.00745871157421</v>
      </c>
    </row>
    <row r="642" spans="1:4">
      <c r="A642" t="s">
        <v>1238</v>
      </c>
      <c r="B642" s="2">
        <v>1.0175337634306001</v>
      </c>
    </row>
    <row r="643" spans="1:4">
      <c r="A643" t="s">
        <v>702</v>
      </c>
      <c r="B643" s="2">
        <v>1.0367125771430801</v>
      </c>
    </row>
    <row r="644" spans="1:4">
      <c r="A644" t="s">
        <v>2529</v>
      </c>
      <c r="B644" s="2">
        <v>1.04513312330676</v>
      </c>
    </row>
    <row r="645" spans="1:4">
      <c r="A645" t="s">
        <v>810</v>
      </c>
      <c r="B645" s="2">
        <v>1.0504125002244999</v>
      </c>
    </row>
    <row r="646" spans="1:4">
      <c r="A646" t="s">
        <v>2915</v>
      </c>
      <c r="B646" s="2">
        <v>1.0560861959443799</v>
      </c>
    </row>
    <row r="647" spans="1:4">
      <c r="A647" t="s">
        <v>1637</v>
      </c>
      <c r="B647" s="2">
        <v>1.0560935247647201</v>
      </c>
    </row>
    <row r="648" spans="1:4">
      <c r="A648" t="s">
        <v>633</v>
      </c>
      <c r="B648" s="2">
        <v>1.0592239932293901</v>
      </c>
    </row>
    <row r="649" spans="1:4">
      <c r="A649" t="s">
        <v>2175</v>
      </c>
      <c r="B649" s="2">
        <v>1.0624427562369401</v>
      </c>
    </row>
    <row r="650" spans="1:4">
      <c r="A650" t="s">
        <v>284</v>
      </c>
      <c r="B650" s="2">
        <v>1.0803192745202499</v>
      </c>
      <c r="D650">
        <v>1</v>
      </c>
    </row>
    <row r="651" spans="1:4">
      <c r="A651" t="s">
        <v>2194</v>
      </c>
      <c r="B651" s="2">
        <v>1.0916340097834301</v>
      </c>
      <c r="D651">
        <v>1</v>
      </c>
    </row>
    <row r="652" spans="1:4">
      <c r="A652" t="s">
        <v>465</v>
      </c>
      <c r="B652" s="2">
        <v>1.10175876722471</v>
      </c>
    </row>
    <row r="653" spans="1:4">
      <c r="A653" t="s">
        <v>1229</v>
      </c>
      <c r="B653" s="2">
        <v>1.11714421475241</v>
      </c>
    </row>
    <row r="654" spans="1:4">
      <c r="A654" t="s">
        <v>493</v>
      </c>
      <c r="B654" s="2">
        <v>1.1180128840113499</v>
      </c>
      <c r="D654">
        <v>1</v>
      </c>
    </row>
    <row r="655" spans="1:4">
      <c r="A655" t="s">
        <v>1882</v>
      </c>
      <c r="B655" s="2">
        <v>1.1299805850692499</v>
      </c>
      <c r="D655">
        <v>1</v>
      </c>
    </row>
    <row r="656" spans="1:4">
      <c r="A656" t="s">
        <v>519</v>
      </c>
      <c r="B656" s="2">
        <v>1.1307835730204501</v>
      </c>
    </row>
    <row r="657" spans="1:4">
      <c r="A657" t="s">
        <v>180</v>
      </c>
      <c r="B657" s="2">
        <v>1.14468606160425</v>
      </c>
    </row>
    <row r="658" spans="1:4">
      <c r="A658" t="s">
        <v>2502</v>
      </c>
      <c r="B658" s="2">
        <v>1.15658608822424</v>
      </c>
      <c r="C658">
        <v>1</v>
      </c>
    </row>
    <row r="659" spans="1:4">
      <c r="A659" t="s">
        <v>1540</v>
      </c>
      <c r="B659" s="2">
        <v>1.1657829021499699</v>
      </c>
    </row>
    <row r="660" spans="1:4">
      <c r="A660" t="s">
        <v>179</v>
      </c>
      <c r="B660" s="2">
        <v>1.1678523597820401</v>
      </c>
    </row>
    <row r="661" spans="1:4">
      <c r="A661" t="s">
        <v>1634</v>
      </c>
      <c r="B661" s="2">
        <v>1.18901698666226</v>
      </c>
      <c r="C661">
        <v>1</v>
      </c>
    </row>
    <row r="662" spans="1:4">
      <c r="A662" t="s">
        <v>1368</v>
      </c>
      <c r="B662" s="2">
        <v>1.20276608089454</v>
      </c>
      <c r="D662">
        <v>1</v>
      </c>
    </row>
    <row r="663" spans="1:4">
      <c r="A663" t="s">
        <v>958</v>
      </c>
      <c r="B663" s="2">
        <v>1.2058360030936499</v>
      </c>
    </row>
    <row r="664" spans="1:4">
      <c r="A664" t="s">
        <v>694</v>
      </c>
      <c r="B664" s="2">
        <v>1.21086386548298</v>
      </c>
    </row>
    <row r="665" spans="1:4">
      <c r="A665" t="s">
        <v>1761</v>
      </c>
      <c r="B665" s="2">
        <v>1.21688847335783</v>
      </c>
    </row>
    <row r="666" spans="1:4">
      <c r="A666" t="s">
        <v>1379</v>
      </c>
      <c r="B666" s="2">
        <v>1.2189046561796999</v>
      </c>
      <c r="D666">
        <v>1</v>
      </c>
    </row>
    <row r="667" spans="1:4">
      <c r="A667" t="s">
        <v>699</v>
      </c>
      <c r="B667" s="2">
        <v>1.2350654751754</v>
      </c>
      <c r="D667">
        <v>1</v>
      </c>
    </row>
    <row r="668" spans="1:4">
      <c r="A668" t="s">
        <v>732</v>
      </c>
      <c r="B668" s="2">
        <v>1.2374756925319099</v>
      </c>
    </row>
    <row r="669" spans="1:4">
      <c r="A669" t="s">
        <v>845</v>
      </c>
      <c r="B669" s="2">
        <v>1.24342527169752</v>
      </c>
    </row>
    <row r="670" spans="1:4">
      <c r="A670" t="s">
        <v>1444</v>
      </c>
      <c r="B670" s="2">
        <v>1.26061680677872</v>
      </c>
    </row>
    <row r="671" spans="1:4">
      <c r="A671" t="s">
        <v>2402</v>
      </c>
      <c r="B671" s="2">
        <v>1.27305662051246</v>
      </c>
      <c r="D671">
        <v>1</v>
      </c>
    </row>
    <row r="672" spans="1:4">
      <c r="A672" t="s">
        <v>101</v>
      </c>
      <c r="B672" s="2">
        <v>1.27791247851607</v>
      </c>
    </row>
    <row r="673" spans="1:4">
      <c r="A673" t="s">
        <v>358</v>
      </c>
      <c r="B673" s="2">
        <v>1.2780322057633899</v>
      </c>
    </row>
    <row r="674" spans="1:4">
      <c r="A674" t="s">
        <v>1095</v>
      </c>
      <c r="B674" s="2">
        <v>1.2965355464534301</v>
      </c>
    </row>
    <row r="675" spans="1:4">
      <c r="A675" t="s">
        <v>2463</v>
      </c>
      <c r="B675" s="2">
        <v>1.3022614092123499</v>
      </c>
    </row>
    <row r="676" spans="1:4">
      <c r="A676" t="s">
        <v>1459</v>
      </c>
      <c r="B676" s="2">
        <v>1.3136336787159599</v>
      </c>
      <c r="D676">
        <v>1</v>
      </c>
    </row>
    <row r="677" spans="1:4">
      <c r="A677" t="s">
        <v>2407</v>
      </c>
      <c r="B677" s="2">
        <v>1.43466190789169</v>
      </c>
      <c r="C677">
        <v>1</v>
      </c>
    </row>
    <row r="678" spans="1:4">
      <c r="A678" t="s">
        <v>837</v>
      </c>
      <c r="B678" s="2">
        <v>1.4449253776550599</v>
      </c>
    </row>
    <row r="679" spans="1:4">
      <c r="A679" t="s">
        <v>1458</v>
      </c>
      <c r="B679" s="2">
        <v>1.4527172964622601</v>
      </c>
      <c r="D679">
        <v>1</v>
      </c>
    </row>
    <row r="680" spans="1:4">
      <c r="A680" t="s">
        <v>1207</v>
      </c>
      <c r="B680" s="2">
        <v>1.48870938970565</v>
      </c>
    </row>
    <row r="681" spans="1:4">
      <c r="A681" t="s">
        <v>1874</v>
      </c>
      <c r="B681" s="2">
        <v>1.4915566960644899</v>
      </c>
    </row>
    <row r="682" spans="1:4">
      <c r="A682" t="s">
        <v>512</v>
      </c>
      <c r="B682" s="2">
        <v>1.5242612681788399</v>
      </c>
    </row>
    <row r="683" spans="1:4">
      <c r="A683" t="s">
        <v>1114</v>
      </c>
      <c r="B683" s="2">
        <v>1.53122231118375</v>
      </c>
    </row>
    <row r="684" spans="1:4">
      <c r="A684" t="s">
        <v>1727</v>
      </c>
      <c r="B684" s="2">
        <v>1.5684900400931601</v>
      </c>
    </row>
    <row r="685" spans="1:4">
      <c r="A685" t="s">
        <v>1676</v>
      </c>
      <c r="B685" s="2">
        <v>1.5761778789371099</v>
      </c>
    </row>
    <row r="686" spans="1:4">
      <c r="A686" t="s">
        <v>605</v>
      </c>
      <c r="B686" s="2">
        <v>1.6303033923974699</v>
      </c>
      <c r="D686">
        <v>1</v>
      </c>
    </row>
    <row r="687" spans="1:4">
      <c r="A687" t="s">
        <v>1326</v>
      </c>
      <c r="B687" s="2">
        <v>1.8831707278750101</v>
      </c>
    </row>
    <row r="688" spans="1:4">
      <c r="A688" t="s">
        <v>2904</v>
      </c>
      <c r="B688" s="2">
        <v>1.9074802082445601</v>
      </c>
      <c r="C688">
        <v>1</v>
      </c>
    </row>
    <row r="689" spans="1:5">
      <c r="A689" t="s">
        <v>1509</v>
      </c>
      <c r="B689" s="2">
        <v>2.1213017328892501</v>
      </c>
      <c r="D689">
        <v>1</v>
      </c>
    </row>
    <row r="690" spans="1:5">
      <c r="A690" t="s">
        <v>1094</v>
      </c>
      <c r="B690" s="2">
        <v>2.1767035551271299</v>
      </c>
    </row>
    <row r="691" spans="1:5">
      <c r="A691" t="s">
        <v>1454</v>
      </c>
      <c r="B691" s="2">
        <v>2.2540213455262199</v>
      </c>
      <c r="D691">
        <v>1</v>
      </c>
    </row>
    <row r="692" spans="1:5">
      <c r="A692" t="s">
        <v>2236</v>
      </c>
      <c r="B692" s="2">
        <v>2.3381532113444901</v>
      </c>
      <c r="D692">
        <v>1</v>
      </c>
    </row>
    <row r="693" spans="1:5">
      <c r="A693" t="s">
        <v>2415</v>
      </c>
      <c r="B693" s="2">
        <v>2.4130566748056199</v>
      </c>
      <c r="D693">
        <v>1</v>
      </c>
    </row>
    <row r="694" spans="1:5">
      <c r="A694" t="s">
        <v>1719</v>
      </c>
      <c r="B694" s="2">
        <v>2.5078797506701198</v>
      </c>
    </row>
    <row r="695" spans="1:5">
      <c r="A695" t="s">
        <v>1443</v>
      </c>
      <c r="B695" s="2">
        <v>2.7537918811115598</v>
      </c>
      <c r="C695">
        <v>1</v>
      </c>
    </row>
    <row r="696" spans="1:5">
      <c r="A696" t="s">
        <v>1412</v>
      </c>
      <c r="B696" s="2">
        <v>2.8510795494666299</v>
      </c>
      <c r="C696">
        <v>1</v>
      </c>
    </row>
    <row r="697" spans="1:5">
      <c r="A697" t="s">
        <v>1760</v>
      </c>
      <c r="B697" s="2">
        <v>4.2357025661718097</v>
      </c>
    </row>
    <row r="698" spans="1:5">
      <c r="A698" t="s">
        <v>1029</v>
      </c>
      <c r="B698" s="2">
        <v>5.2535769432234396</v>
      </c>
      <c r="C698">
        <v>1</v>
      </c>
    </row>
    <row r="699" spans="1:5">
      <c r="C699">
        <f>SUM(C1:C698)</f>
        <v>81</v>
      </c>
      <c r="D699">
        <f>SUM(D1:D698)</f>
        <v>137</v>
      </c>
      <c r="E699" t="s">
        <v>3116</v>
      </c>
    </row>
  </sheetData>
  <conditionalFormatting sqref="B2:B698">
    <cfRule type="colorScale" priority="1">
      <colorScale>
        <cfvo type="num" val="-1"/>
        <cfvo type="num" val="0"/>
        <cfvo type="num" val="1"/>
        <color theme="3"/>
        <color theme="0"/>
        <color rgb="FFC00000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5"/>
  <sheetViews>
    <sheetView zoomScale="142" zoomScaleNormal="142" zoomScalePageLayoutView="142" workbookViewId="0">
      <selection activeCell="E595" sqref="E595"/>
    </sheetView>
  </sheetViews>
  <sheetFormatPr baseColWidth="10" defaultRowHeight="14" x14ac:dyDescent="0"/>
  <sheetData>
    <row r="1" spans="1:4">
      <c r="A1" t="s">
        <v>3113</v>
      </c>
      <c r="B1" t="s">
        <v>0</v>
      </c>
      <c r="C1" s="5" t="s">
        <v>3114</v>
      </c>
      <c r="D1" s="5" t="s">
        <v>3115</v>
      </c>
    </row>
    <row r="2" spans="1:4">
      <c r="A2" t="s">
        <v>1560</v>
      </c>
      <c r="B2" s="2">
        <v>-3.4221846170569998</v>
      </c>
    </row>
    <row r="3" spans="1:4">
      <c r="A3" t="s">
        <v>1266</v>
      </c>
      <c r="B3" s="2">
        <v>-2.4829926642361202</v>
      </c>
      <c r="D3">
        <v>1</v>
      </c>
    </row>
    <row r="4" spans="1:4">
      <c r="A4" t="s">
        <v>411</v>
      </c>
      <c r="B4" s="2">
        <v>-2.21351130045272</v>
      </c>
    </row>
    <row r="5" spans="1:4">
      <c r="A5" t="s">
        <v>854</v>
      </c>
      <c r="B5" s="2">
        <v>-2.20525216729092</v>
      </c>
      <c r="D5">
        <v>1</v>
      </c>
    </row>
    <row r="6" spans="1:4">
      <c r="A6" t="s">
        <v>1492</v>
      </c>
      <c r="B6" s="2">
        <v>-2.1647324916914998</v>
      </c>
    </row>
    <row r="7" spans="1:4">
      <c r="A7" t="s">
        <v>1536</v>
      </c>
      <c r="B7" s="2">
        <v>-2.0527346719131301</v>
      </c>
    </row>
    <row r="8" spans="1:4">
      <c r="A8" t="s">
        <v>1525</v>
      </c>
      <c r="B8" s="2">
        <v>-2.0497961262629598</v>
      </c>
      <c r="C8">
        <v>1</v>
      </c>
    </row>
    <row r="9" spans="1:4">
      <c r="A9" t="s">
        <v>766</v>
      </c>
      <c r="B9" s="2">
        <v>-1.76372895313421</v>
      </c>
    </row>
    <row r="10" spans="1:4">
      <c r="A10" t="s">
        <v>157</v>
      </c>
      <c r="B10" s="2">
        <v>-1.7326239204823399</v>
      </c>
    </row>
    <row r="11" spans="1:4">
      <c r="A11" t="s">
        <v>635</v>
      </c>
      <c r="B11" s="2">
        <v>-1.6460610718573501</v>
      </c>
    </row>
    <row r="12" spans="1:4">
      <c r="A12" t="s">
        <v>1554</v>
      </c>
      <c r="B12" s="2">
        <v>-1.5961782077106099</v>
      </c>
    </row>
    <row r="13" spans="1:4">
      <c r="A13" t="s">
        <v>1563</v>
      </c>
      <c r="B13" s="2">
        <v>-1.57943249071187</v>
      </c>
      <c r="C13">
        <v>1</v>
      </c>
    </row>
    <row r="14" spans="1:4">
      <c r="A14" t="s">
        <v>1537</v>
      </c>
      <c r="B14" s="2">
        <v>-1.5426272392795699</v>
      </c>
    </row>
    <row r="15" spans="1:4">
      <c r="A15" t="s">
        <v>1666</v>
      </c>
      <c r="B15" s="2">
        <v>-1.53344678023249</v>
      </c>
      <c r="C15">
        <v>1</v>
      </c>
    </row>
    <row r="16" spans="1:4">
      <c r="A16" t="s">
        <v>1561</v>
      </c>
      <c r="B16" s="2">
        <v>-1.52561546879404</v>
      </c>
      <c r="D16">
        <v>1</v>
      </c>
    </row>
    <row r="17" spans="1:4">
      <c r="A17" t="s">
        <v>620</v>
      </c>
      <c r="B17" s="2">
        <v>-1.52067554965324</v>
      </c>
    </row>
    <row r="18" spans="1:4">
      <c r="A18" t="s">
        <v>3009</v>
      </c>
      <c r="B18" s="2">
        <v>-1.51404336351966</v>
      </c>
      <c r="C18">
        <v>1</v>
      </c>
    </row>
    <row r="19" spans="1:4">
      <c r="A19" t="s">
        <v>1756</v>
      </c>
      <c r="B19" s="2">
        <v>-1.51270202855242</v>
      </c>
    </row>
    <row r="20" spans="1:4">
      <c r="A20" t="s">
        <v>3018</v>
      </c>
      <c r="B20" s="2">
        <v>-1.47164349765372</v>
      </c>
    </row>
    <row r="21" spans="1:4">
      <c r="A21" t="s">
        <v>396</v>
      </c>
      <c r="B21" s="2">
        <v>-1.4501415748590001</v>
      </c>
      <c r="C21">
        <v>1</v>
      </c>
    </row>
    <row r="22" spans="1:4">
      <c r="A22" t="s">
        <v>1538</v>
      </c>
      <c r="B22" s="2">
        <v>-1.4190381205008999</v>
      </c>
    </row>
    <row r="23" spans="1:4">
      <c r="A23" t="s">
        <v>495</v>
      </c>
      <c r="B23" s="2">
        <v>-1.4024597514217201</v>
      </c>
    </row>
    <row r="24" spans="1:4">
      <c r="A24" t="s">
        <v>1926</v>
      </c>
      <c r="B24" s="2">
        <v>-1.3943995447125701</v>
      </c>
      <c r="C24">
        <v>1</v>
      </c>
    </row>
    <row r="25" spans="1:4">
      <c r="A25" t="s">
        <v>2037</v>
      </c>
      <c r="B25" s="2">
        <v>-1.3615620706801499</v>
      </c>
      <c r="C25">
        <v>1</v>
      </c>
    </row>
    <row r="26" spans="1:4">
      <c r="A26" t="s">
        <v>2192</v>
      </c>
      <c r="B26" s="2">
        <v>-1.34491978217952</v>
      </c>
    </row>
    <row r="27" spans="1:4">
      <c r="A27" t="s">
        <v>1511</v>
      </c>
      <c r="B27" s="2">
        <v>-1.34300392993536</v>
      </c>
      <c r="C27">
        <v>1</v>
      </c>
    </row>
    <row r="28" spans="1:4">
      <c r="A28" t="s">
        <v>2376</v>
      </c>
      <c r="B28" s="2">
        <v>-1.2851225439167699</v>
      </c>
    </row>
    <row r="29" spans="1:4">
      <c r="A29" t="s">
        <v>971</v>
      </c>
      <c r="B29" s="2">
        <v>-1.28471291651746</v>
      </c>
    </row>
    <row r="30" spans="1:4">
      <c r="A30" t="s">
        <v>1006</v>
      </c>
      <c r="B30" s="2">
        <v>-1.2658415596836901</v>
      </c>
    </row>
    <row r="31" spans="1:4">
      <c r="A31" t="s">
        <v>1259</v>
      </c>
      <c r="B31" s="2">
        <v>-1.2407069990570601</v>
      </c>
      <c r="D31">
        <v>1</v>
      </c>
    </row>
    <row r="32" spans="1:4">
      <c r="A32" t="s">
        <v>2049</v>
      </c>
      <c r="B32" s="2">
        <v>-1.2123253814110999</v>
      </c>
      <c r="C32">
        <v>1</v>
      </c>
    </row>
    <row r="33" spans="1:4">
      <c r="A33" t="s">
        <v>184</v>
      </c>
      <c r="B33" s="2">
        <v>-1.20880838417123</v>
      </c>
      <c r="C33">
        <v>1</v>
      </c>
    </row>
    <row r="34" spans="1:4">
      <c r="A34" t="s">
        <v>2509</v>
      </c>
      <c r="B34" s="2">
        <v>-1.20547146669045</v>
      </c>
    </row>
    <row r="35" spans="1:4">
      <c r="A35" t="s">
        <v>849</v>
      </c>
      <c r="B35" s="2">
        <v>-1.20543802136529</v>
      </c>
      <c r="C35">
        <v>1</v>
      </c>
    </row>
    <row r="36" spans="1:4">
      <c r="A36" t="s">
        <v>2449</v>
      </c>
      <c r="B36" s="2">
        <v>-1.19503047158605</v>
      </c>
    </row>
    <row r="37" spans="1:4">
      <c r="A37" t="s">
        <v>89</v>
      </c>
      <c r="B37" s="2">
        <v>-1.19064769409322</v>
      </c>
      <c r="D37">
        <v>1</v>
      </c>
    </row>
    <row r="38" spans="1:4">
      <c r="A38" t="s">
        <v>978</v>
      </c>
      <c r="B38" s="2">
        <v>-1.1870362706280899</v>
      </c>
    </row>
    <row r="39" spans="1:4">
      <c r="A39" t="s">
        <v>374</v>
      </c>
      <c r="B39" s="2">
        <v>-1.17984525432414</v>
      </c>
    </row>
    <row r="40" spans="1:4">
      <c r="A40" t="s">
        <v>534</v>
      </c>
      <c r="B40" s="2">
        <v>-1.1732613858351899</v>
      </c>
    </row>
    <row r="41" spans="1:4">
      <c r="A41" t="s">
        <v>2029</v>
      </c>
      <c r="B41" s="2">
        <v>-1.1552202221874299</v>
      </c>
      <c r="C41">
        <v>1</v>
      </c>
    </row>
    <row r="42" spans="1:4">
      <c r="A42" t="s">
        <v>1005</v>
      </c>
      <c r="B42" s="2">
        <v>-1.1346830647638</v>
      </c>
    </row>
    <row r="43" spans="1:4">
      <c r="A43" t="s">
        <v>3015</v>
      </c>
      <c r="B43" s="2">
        <v>-1.13007092395967</v>
      </c>
    </row>
    <row r="44" spans="1:4">
      <c r="A44" t="s">
        <v>835</v>
      </c>
      <c r="B44" s="2">
        <v>-1.12929114586436</v>
      </c>
    </row>
    <row r="45" spans="1:4">
      <c r="A45" t="s">
        <v>1555</v>
      </c>
      <c r="B45" s="2">
        <v>-1.12232077064225</v>
      </c>
    </row>
    <row r="46" spans="1:4">
      <c r="A46" t="s">
        <v>248</v>
      </c>
      <c r="B46" s="2">
        <v>-1.11947659921447</v>
      </c>
    </row>
    <row r="47" spans="1:4">
      <c r="A47" t="s">
        <v>1049</v>
      </c>
      <c r="B47" s="2">
        <v>-1.10328134002122</v>
      </c>
    </row>
    <row r="48" spans="1:4">
      <c r="A48" t="s">
        <v>2564</v>
      </c>
      <c r="B48" s="2">
        <v>-1.1027212904507899</v>
      </c>
    </row>
    <row r="49" spans="1:4">
      <c r="A49" t="s">
        <v>1517</v>
      </c>
      <c r="B49" s="2">
        <v>-1.09724375456728</v>
      </c>
    </row>
    <row r="50" spans="1:4">
      <c r="A50" t="s">
        <v>371</v>
      </c>
      <c r="B50" s="2">
        <v>-1.0917380063811299</v>
      </c>
    </row>
    <row r="51" spans="1:4">
      <c r="A51" t="s">
        <v>397</v>
      </c>
      <c r="B51" s="2">
        <v>-1.0861319847801301</v>
      </c>
      <c r="C51">
        <v>1</v>
      </c>
    </row>
    <row r="52" spans="1:4">
      <c r="A52" t="s">
        <v>66</v>
      </c>
      <c r="B52" s="2">
        <v>-1.0769466786297901</v>
      </c>
    </row>
    <row r="53" spans="1:4">
      <c r="A53" t="s">
        <v>2329</v>
      </c>
      <c r="B53" s="2">
        <v>-1.0735631682883799</v>
      </c>
      <c r="D53">
        <v>1</v>
      </c>
    </row>
    <row r="54" spans="1:4">
      <c r="A54" t="s">
        <v>619</v>
      </c>
      <c r="B54" s="2">
        <v>-1.07045670762616</v>
      </c>
    </row>
    <row r="55" spans="1:4">
      <c r="A55" t="s">
        <v>2999</v>
      </c>
      <c r="B55" s="2">
        <v>-1.0546147284148499</v>
      </c>
      <c r="D55">
        <v>1</v>
      </c>
    </row>
    <row r="56" spans="1:4">
      <c r="A56" t="s">
        <v>436</v>
      </c>
      <c r="B56" s="2">
        <v>-1.04784559165366</v>
      </c>
    </row>
    <row r="57" spans="1:4">
      <c r="A57" t="s">
        <v>655</v>
      </c>
      <c r="B57" s="2">
        <v>-1.04683593644443</v>
      </c>
      <c r="C57">
        <v>1</v>
      </c>
    </row>
    <row r="58" spans="1:4">
      <c r="A58" t="s">
        <v>728</v>
      </c>
      <c r="B58" s="2">
        <v>-1.0452539382236099</v>
      </c>
    </row>
    <row r="59" spans="1:4">
      <c r="A59" t="s">
        <v>1529</v>
      </c>
      <c r="B59" s="2">
        <v>-1.0383036313787699</v>
      </c>
    </row>
    <row r="60" spans="1:4">
      <c r="A60" t="s">
        <v>970</v>
      </c>
      <c r="B60" s="2">
        <v>-1.0370193873707101</v>
      </c>
    </row>
    <row r="61" spans="1:4">
      <c r="A61" t="s">
        <v>1519</v>
      </c>
      <c r="B61" s="2">
        <v>-1.0360504610864201</v>
      </c>
    </row>
    <row r="62" spans="1:4">
      <c r="A62" t="s">
        <v>118</v>
      </c>
      <c r="B62" s="2">
        <v>-1.0352275859092801</v>
      </c>
      <c r="D62">
        <v>1</v>
      </c>
    </row>
    <row r="63" spans="1:4">
      <c r="A63" t="s">
        <v>2150</v>
      </c>
      <c r="B63" s="2">
        <v>-1.0333122758792299</v>
      </c>
      <c r="D63">
        <v>1</v>
      </c>
    </row>
    <row r="64" spans="1:4">
      <c r="A64" t="s">
        <v>1684</v>
      </c>
      <c r="B64" s="2">
        <v>-1.0202800718519001</v>
      </c>
      <c r="D64">
        <v>1</v>
      </c>
    </row>
    <row r="65" spans="1:4">
      <c r="A65" t="s">
        <v>466</v>
      </c>
      <c r="B65" s="2">
        <v>-0.99973097920603204</v>
      </c>
    </row>
    <row r="66" spans="1:4">
      <c r="A66" t="s">
        <v>312</v>
      </c>
      <c r="B66" s="2">
        <v>-0.99049845698289096</v>
      </c>
      <c r="C66">
        <v>1</v>
      </c>
    </row>
    <row r="67" spans="1:4">
      <c r="A67" t="s">
        <v>2030</v>
      </c>
      <c r="B67" s="2">
        <v>-0.97964023070558304</v>
      </c>
    </row>
    <row r="68" spans="1:4">
      <c r="A68" t="s">
        <v>1541</v>
      </c>
      <c r="B68" s="2">
        <v>-0.96517053392875496</v>
      </c>
    </row>
    <row r="69" spans="1:4">
      <c r="A69" t="s">
        <v>2998</v>
      </c>
      <c r="B69" s="2">
        <v>-0.96202913428491399</v>
      </c>
      <c r="C69">
        <v>1</v>
      </c>
    </row>
    <row r="70" spans="1:4">
      <c r="A70" t="s">
        <v>2373</v>
      </c>
      <c r="B70" s="2">
        <v>-0.96093180810489498</v>
      </c>
      <c r="D70">
        <v>1</v>
      </c>
    </row>
    <row r="71" spans="1:4">
      <c r="A71" t="s">
        <v>2058</v>
      </c>
      <c r="B71" s="2">
        <v>-0.94149423631310203</v>
      </c>
      <c r="D71">
        <v>1</v>
      </c>
    </row>
    <row r="72" spans="1:4">
      <c r="A72" t="s">
        <v>412</v>
      </c>
      <c r="B72" s="2">
        <v>-0.93884944880059096</v>
      </c>
    </row>
    <row r="73" spans="1:4">
      <c r="A73" t="s">
        <v>1378</v>
      </c>
      <c r="B73" s="2">
        <v>-0.937166948143625</v>
      </c>
      <c r="D73">
        <v>1</v>
      </c>
    </row>
    <row r="74" spans="1:4">
      <c r="A74" t="s">
        <v>1333</v>
      </c>
      <c r="B74" s="2">
        <v>-0.92595840042463995</v>
      </c>
    </row>
    <row r="75" spans="1:4">
      <c r="A75" t="s">
        <v>19</v>
      </c>
      <c r="B75" s="2">
        <v>-0.92170220790317703</v>
      </c>
    </row>
    <row r="76" spans="1:4">
      <c r="A76" t="s">
        <v>52</v>
      </c>
      <c r="B76" s="2">
        <v>-0.91854143088521301</v>
      </c>
    </row>
    <row r="77" spans="1:4">
      <c r="A77" t="s">
        <v>367</v>
      </c>
      <c r="B77" s="2">
        <v>-0.91554928317231499</v>
      </c>
    </row>
    <row r="78" spans="1:4">
      <c r="A78" t="s">
        <v>2962</v>
      </c>
      <c r="B78" s="2">
        <v>-0.91282916147599102</v>
      </c>
    </row>
    <row r="79" spans="1:4">
      <c r="A79" t="s">
        <v>2565</v>
      </c>
      <c r="B79" s="2">
        <v>-0.905262282936107</v>
      </c>
    </row>
    <row r="80" spans="1:4">
      <c r="A80" t="s">
        <v>3021</v>
      </c>
      <c r="B80" s="2">
        <v>-0.88605626247422897</v>
      </c>
      <c r="D80">
        <v>1</v>
      </c>
    </row>
    <row r="81" spans="1:4">
      <c r="A81" t="s">
        <v>2975</v>
      </c>
      <c r="B81" s="2">
        <v>-0.87948898684828603</v>
      </c>
    </row>
    <row r="82" spans="1:4">
      <c r="A82" t="s">
        <v>902</v>
      </c>
      <c r="B82" s="2">
        <v>-0.87821320164818595</v>
      </c>
      <c r="D82">
        <v>1</v>
      </c>
    </row>
    <row r="83" spans="1:4">
      <c r="A83" t="s">
        <v>3103</v>
      </c>
      <c r="B83" s="2">
        <v>-0.87536824179027195</v>
      </c>
    </row>
    <row r="84" spans="1:4">
      <c r="A84" t="s">
        <v>1922</v>
      </c>
      <c r="B84" s="2">
        <v>-0.87505888693485201</v>
      </c>
      <c r="D84">
        <v>1</v>
      </c>
    </row>
    <row r="85" spans="1:4">
      <c r="A85" t="s">
        <v>1491</v>
      </c>
      <c r="B85" s="2">
        <v>-0.87409088397718104</v>
      </c>
    </row>
    <row r="86" spans="1:4">
      <c r="A86" t="s">
        <v>1527</v>
      </c>
      <c r="B86" s="2">
        <v>-0.87375262015141097</v>
      </c>
    </row>
    <row r="87" spans="1:4">
      <c r="A87" t="s">
        <v>1296</v>
      </c>
      <c r="B87" s="2">
        <v>-0.86818120961699097</v>
      </c>
      <c r="C87">
        <v>1</v>
      </c>
    </row>
    <row r="88" spans="1:4">
      <c r="A88" t="s">
        <v>532</v>
      </c>
      <c r="B88" s="2">
        <v>-0.86197770850950395</v>
      </c>
    </row>
    <row r="89" spans="1:4">
      <c r="A89" t="s">
        <v>368</v>
      </c>
      <c r="B89" s="2">
        <v>-0.861272740568505</v>
      </c>
    </row>
    <row r="90" spans="1:4">
      <c r="A90" t="s">
        <v>1516</v>
      </c>
      <c r="B90" s="2">
        <v>-0.86072080412577401</v>
      </c>
    </row>
    <row r="91" spans="1:4">
      <c r="A91" t="s">
        <v>199</v>
      </c>
      <c r="B91" s="2">
        <v>-0.85632678993789502</v>
      </c>
    </row>
    <row r="92" spans="1:4">
      <c r="A92" t="s">
        <v>2113</v>
      </c>
      <c r="B92" s="2">
        <v>-0.85406580713417302</v>
      </c>
    </row>
    <row r="93" spans="1:4">
      <c r="A93" t="s">
        <v>1063</v>
      </c>
      <c r="B93" s="2">
        <v>-0.840558593638151</v>
      </c>
      <c r="D93">
        <v>1</v>
      </c>
    </row>
    <row r="94" spans="1:4">
      <c r="A94" t="s">
        <v>1534</v>
      </c>
      <c r="B94" s="2">
        <v>-0.83718626468895196</v>
      </c>
      <c r="D94">
        <v>1</v>
      </c>
    </row>
    <row r="95" spans="1:4">
      <c r="A95" t="s">
        <v>1508</v>
      </c>
      <c r="B95" s="2">
        <v>-0.83392450135461305</v>
      </c>
    </row>
    <row r="96" spans="1:4">
      <c r="A96" t="s">
        <v>1531</v>
      </c>
      <c r="B96" s="2">
        <v>-0.82763509245505895</v>
      </c>
      <c r="C96">
        <v>1</v>
      </c>
    </row>
    <row r="97" spans="1:4">
      <c r="A97" t="s">
        <v>353</v>
      </c>
      <c r="B97" s="2">
        <v>-0.82564499660501001</v>
      </c>
      <c r="C97">
        <v>1</v>
      </c>
    </row>
    <row r="98" spans="1:4">
      <c r="A98" t="s">
        <v>538</v>
      </c>
      <c r="B98" s="2">
        <v>-0.82510530887060496</v>
      </c>
    </row>
    <row r="99" spans="1:4">
      <c r="A99" t="s">
        <v>311</v>
      </c>
      <c r="B99" s="2">
        <v>-0.81888791458333099</v>
      </c>
    </row>
    <row r="100" spans="1:4">
      <c r="A100" t="s">
        <v>1463</v>
      </c>
      <c r="B100" s="2">
        <v>-0.81843214928429098</v>
      </c>
      <c r="D100">
        <v>1</v>
      </c>
    </row>
    <row r="101" spans="1:4">
      <c r="A101" t="s">
        <v>1572</v>
      </c>
      <c r="B101" s="2">
        <v>-0.81289229670263197</v>
      </c>
    </row>
    <row r="102" spans="1:4">
      <c r="A102" t="s">
        <v>351</v>
      </c>
      <c r="B102" s="2">
        <v>-0.81243025765431598</v>
      </c>
      <c r="D102">
        <v>1</v>
      </c>
    </row>
    <row r="103" spans="1:4">
      <c r="A103" t="s">
        <v>444</v>
      </c>
      <c r="B103" s="2">
        <v>-0.80927366187489203</v>
      </c>
    </row>
    <row r="104" spans="1:4">
      <c r="A104" t="s">
        <v>1535</v>
      </c>
      <c r="B104" s="2">
        <v>-0.80683403834384704</v>
      </c>
    </row>
    <row r="105" spans="1:4">
      <c r="A105" t="s">
        <v>1505</v>
      </c>
      <c r="B105" s="2">
        <v>-0.806639129999417</v>
      </c>
      <c r="D105">
        <v>1</v>
      </c>
    </row>
    <row r="106" spans="1:4">
      <c r="A106" t="s">
        <v>1909</v>
      </c>
      <c r="B106" s="2">
        <v>-0.80278370122057896</v>
      </c>
      <c r="C106">
        <v>1</v>
      </c>
    </row>
    <row r="107" spans="1:4">
      <c r="A107" t="s">
        <v>1915</v>
      </c>
      <c r="B107" s="2">
        <v>-0.79887439810423699</v>
      </c>
    </row>
    <row r="108" spans="1:4">
      <c r="A108" t="s">
        <v>1530</v>
      </c>
      <c r="B108" s="2">
        <v>-0.79810667197854501</v>
      </c>
    </row>
    <row r="109" spans="1:4">
      <c r="A109" t="s">
        <v>366</v>
      </c>
      <c r="B109" s="2">
        <v>-0.79634939924136905</v>
      </c>
      <c r="D109">
        <v>1</v>
      </c>
    </row>
    <row r="110" spans="1:4">
      <c r="A110" t="s">
        <v>1504</v>
      </c>
      <c r="B110" s="2">
        <v>-0.79541245756348999</v>
      </c>
      <c r="D110">
        <v>1</v>
      </c>
    </row>
    <row r="111" spans="1:4">
      <c r="A111" t="s">
        <v>2379</v>
      </c>
      <c r="B111" s="2">
        <v>-0.79406090659561601</v>
      </c>
      <c r="C111">
        <v>1</v>
      </c>
    </row>
    <row r="112" spans="1:4">
      <c r="A112" t="s">
        <v>188</v>
      </c>
      <c r="B112" s="2">
        <v>-0.79401325452738403</v>
      </c>
      <c r="C112">
        <v>1</v>
      </c>
    </row>
    <row r="113" spans="1:4">
      <c r="A113" t="s">
        <v>310</v>
      </c>
      <c r="B113" s="2">
        <v>-0.793006625726832</v>
      </c>
    </row>
    <row r="114" spans="1:4">
      <c r="A114" t="s">
        <v>886</v>
      </c>
      <c r="B114" s="2">
        <v>-0.79219253132530298</v>
      </c>
    </row>
    <row r="115" spans="1:4">
      <c r="A115" t="s">
        <v>1121</v>
      </c>
      <c r="B115" s="2">
        <v>-0.77980692338309998</v>
      </c>
      <c r="D115">
        <v>1</v>
      </c>
    </row>
    <row r="116" spans="1:4">
      <c r="A116" t="s">
        <v>402</v>
      </c>
      <c r="B116" s="2">
        <v>-0.777179608799626</v>
      </c>
    </row>
    <row r="117" spans="1:4">
      <c r="A117" t="s">
        <v>1901</v>
      </c>
      <c r="B117" s="2">
        <v>-0.77601913229905495</v>
      </c>
      <c r="D117">
        <v>1</v>
      </c>
    </row>
    <row r="118" spans="1:4">
      <c r="A118" t="s">
        <v>1064</v>
      </c>
      <c r="B118" s="2">
        <v>-0.77522882107712499</v>
      </c>
      <c r="D118">
        <v>1</v>
      </c>
    </row>
    <row r="119" spans="1:4">
      <c r="A119" t="s">
        <v>91</v>
      </c>
      <c r="B119" s="2">
        <v>-0.77291771709454105</v>
      </c>
      <c r="D119">
        <v>1</v>
      </c>
    </row>
    <row r="120" spans="1:4">
      <c r="A120" t="s">
        <v>1573</v>
      </c>
      <c r="B120" s="2">
        <v>-0.77027746547755405</v>
      </c>
      <c r="C120">
        <v>1</v>
      </c>
    </row>
    <row r="121" spans="1:4">
      <c r="A121" t="s">
        <v>2234</v>
      </c>
      <c r="B121" s="2">
        <v>-0.76385337218278804</v>
      </c>
      <c r="C121">
        <v>1</v>
      </c>
    </row>
    <row r="122" spans="1:4">
      <c r="A122" t="s">
        <v>2955</v>
      </c>
      <c r="B122" s="2">
        <v>-0.75949995952828397</v>
      </c>
    </row>
    <row r="123" spans="1:4">
      <c r="A123" t="s">
        <v>719</v>
      </c>
      <c r="B123" s="2">
        <v>-0.75735342653831905</v>
      </c>
    </row>
    <row r="124" spans="1:4">
      <c r="A124" t="s">
        <v>1856</v>
      </c>
      <c r="B124" s="2">
        <v>-0.75691100919198695</v>
      </c>
      <c r="C124">
        <v>1</v>
      </c>
    </row>
    <row r="125" spans="1:4">
      <c r="A125" t="s">
        <v>272</v>
      </c>
      <c r="B125" s="2">
        <v>-0.756859810034194</v>
      </c>
    </row>
    <row r="126" spans="1:4">
      <c r="A126" t="s">
        <v>1126</v>
      </c>
      <c r="B126" s="2">
        <v>-0.74652812906960397</v>
      </c>
    </row>
    <row r="127" spans="1:4">
      <c r="A127" t="s">
        <v>613</v>
      </c>
      <c r="B127" s="2">
        <v>-0.74589697726548199</v>
      </c>
    </row>
    <row r="128" spans="1:4">
      <c r="A128" t="s">
        <v>2586</v>
      </c>
      <c r="B128" s="2">
        <v>-0.74470943641873</v>
      </c>
    </row>
    <row r="129" spans="1:4">
      <c r="A129" t="s">
        <v>154</v>
      </c>
      <c r="B129" s="2">
        <v>-0.73670342523675802</v>
      </c>
    </row>
    <row r="130" spans="1:4">
      <c r="A130" t="s">
        <v>1079</v>
      </c>
      <c r="B130" s="2">
        <v>-0.73627222542801696</v>
      </c>
    </row>
    <row r="131" spans="1:4">
      <c r="A131" t="s">
        <v>25</v>
      </c>
      <c r="B131" s="2">
        <v>-0.73186191793342603</v>
      </c>
    </row>
    <row r="132" spans="1:4">
      <c r="A132" t="s">
        <v>848</v>
      </c>
      <c r="B132" s="2">
        <v>-0.73173642430664299</v>
      </c>
    </row>
    <row r="133" spans="1:4">
      <c r="A133" t="s">
        <v>1039</v>
      </c>
      <c r="B133" s="2">
        <v>-0.73057317403212296</v>
      </c>
    </row>
    <row r="134" spans="1:4">
      <c r="A134" t="s">
        <v>401</v>
      </c>
      <c r="B134" s="2">
        <v>-0.72833720829042803</v>
      </c>
    </row>
    <row r="135" spans="1:4">
      <c r="A135" t="s">
        <v>2417</v>
      </c>
      <c r="B135" s="2">
        <v>-0.72829260450681599</v>
      </c>
      <c r="D135">
        <v>1</v>
      </c>
    </row>
    <row r="136" spans="1:4">
      <c r="A136" t="s">
        <v>1118</v>
      </c>
      <c r="B136" s="2">
        <v>-0.726736825579964</v>
      </c>
      <c r="D136">
        <v>1</v>
      </c>
    </row>
    <row r="137" spans="1:4">
      <c r="A137" t="s">
        <v>550</v>
      </c>
      <c r="B137" s="2">
        <v>-0.72443380866510898</v>
      </c>
    </row>
    <row r="138" spans="1:4">
      <c r="A138" t="s">
        <v>1976</v>
      </c>
      <c r="B138" s="2">
        <v>-0.72055223810490698</v>
      </c>
    </row>
    <row r="139" spans="1:4">
      <c r="A139" t="s">
        <v>2012</v>
      </c>
      <c r="B139" s="2">
        <v>-0.71873515865282001</v>
      </c>
    </row>
    <row r="140" spans="1:4">
      <c r="A140" t="s">
        <v>743</v>
      </c>
      <c r="B140" s="2">
        <v>-0.71801567351786599</v>
      </c>
    </row>
    <row r="141" spans="1:4">
      <c r="A141" t="s">
        <v>1142</v>
      </c>
      <c r="B141" s="2">
        <v>-0.71639241561560496</v>
      </c>
      <c r="D141">
        <v>1</v>
      </c>
    </row>
    <row r="142" spans="1:4">
      <c r="A142" t="s">
        <v>144</v>
      </c>
      <c r="B142" s="2">
        <v>-0.71136057475990799</v>
      </c>
      <c r="C142">
        <v>1</v>
      </c>
    </row>
    <row r="143" spans="1:4">
      <c r="A143" t="s">
        <v>674</v>
      </c>
      <c r="B143" s="2">
        <v>-0.70882339913558701</v>
      </c>
      <c r="D143">
        <v>1</v>
      </c>
    </row>
    <row r="144" spans="1:4">
      <c r="A144" t="s">
        <v>819</v>
      </c>
      <c r="B144" s="2">
        <v>-0.70689390934962104</v>
      </c>
    </row>
    <row r="145" spans="1:4">
      <c r="A145" t="s">
        <v>514</v>
      </c>
      <c r="B145" s="2">
        <v>-0.70556713222966105</v>
      </c>
    </row>
    <row r="146" spans="1:4">
      <c r="A146" t="s">
        <v>918</v>
      </c>
      <c r="B146" s="2">
        <v>-0.70429344591350396</v>
      </c>
    </row>
    <row r="147" spans="1:4">
      <c r="A147" t="s">
        <v>672</v>
      </c>
      <c r="B147" s="2">
        <v>-0.70330817062459405</v>
      </c>
      <c r="D147">
        <v>1</v>
      </c>
    </row>
    <row r="148" spans="1:4">
      <c r="A148" t="s">
        <v>740</v>
      </c>
      <c r="B148" s="2">
        <v>-0.70201650349945199</v>
      </c>
    </row>
    <row r="149" spans="1:4">
      <c r="A149" t="s">
        <v>268</v>
      </c>
      <c r="B149" s="2">
        <v>-0.69747125527700005</v>
      </c>
      <c r="D149">
        <v>1</v>
      </c>
    </row>
    <row r="150" spans="1:4">
      <c r="A150" t="s">
        <v>2729</v>
      </c>
      <c r="B150" s="2">
        <v>-0.69445213092594005</v>
      </c>
      <c r="D150">
        <v>1</v>
      </c>
    </row>
    <row r="151" spans="1:4">
      <c r="A151" t="s">
        <v>72</v>
      </c>
      <c r="B151" s="2">
        <v>-0.69071422227069801</v>
      </c>
      <c r="C151">
        <v>1</v>
      </c>
    </row>
    <row r="152" spans="1:4">
      <c r="A152" t="s">
        <v>27</v>
      </c>
      <c r="B152" s="2">
        <v>-0.690678274418002</v>
      </c>
    </row>
    <row r="153" spans="1:4">
      <c r="A153" t="s">
        <v>533</v>
      </c>
      <c r="B153" s="2">
        <v>-0.69067786117036201</v>
      </c>
      <c r="C153">
        <v>1</v>
      </c>
    </row>
    <row r="154" spans="1:4">
      <c r="A154" t="s">
        <v>1585</v>
      </c>
      <c r="B154" s="2">
        <v>-0.68856883663896995</v>
      </c>
      <c r="D154">
        <v>1</v>
      </c>
    </row>
    <row r="155" spans="1:4">
      <c r="A155" t="s">
        <v>2839</v>
      </c>
      <c r="B155" s="2">
        <v>-0.68834468167427498</v>
      </c>
      <c r="D155">
        <v>1</v>
      </c>
    </row>
    <row r="156" spans="1:4">
      <c r="A156" t="s">
        <v>670</v>
      </c>
      <c r="B156" s="2">
        <v>-0.68771613598395998</v>
      </c>
    </row>
    <row r="157" spans="1:4">
      <c r="A157" t="s">
        <v>356</v>
      </c>
      <c r="B157" s="2">
        <v>-0.68633224424935402</v>
      </c>
    </row>
    <row r="158" spans="1:4">
      <c r="A158" t="s">
        <v>764</v>
      </c>
      <c r="B158" s="2">
        <v>-0.68612897591101296</v>
      </c>
    </row>
    <row r="159" spans="1:4">
      <c r="A159" t="s">
        <v>607</v>
      </c>
      <c r="B159" s="2">
        <v>-0.68606580836840203</v>
      </c>
      <c r="C159">
        <v>1</v>
      </c>
    </row>
    <row r="160" spans="1:4">
      <c r="A160" t="s">
        <v>1899</v>
      </c>
      <c r="B160" s="2">
        <v>-0.68426339831715499</v>
      </c>
    </row>
    <row r="161" spans="1:4">
      <c r="A161" t="s">
        <v>2905</v>
      </c>
      <c r="B161" s="2">
        <v>-0.67743699759000597</v>
      </c>
    </row>
    <row r="162" spans="1:4">
      <c r="A162" t="s">
        <v>1495</v>
      </c>
      <c r="B162" s="2">
        <v>-0.67574021656100303</v>
      </c>
    </row>
    <row r="163" spans="1:4">
      <c r="A163" t="s">
        <v>1503</v>
      </c>
      <c r="B163" s="2">
        <v>-0.67553386673072202</v>
      </c>
    </row>
    <row r="164" spans="1:4">
      <c r="A164" t="s">
        <v>273</v>
      </c>
      <c r="B164" s="2">
        <v>-0.67546658198939802</v>
      </c>
      <c r="D164">
        <v>1</v>
      </c>
    </row>
    <row r="165" spans="1:4">
      <c r="A165" t="s">
        <v>3000</v>
      </c>
      <c r="B165" s="2">
        <v>-0.67502036951014399</v>
      </c>
      <c r="C165">
        <v>1</v>
      </c>
    </row>
    <row r="166" spans="1:4">
      <c r="A166" t="s">
        <v>1978</v>
      </c>
      <c r="B166" s="2">
        <v>-0.674813123551812</v>
      </c>
    </row>
    <row r="167" spans="1:4">
      <c r="A167" t="s">
        <v>1981</v>
      </c>
      <c r="B167" s="2">
        <v>-0.67376680788934695</v>
      </c>
      <c r="C167">
        <v>1</v>
      </c>
    </row>
    <row r="168" spans="1:4">
      <c r="A168" t="s">
        <v>2816</v>
      </c>
      <c r="B168" s="2">
        <v>-0.66945418110310995</v>
      </c>
      <c r="D168">
        <v>1</v>
      </c>
    </row>
    <row r="169" spans="1:4">
      <c r="A169" t="s">
        <v>1526</v>
      </c>
      <c r="B169" s="2">
        <v>-0.66605468065224704</v>
      </c>
      <c r="C169">
        <v>1</v>
      </c>
    </row>
    <row r="170" spans="1:4">
      <c r="A170" t="s">
        <v>152</v>
      </c>
      <c r="B170" s="2">
        <v>-0.66585913894933402</v>
      </c>
      <c r="D170">
        <v>1</v>
      </c>
    </row>
    <row r="171" spans="1:4">
      <c r="A171" t="s">
        <v>1066</v>
      </c>
      <c r="B171" s="2">
        <v>-0.66576616736724104</v>
      </c>
    </row>
    <row r="172" spans="1:4">
      <c r="A172" t="s">
        <v>1166</v>
      </c>
      <c r="B172" s="2">
        <v>-0.66512485297366597</v>
      </c>
    </row>
    <row r="173" spans="1:4">
      <c r="A173" t="s">
        <v>249</v>
      </c>
      <c r="B173" s="2">
        <v>-0.66486391257071298</v>
      </c>
    </row>
    <row r="174" spans="1:4">
      <c r="A174" t="s">
        <v>2960</v>
      </c>
      <c r="B174" s="2">
        <v>-0.66467406538904195</v>
      </c>
      <c r="D174">
        <v>1</v>
      </c>
    </row>
    <row r="175" spans="1:4">
      <c r="A175" t="s">
        <v>203</v>
      </c>
      <c r="B175" s="2">
        <v>-0.66363758240029702</v>
      </c>
    </row>
    <row r="176" spans="1:4">
      <c r="A176" t="s">
        <v>2979</v>
      </c>
      <c r="B176" s="2">
        <v>-0.66197878259853105</v>
      </c>
    </row>
    <row r="177" spans="1:4">
      <c r="A177" t="s">
        <v>992</v>
      </c>
      <c r="B177" s="2">
        <v>-0.66088143269076005</v>
      </c>
      <c r="C177">
        <v>1</v>
      </c>
    </row>
    <row r="178" spans="1:4">
      <c r="A178" t="s">
        <v>660</v>
      </c>
      <c r="B178" s="2">
        <v>-0.66052680530998398</v>
      </c>
    </row>
    <row r="179" spans="1:4">
      <c r="A179" t="s">
        <v>841</v>
      </c>
      <c r="B179" s="2">
        <v>-0.66017206756213498</v>
      </c>
    </row>
    <row r="180" spans="1:4">
      <c r="A180" t="s">
        <v>1935</v>
      </c>
      <c r="B180" s="2">
        <v>-0.65853942003535004</v>
      </c>
      <c r="D180">
        <v>1</v>
      </c>
    </row>
    <row r="181" spans="1:4">
      <c r="A181" t="s">
        <v>692</v>
      </c>
      <c r="B181" s="2">
        <v>-0.65711196096709801</v>
      </c>
    </row>
    <row r="182" spans="1:4">
      <c r="A182" t="s">
        <v>1814</v>
      </c>
      <c r="B182" s="2">
        <v>-0.65622754302031505</v>
      </c>
    </row>
    <row r="183" spans="1:4">
      <c r="A183" t="s">
        <v>575</v>
      </c>
      <c r="B183" s="2">
        <v>-0.65564133187528195</v>
      </c>
      <c r="C183">
        <v>1</v>
      </c>
    </row>
    <row r="184" spans="1:4">
      <c r="A184" t="s">
        <v>339</v>
      </c>
      <c r="B184" s="2">
        <v>-0.65478429711073705</v>
      </c>
      <c r="C184">
        <v>1</v>
      </c>
    </row>
    <row r="185" spans="1:4">
      <c r="A185" t="s">
        <v>1871</v>
      </c>
      <c r="B185" s="2">
        <v>-0.65451172873515095</v>
      </c>
      <c r="C185">
        <v>1</v>
      </c>
    </row>
    <row r="186" spans="1:4">
      <c r="A186" t="s">
        <v>119</v>
      </c>
      <c r="B186" s="2">
        <v>-0.65343102914974605</v>
      </c>
      <c r="D186">
        <v>1</v>
      </c>
    </row>
    <row r="187" spans="1:4">
      <c r="A187" t="s">
        <v>162</v>
      </c>
      <c r="B187" s="2">
        <v>-0.65266515231136302</v>
      </c>
      <c r="C187">
        <v>1</v>
      </c>
    </row>
    <row r="188" spans="1:4">
      <c r="A188" t="s">
        <v>2123</v>
      </c>
      <c r="B188" s="2">
        <v>-0.65147112070924895</v>
      </c>
      <c r="C188">
        <v>1</v>
      </c>
    </row>
    <row r="189" spans="1:4">
      <c r="A189" t="s">
        <v>2886</v>
      </c>
      <c r="B189" s="2">
        <v>-0.65055711477601197</v>
      </c>
      <c r="C189">
        <v>1</v>
      </c>
    </row>
    <row r="190" spans="1:4">
      <c r="A190" t="s">
        <v>1040</v>
      </c>
      <c r="B190" s="2">
        <v>-0.650256533364724</v>
      </c>
      <c r="C190">
        <v>1</v>
      </c>
    </row>
    <row r="191" spans="1:4">
      <c r="A191" t="s">
        <v>437</v>
      </c>
      <c r="B191" s="2">
        <v>-0.64962391606658298</v>
      </c>
      <c r="D191">
        <v>1</v>
      </c>
    </row>
    <row r="192" spans="1:4">
      <c r="A192" t="s">
        <v>36</v>
      </c>
      <c r="B192" s="2">
        <v>-0.64958470849975603</v>
      </c>
    </row>
    <row r="193" spans="1:4">
      <c r="A193" t="s">
        <v>1191</v>
      </c>
      <c r="B193" s="2">
        <v>-0.64634725413133498</v>
      </c>
    </row>
    <row r="194" spans="1:4">
      <c r="A194" t="s">
        <v>2528</v>
      </c>
      <c r="B194" s="2">
        <v>-0.64630187054329402</v>
      </c>
    </row>
    <row r="195" spans="1:4">
      <c r="A195" t="s">
        <v>1386</v>
      </c>
      <c r="B195" s="2">
        <v>-0.64521897456071797</v>
      </c>
      <c r="D195">
        <v>1</v>
      </c>
    </row>
    <row r="196" spans="1:4">
      <c r="A196" t="s">
        <v>202</v>
      </c>
      <c r="B196" s="2">
        <v>-0.64463405232773097</v>
      </c>
    </row>
    <row r="197" spans="1:4">
      <c r="A197" t="s">
        <v>1070</v>
      </c>
      <c r="B197" s="2">
        <v>-0.64375101317374706</v>
      </c>
    </row>
    <row r="198" spans="1:4">
      <c r="A198" t="s">
        <v>2356</v>
      </c>
      <c r="B198" s="2">
        <v>-0.64370350510928998</v>
      </c>
    </row>
    <row r="199" spans="1:4">
      <c r="A199" t="s">
        <v>241</v>
      </c>
      <c r="B199" s="2">
        <v>-0.64259046226493399</v>
      </c>
    </row>
    <row r="200" spans="1:4">
      <c r="A200" t="s">
        <v>3088</v>
      </c>
      <c r="B200" s="2">
        <v>-0.64190612168485495</v>
      </c>
    </row>
    <row r="201" spans="1:4">
      <c r="A201" t="s">
        <v>1947</v>
      </c>
      <c r="B201" s="2">
        <v>-0.64183848610869298</v>
      </c>
    </row>
    <row r="202" spans="1:4">
      <c r="A202" t="s">
        <v>1050</v>
      </c>
      <c r="B202" s="2">
        <v>-0.64175002043302698</v>
      </c>
    </row>
    <row r="203" spans="1:4">
      <c r="A203" t="s">
        <v>1934</v>
      </c>
      <c r="B203" s="2">
        <v>-0.64086720704452804</v>
      </c>
      <c r="C203">
        <v>1</v>
      </c>
    </row>
    <row r="204" spans="1:4">
      <c r="A204" t="s">
        <v>1174</v>
      </c>
      <c r="B204" s="2">
        <v>-0.63860259952377396</v>
      </c>
      <c r="D204">
        <v>1</v>
      </c>
    </row>
    <row r="205" spans="1:4">
      <c r="A205" t="s">
        <v>1987</v>
      </c>
      <c r="B205" s="2">
        <v>-0.63847817364801196</v>
      </c>
    </row>
    <row r="206" spans="1:4">
      <c r="A206" t="s">
        <v>3020</v>
      </c>
      <c r="B206" s="2">
        <v>-0.63812773556168201</v>
      </c>
    </row>
    <row r="207" spans="1:4">
      <c r="A207" t="s">
        <v>497</v>
      </c>
      <c r="B207" s="2">
        <v>-0.63541841467794002</v>
      </c>
      <c r="D207">
        <v>1</v>
      </c>
    </row>
    <row r="208" spans="1:4">
      <c r="A208" t="s">
        <v>1060</v>
      </c>
      <c r="B208" s="2">
        <v>-0.63439930350868401</v>
      </c>
      <c r="D208">
        <v>1</v>
      </c>
    </row>
    <row r="209" spans="1:4">
      <c r="A209" t="s">
        <v>535</v>
      </c>
      <c r="B209" s="2">
        <v>-0.631896386703659</v>
      </c>
      <c r="C209">
        <v>1</v>
      </c>
    </row>
    <row r="210" spans="1:4">
      <c r="A210" t="s">
        <v>2341</v>
      </c>
      <c r="B210" s="2">
        <v>-0.63177880172202805</v>
      </c>
    </row>
    <row r="211" spans="1:4">
      <c r="A211" t="s">
        <v>2414</v>
      </c>
      <c r="B211" s="2">
        <v>-0.63156933673922899</v>
      </c>
      <c r="C211">
        <v>1</v>
      </c>
    </row>
    <row r="212" spans="1:4">
      <c r="A212" t="s">
        <v>1193</v>
      </c>
      <c r="B212" s="2">
        <v>-0.63145954499216395</v>
      </c>
    </row>
    <row r="213" spans="1:4">
      <c r="A213" t="s">
        <v>456</v>
      </c>
      <c r="B213" s="2">
        <v>-0.62985159458395701</v>
      </c>
    </row>
    <row r="214" spans="1:4">
      <c r="A214" t="s">
        <v>2293</v>
      </c>
      <c r="B214" s="2">
        <v>-0.62974432501500199</v>
      </c>
    </row>
    <row r="215" spans="1:4">
      <c r="A215" t="s">
        <v>1927</v>
      </c>
      <c r="B215" s="2">
        <v>-0.62804838469199098</v>
      </c>
      <c r="D215">
        <v>1</v>
      </c>
    </row>
    <row r="216" spans="1:4">
      <c r="A216" t="s">
        <v>1038</v>
      </c>
      <c r="B216" s="2">
        <v>-0.62573480661062197</v>
      </c>
    </row>
    <row r="217" spans="1:4">
      <c r="A217" t="s">
        <v>1054</v>
      </c>
      <c r="B217" s="2">
        <v>-0.62518676861267197</v>
      </c>
    </row>
    <row r="218" spans="1:4">
      <c r="A218" t="s">
        <v>1714</v>
      </c>
      <c r="B218" s="2">
        <v>-0.62500746243444905</v>
      </c>
    </row>
    <row r="219" spans="1:4">
      <c r="A219" t="s">
        <v>1943</v>
      </c>
      <c r="B219" s="2">
        <v>-0.62343824247335999</v>
      </c>
      <c r="D219">
        <v>1</v>
      </c>
    </row>
    <row r="220" spans="1:4">
      <c r="A220" t="s">
        <v>250</v>
      </c>
      <c r="B220" s="2">
        <v>-0.62158936149064403</v>
      </c>
    </row>
    <row r="221" spans="1:4">
      <c r="A221" t="s">
        <v>1524</v>
      </c>
      <c r="B221" s="2">
        <v>-0.61986605660892802</v>
      </c>
      <c r="D221">
        <v>1</v>
      </c>
    </row>
    <row r="222" spans="1:4">
      <c r="A222" t="s">
        <v>1857</v>
      </c>
      <c r="B222" s="2">
        <v>-0.618553205413237</v>
      </c>
    </row>
    <row r="223" spans="1:4">
      <c r="A223" t="s">
        <v>1818</v>
      </c>
      <c r="B223" s="2">
        <v>-0.61697603253167099</v>
      </c>
      <c r="C223">
        <v>1</v>
      </c>
    </row>
    <row r="224" spans="1:4">
      <c r="A224" t="s">
        <v>3061</v>
      </c>
      <c r="B224" s="2">
        <v>-0.61578100469276198</v>
      </c>
    </row>
    <row r="225" spans="1:4">
      <c r="A225" t="s">
        <v>2940</v>
      </c>
      <c r="B225" s="2">
        <v>-0.61542833154618404</v>
      </c>
      <c r="C225">
        <v>1</v>
      </c>
    </row>
    <row r="226" spans="1:4">
      <c r="A226" t="s">
        <v>1854</v>
      </c>
      <c r="B226" s="2">
        <v>-0.61289165837219906</v>
      </c>
    </row>
    <row r="227" spans="1:4">
      <c r="A227" t="s">
        <v>130</v>
      </c>
      <c r="B227" s="2">
        <v>-0.61242161049279897</v>
      </c>
      <c r="D227">
        <v>1</v>
      </c>
    </row>
    <row r="228" spans="1:4">
      <c r="A228" t="s">
        <v>1069</v>
      </c>
      <c r="B228" s="2">
        <v>-0.61235982345039297</v>
      </c>
    </row>
    <row r="229" spans="1:4">
      <c r="A229" t="s">
        <v>1055</v>
      </c>
      <c r="B229" s="2">
        <v>-0.60542355230864098</v>
      </c>
      <c r="D229">
        <v>1</v>
      </c>
    </row>
    <row r="230" spans="1:4">
      <c r="A230" t="s">
        <v>931</v>
      </c>
      <c r="B230" s="2">
        <v>-0.60515305999875801</v>
      </c>
    </row>
    <row r="231" spans="1:4">
      <c r="A231" t="s">
        <v>313</v>
      </c>
      <c r="B231" s="2">
        <v>-0.59833710785990402</v>
      </c>
    </row>
    <row r="232" spans="1:4">
      <c r="A232" t="s">
        <v>588</v>
      </c>
      <c r="B232" s="2">
        <v>-0.59342609741222097</v>
      </c>
    </row>
    <row r="233" spans="1:4">
      <c r="A233" t="s">
        <v>213</v>
      </c>
      <c r="B233" s="2">
        <v>-0.58987367581974504</v>
      </c>
    </row>
    <row r="234" spans="1:4">
      <c r="A234" t="s">
        <v>2456</v>
      </c>
      <c r="B234" s="2">
        <v>-0.58985149300880901</v>
      </c>
      <c r="D234">
        <v>1</v>
      </c>
    </row>
    <row r="235" spans="1:4">
      <c r="A235" t="s">
        <v>2951</v>
      </c>
      <c r="B235" s="2">
        <v>-0.58943761953143103</v>
      </c>
    </row>
    <row r="236" spans="1:4">
      <c r="A236" t="s">
        <v>2897</v>
      </c>
      <c r="B236" s="2">
        <v>-0.58741213261098002</v>
      </c>
    </row>
    <row r="237" spans="1:4">
      <c r="A237" t="s">
        <v>934</v>
      </c>
      <c r="B237" s="2">
        <v>-0.58688487012781798</v>
      </c>
    </row>
    <row r="238" spans="1:4">
      <c r="A238" t="s">
        <v>1703</v>
      </c>
      <c r="B238" s="2">
        <v>-0.58545959343448395</v>
      </c>
      <c r="D238">
        <v>1</v>
      </c>
    </row>
    <row r="239" spans="1:4">
      <c r="A239" t="s">
        <v>1086</v>
      </c>
      <c r="B239" s="2">
        <v>-0.58459085644017295</v>
      </c>
    </row>
    <row r="240" spans="1:4">
      <c r="A240" t="s">
        <v>279</v>
      </c>
      <c r="B240" s="2">
        <v>-0.58363171815529502</v>
      </c>
      <c r="C240">
        <v>1</v>
      </c>
    </row>
    <row r="241" spans="1:2">
      <c r="A241" t="s">
        <v>280</v>
      </c>
      <c r="B241" s="2">
        <v>-0.58330944598405099</v>
      </c>
    </row>
    <row r="242" spans="1:2">
      <c r="A242" t="s">
        <v>1867</v>
      </c>
      <c r="B242" s="2">
        <v>-0.58313898867949099</v>
      </c>
    </row>
    <row r="243" spans="1:2">
      <c r="A243" t="s">
        <v>2374</v>
      </c>
      <c r="B243" s="2">
        <v>-0.58310261941778496</v>
      </c>
    </row>
    <row r="244" spans="1:2">
      <c r="A244" t="s">
        <v>1156</v>
      </c>
      <c r="B244" s="2">
        <v>-0.58133838702575402</v>
      </c>
    </row>
    <row r="245" spans="1:2">
      <c r="A245" t="s">
        <v>973</v>
      </c>
      <c r="B245" s="2">
        <v>-0.57788763795893106</v>
      </c>
    </row>
    <row r="246" spans="1:2">
      <c r="A246" t="s">
        <v>1311</v>
      </c>
      <c r="B246" s="2">
        <v>-0.57734751567557296</v>
      </c>
    </row>
    <row r="247" spans="1:2">
      <c r="A247" t="s">
        <v>551</v>
      </c>
      <c r="B247" s="2">
        <v>-0.57644295924649303</v>
      </c>
    </row>
    <row r="248" spans="1:2">
      <c r="A248" t="s">
        <v>1155</v>
      </c>
      <c r="B248" s="2">
        <v>-0.56986858341820601</v>
      </c>
    </row>
    <row r="249" spans="1:2">
      <c r="A249" t="s">
        <v>1146</v>
      </c>
      <c r="B249" s="2">
        <v>-0.56974421503491302</v>
      </c>
    </row>
    <row r="250" spans="1:2">
      <c r="A250" t="s">
        <v>2346</v>
      </c>
      <c r="B250" s="2">
        <v>-0.56968062286503696</v>
      </c>
    </row>
    <row r="251" spans="1:2">
      <c r="A251" t="s">
        <v>364</v>
      </c>
      <c r="B251" s="2">
        <v>-0.56840370292208997</v>
      </c>
    </row>
    <row r="252" spans="1:2">
      <c r="A252" t="s">
        <v>1552</v>
      </c>
      <c r="B252" s="2">
        <v>-0.56706804377096398</v>
      </c>
    </row>
    <row r="253" spans="1:2">
      <c r="A253" t="s">
        <v>2053</v>
      </c>
      <c r="B253" s="2">
        <v>-0.56662798610662102</v>
      </c>
    </row>
    <row r="254" spans="1:2">
      <c r="A254" t="s">
        <v>2970</v>
      </c>
      <c r="B254" s="2">
        <v>-0.56502334833563395</v>
      </c>
    </row>
    <row r="255" spans="1:2">
      <c r="A255" t="s">
        <v>1668</v>
      </c>
      <c r="B255" s="2">
        <v>-0.56276165768619002</v>
      </c>
    </row>
    <row r="256" spans="1:2">
      <c r="A256" t="s">
        <v>2450</v>
      </c>
      <c r="B256" s="2">
        <v>-0.56010854025285295</v>
      </c>
    </row>
    <row r="257" spans="1:4">
      <c r="A257" t="s">
        <v>49</v>
      </c>
      <c r="B257" s="2">
        <v>-0.55958183743002798</v>
      </c>
    </row>
    <row r="258" spans="1:4">
      <c r="A258" t="s">
        <v>2372</v>
      </c>
      <c r="B258" s="2">
        <v>-0.55721715766284896</v>
      </c>
    </row>
    <row r="259" spans="1:4">
      <c r="A259" t="s">
        <v>324</v>
      </c>
      <c r="B259" s="2">
        <v>-0.55714028263225301</v>
      </c>
    </row>
    <row r="260" spans="1:4">
      <c r="A260" t="s">
        <v>631</v>
      </c>
      <c r="B260" s="2">
        <v>-0.55577916383917902</v>
      </c>
    </row>
    <row r="261" spans="1:4">
      <c r="A261" t="s">
        <v>782</v>
      </c>
      <c r="B261" s="2">
        <v>-0.55510826271381897</v>
      </c>
    </row>
    <row r="262" spans="1:4">
      <c r="A262" t="s">
        <v>410</v>
      </c>
      <c r="B262" s="2">
        <v>-0.541351340235803</v>
      </c>
    </row>
    <row r="263" spans="1:4">
      <c r="A263" t="s">
        <v>1263</v>
      </c>
      <c r="B263" s="2">
        <v>-0.53784963280922504</v>
      </c>
      <c r="D263">
        <v>1</v>
      </c>
    </row>
    <row r="264" spans="1:4">
      <c r="A264" t="s">
        <v>1979</v>
      </c>
      <c r="B264" s="2">
        <v>-0.53608256567082901</v>
      </c>
    </row>
    <row r="265" spans="1:4">
      <c r="A265" t="s">
        <v>455</v>
      </c>
      <c r="B265" s="2">
        <v>-0.53314265055150201</v>
      </c>
      <c r="D265">
        <v>1</v>
      </c>
    </row>
    <row r="266" spans="1:4">
      <c r="A266" t="s">
        <v>2574</v>
      </c>
      <c r="B266" s="2">
        <v>-0.53256955120801097</v>
      </c>
    </row>
    <row r="267" spans="1:4">
      <c r="A267" t="s">
        <v>2559</v>
      </c>
      <c r="B267" s="2">
        <v>-0.53222904622745704</v>
      </c>
      <c r="D267">
        <v>1</v>
      </c>
    </row>
    <row r="268" spans="1:4">
      <c r="A268" t="s">
        <v>1583</v>
      </c>
      <c r="B268" s="2">
        <v>-0.531247733134105</v>
      </c>
    </row>
    <row r="269" spans="1:4">
      <c r="A269" t="s">
        <v>160</v>
      </c>
      <c r="B269" s="2">
        <v>-0.53000445227931703</v>
      </c>
    </row>
    <row r="270" spans="1:4">
      <c r="A270" t="s">
        <v>2959</v>
      </c>
      <c r="B270" s="2">
        <v>-0.52930997806037094</v>
      </c>
    </row>
    <row r="271" spans="1:4">
      <c r="A271" t="s">
        <v>1284</v>
      </c>
      <c r="B271" s="2">
        <v>-0.52720348696647501</v>
      </c>
      <c r="D271">
        <v>1</v>
      </c>
    </row>
    <row r="272" spans="1:4">
      <c r="A272" t="s">
        <v>895</v>
      </c>
      <c r="B272" s="2">
        <v>-0.52664345531833701</v>
      </c>
    </row>
    <row r="273" spans="1:4">
      <c r="A273" t="s">
        <v>1131</v>
      </c>
      <c r="B273" s="2">
        <v>-0.52649794209659595</v>
      </c>
      <c r="D273">
        <v>1</v>
      </c>
    </row>
    <row r="274" spans="1:4">
      <c r="A274" t="s">
        <v>438</v>
      </c>
      <c r="B274" s="2">
        <v>-0.52468782013798798</v>
      </c>
    </row>
    <row r="275" spans="1:4">
      <c r="A275" t="s">
        <v>2671</v>
      </c>
      <c r="B275" s="2">
        <v>-0.51492956329981698</v>
      </c>
    </row>
    <row r="276" spans="1:4">
      <c r="A276" t="s">
        <v>593</v>
      </c>
      <c r="B276" s="2">
        <v>-0.51331691079374397</v>
      </c>
      <c r="C276">
        <v>1</v>
      </c>
    </row>
    <row r="277" spans="1:4">
      <c r="A277" t="s">
        <v>1115</v>
      </c>
      <c r="B277" s="2">
        <v>-0.50934659273428395</v>
      </c>
    </row>
    <row r="278" spans="1:4">
      <c r="A278" t="s">
        <v>969</v>
      </c>
      <c r="B278" s="2">
        <v>-0.50522717431074404</v>
      </c>
    </row>
    <row r="279" spans="1:4">
      <c r="A279" t="s">
        <v>1991</v>
      </c>
      <c r="B279" s="2">
        <v>-0.50299772193061698</v>
      </c>
    </row>
    <row r="280" spans="1:4">
      <c r="A280" t="s">
        <v>2328</v>
      </c>
      <c r="B280" s="2">
        <v>-0.50274822780708905</v>
      </c>
      <c r="D280">
        <v>1</v>
      </c>
    </row>
    <row r="281" spans="1:4">
      <c r="A281" t="s">
        <v>2105</v>
      </c>
      <c r="B281" s="2">
        <v>-0.50057518854253102</v>
      </c>
    </row>
    <row r="282" spans="1:4">
      <c r="A282" t="s">
        <v>443</v>
      </c>
      <c r="B282" s="2">
        <v>-0.50045793427932705</v>
      </c>
      <c r="D282">
        <v>1</v>
      </c>
    </row>
    <row r="283" spans="1:4">
      <c r="A283" t="s">
        <v>1522</v>
      </c>
      <c r="B283" s="2">
        <v>-0.49260991098898299</v>
      </c>
    </row>
    <row r="284" spans="1:4">
      <c r="A284" t="s">
        <v>1513</v>
      </c>
      <c r="B284" s="2">
        <v>-0.49158340755194802</v>
      </c>
    </row>
    <row r="285" spans="1:4">
      <c r="A285" t="s">
        <v>2279</v>
      </c>
      <c r="B285" s="2">
        <v>-0.49074858968583601</v>
      </c>
    </row>
    <row r="286" spans="1:4">
      <c r="A286" t="s">
        <v>3013</v>
      </c>
      <c r="B286" s="2">
        <v>-0.48935662486653703</v>
      </c>
    </row>
    <row r="287" spans="1:4">
      <c r="A287" t="s">
        <v>2800</v>
      </c>
      <c r="B287" s="2">
        <v>-0.48790586795344199</v>
      </c>
      <c r="C287">
        <v>1</v>
      </c>
    </row>
    <row r="288" spans="1:4">
      <c r="A288" t="s">
        <v>433</v>
      </c>
      <c r="B288" s="2">
        <v>-0.48379998886175501</v>
      </c>
      <c r="D288">
        <v>1</v>
      </c>
    </row>
    <row r="289" spans="1:4">
      <c r="A289" t="s">
        <v>2982</v>
      </c>
      <c r="B289" s="2">
        <v>-0.48334870100928401</v>
      </c>
    </row>
    <row r="290" spans="1:4">
      <c r="A290" t="s">
        <v>2957</v>
      </c>
      <c r="B290" s="2">
        <v>-0.47841848526820402</v>
      </c>
    </row>
    <row r="291" spans="1:4">
      <c r="A291" t="s">
        <v>403</v>
      </c>
      <c r="B291" s="2">
        <v>-0.47681018745727599</v>
      </c>
      <c r="C291">
        <v>1</v>
      </c>
    </row>
    <row r="292" spans="1:4">
      <c r="A292" t="s">
        <v>1002</v>
      </c>
      <c r="B292" s="2">
        <v>-0.47543448472310801</v>
      </c>
    </row>
    <row r="293" spans="1:4">
      <c r="A293" t="s">
        <v>1914</v>
      </c>
      <c r="B293" s="2">
        <v>-0.47369802662157001</v>
      </c>
      <c r="D293">
        <v>1</v>
      </c>
    </row>
    <row r="294" spans="1:4">
      <c r="A294" t="s">
        <v>345</v>
      </c>
      <c r="B294" s="2">
        <v>-0.47288822643448802</v>
      </c>
      <c r="C294">
        <v>1</v>
      </c>
    </row>
    <row r="295" spans="1:4">
      <c r="A295" t="s">
        <v>2276</v>
      </c>
      <c r="B295" s="2">
        <v>-0.46980191730602799</v>
      </c>
    </row>
    <row r="296" spans="1:4">
      <c r="A296" t="s">
        <v>3045</v>
      </c>
      <c r="B296" s="2">
        <v>-0.46651510778822203</v>
      </c>
    </row>
    <row r="297" spans="1:4">
      <c r="A297" t="s">
        <v>1700</v>
      </c>
      <c r="B297" s="2">
        <v>-0.46468019056773702</v>
      </c>
    </row>
    <row r="298" spans="1:4">
      <c r="A298" t="s">
        <v>601</v>
      </c>
      <c r="B298" s="2">
        <v>-0.46424998100367898</v>
      </c>
    </row>
    <row r="299" spans="1:4">
      <c r="A299" t="s">
        <v>1364</v>
      </c>
      <c r="B299" s="2">
        <v>-0.462964396720351</v>
      </c>
    </row>
    <row r="300" spans="1:4">
      <c r="A300" t="s">
        <v>1334</v>
      </c>
      <c r="B300" s="2">
        <v>-0.46239567890546202</v>
      </c>
      <c r="D300">
        <v>1</v>
      </c>
    </row>
    <row r="301" spans="1:4">
      <c r="A301" t="s">
        <v>618</v>
      </c>
      <c r="B301" s="2">
        <v>-0.46193883110193401</v>
      </c>
    </row>
    <row r="302" spans="1:4">
      <c r="A302" t="s">
        <v>2041</v>
      </c>
      <c r="B302" s="2">
        <v>-0.461350495887215</v>
      </c>
    </row>
    <row r="303" spans="1:4">
      <c r="A303" t="s">
        <v>2115</v>
      </c>
      <c r="B303" s="2">
        <v>-0.45826110921381102</v>
      </c>
    </row>
    <row r="304" spans="1:4">
      <c r="A304" t="s">
        <v>299</v>
      </c>
      <c r="B304" s="2">
        <v>-0.45668189681238502</v>
      </c>
    </row>
    <row r="305" spans="1:4">
      <c r="A305" t="s">
        <v>2268</v>
      </c>
      <c r="B305" s="2">
        <v>-0.45444563104145103</v>
      </c>
    </row>
    <row r="306" spans="1:4">
      <c r="A306" t="s">
        <v>2501</v>
      </c>
      <c r="B306" s="2">
        <v>-0.45050514281827098</v>
      </c>
    </row>
    <row r="307" spans="1:4">
      <c r="A307" t="s">
        <v>2129</v>
      </c>
      <c r="B307" s="2">
        <v>-0.44963565705926201</v>
      </c>
      <c r="C307">
        <v>1</v>
      </c>
    </row>
    <row r="308" spans="1:4">
      <c r="A308" t="s">
        <v>482</v>
      </c>
      <c r="B308" s="2">
        <v>-0.44925068865870599</v>
      </c>
    </row>
    <row r="309" spans="1:4">
      <c r="A309" t="s">
        <v>293</v>
      </c>
      <c r="B309" s="2">
        <v>-0.448795737923606</v>
      </c>
    </row>
    <row r="310" spans="1:4">
      <c r="A310" t="s">
        <v>419</v>
      </c>
      <c r="B310" s="2">
        <v>-0.44733049313519202</v>
      </c>
    </row>
    <row r="311" spans="1:4">
      <c r="A311" t="s">
        <v>3043</v>
      </c>
      <c r="B311" s="2">
        <v>-0.44700553474152499</v>
      </c>
    </row>
    <row r="312" spans="1:4">
      <c r="A312" t="s">
        <v>2963</v>
      </c>
      <c r="B312" s="2">
        <v>-0.44554585216743903</v>
      </c>
      <c r="D312">
        <v>1</v>
      </c>
    </row>
    <row r="313" spans="1:4">
      <c r="A313" t="s">
        <v>2398</v>
      </c>
      <c r="B313" s="2">
        <v>-0.44278282313488299</v>
      </c>
    </row>
    <row r="314" spans="1:4">
      <c r="A314" t="s">
        <v>738</v>
      </c>
      <c r="B314" s="2">
        <v>-0.44268996438095198</v>
      </c>
    </row>
    <row r="315" spans="1:4">
      <c r="A315" t="s">
        <v>346</v>
      </c>
      <c r="B315" s="2">
        <v>-0.44068708071347401</v>
      </c>
      <c r="D315">
        <v>1</v>
      </c>
    </row>
    <row r="316" spans="1:4">
      <c r="A316" t="s">
        <v>2994</v>
      </c>
      <c r="B316" s="2">
        <v>-0.44020331768611798</v>
      </c>
    </row>
    <row r="317" spans="1:4">
      <c r="A317" t="s">
        <v>716</v>
      </c>
      <c r="B317" s="2">
        <v>-0.43885865779306599</v>
      </c>
    </row>
    <row r="318" spans="1:4">
      <c r="A318" t="s">
        <v>1331</v>
      </c>
      <c r="B318" s="2">
        <v>-0.435118760391208</v>
      </c>
      <c r="C318">
        <v>1</v>
      </c>
    </row>
    <row r="319" spans="1:4">
      <c r="A319" t="s">
        <v>803</v>
      </c>
      <c r="B319" s="2">
        <v>-0.43358986959921197</v>
      </c>
    </row>
    <row r="320" spans="1:4">
      <c r="A320" t="s">
        <v>1800</v>
      </c>
      <c r="B320" s="2">
        <v>-0.431456861821856</v>
      </c>
    </row>
    <row r="321" spans="1:4">
      <c r="A321" t="s">
        <v>2149</v>
      </c>
      <c r="B321" s="2">
        <v>-0.42908592731238698</v>
      </c>
      <c r="D321">
        <v>1</v>
      </c>
    </row>
    <row r="322" spans="1:4">
      <c r="A322" t="s">
        <v>363</v>
      </c>
      <c r="B322" s="2">
        <v>-0.42742613903111998</v>
      </c>
    </row>
    <row r="323" spans="1:4">
      <c r="A323" t="s">
        <v>2337</v>
      </c>
      <c r="B323" s="2">
        <v>-0.42651360042863701</v>
      </c>
    </row>
    <row r="324" spans="1:4">
      <c r="A324" t="s">
        <v>1876</v>
      </c>
      <c r="B324" s="2">
        <v>-0.42644458495596199</v>
      </c>
    </row>
    <row r="325" spans="1:4">
      <c r="A325" t="s">
        <v>1057</v>
      </c>
      <c r="B325" s="2">
        <v>-0.42368588111101502</v>
      </c>
    </row>
    <row r="326" spans="1:4">
      <c r="A326" t="s">
        <v>2956</v>
      </c>
      <c r="B326" s="2">
        <v>-0.42300498823475702</v>
      </c>
    </row>
    <row r="327" spans="1:4">
      <c r="A327" t="s">
        <v>2266</v>
      </c>
      <c r="B327" s="2">
        <v>-0.41937160071113599</v>
      </c>
    </row>
    <row r="328" spans="1:4">
      <c r="A328" t="s">
        <v>595</v>
      </c>
      <c r="B328" s="2">
        <v>-0.41883738254500802</v>
      </c>
    </row>
    <row r="329" spans="1:4">
      <c r="A329" t="s">
        <v>83</v>
      </c>
      <c r="B329" s="2">
        <v>-0.415978484064986</v>
      </c>
    </row>
    <row r="330" spans="1:4">
      <c r="A330" t="s">
        <v>2429</v>
      </c>
      <c r="B330" s="2">
        <v>-0.41590080572159599</v>
      </c>
    </row>
    <row r="331" spans="1:4">
      <c r="A331" t="s">
        <v>3</v>
      </c>
      <c r="B331" s="2">
        <v>-0.41573321071140701</v>
      </c>
    </row>
    <row r="332" spans="1:4">
      <c r="A332" t="s">
        <v>747</v>
      </c>
      <c r="B332" s="2">
        <v>-0.41330829542457598</v>
      </c>
    </row>
    <row r="333" spans="1:4">
      <c r="A333" t="s">
        <v>1682</v>
      </c>
      <c r="B333" s="2">
        <v>-0.41160680279661899</v>
      </c>
      <c r="C333">
        <v>1</v>
      </c>
    </row>
    <row r="334" spans="1:4">
      <c r="A334" t="s">
        <v>2269</v>
      </c>
      <c r="B334" s="2">
        <v>-0.41131281996442398</v>
      </c>
    </row>
    <row r="335" spans="1:4">
      <c r="A335" t="s">
        <v>55</v>
      </c>
      <c r="B335" s="2">
        <v>-0.40418237719161598</v>
      </c>
    </row>
    <row r="336" spans="1:4">
      <c r="A336" t="s">
        <v>2554</v>
      </c>
      <c r="B336" s="2">
        <v>-0.40413980584278902</v>
      </c>
    </row>
    <row r="337" spans="1:4">
      <c r="A337" t="s">
        <v>13</v>
      </c>
      <c r="B337" s="2">
        <v>-0.40298271910993599</v>
      </c>
    </row>
    <row r="338" spans="1:4">
      <c r="A338" t="s">
        <v>2124</v>
      </c>
      <c r="B338" s="2">
        <v>-0.40143593576498299</v>
      </c>
      <c r="C338">
        <v>1</v>
      </c>
    </row>
    <row r="339" spans="1:4">
      <c r="A339" t="s">
        <v>3101</v>
      </c>
      <c r="B339" s="2">
        <v>-0.39953940822353001</v>
      </c>
    </row>
    <row r="340" spans="1:4">
      <c r="A340" t="s">
        <v>1224</v>
      </c>
      <c r="B340" s="2">
        <v>-0.39375554418076902</v>
      </c>
    </row>
    <row r="341" spans="1:4">
      <c r="A341" t="s">
        <v>2973</v>
      </c>
      <c r="B341" s="2">
        <v>-0.39217038945972099</v>
      </c>
    </row>
    <row r="342" spans="1:4">
      <c r="A342" t="s">
        <v>2875</v>
      </c>
      <c r="B342" s="2">
        <v>-0.39121635413584899</v>
      </c>
    </row>
    <row r="343" spans="1:4">
      <c r="A343" t="s">
        <v>1124</v>
      </c>
      <c r="B343" s="2">
        <v>-0.39077945300967398</v>
      </c>
    </row>
    <row r="344" spans="1:4">
      <c r="A344" t="s">
        <v>2282</v>
      </c>
      <c r="B344" s="2">
        <v>-0.38857024219175701</v>
      </c>
    </row>
    <row r="345" spans="1:4">
      <c r="A345" t="s">
        <v>2538</v>
      </c>
      <c r="B345" s="2">
        <v>-0.38539950458498701</v>
      </c>
      <c r="D345">
        <v>1</v>
      </c>
    </row>
    <row r="346" spans="1:4">
      <c r="A346" t="s">
        <v>1855</v>
      </c>
      <c r="B346" s="2">
        <v>-0.382062601072922</v>
      </c>
      <c r="C346">
        <v>1</v>
      </c>
    </row>
    <row r="347" spans="1:4">
      <c r="A347" t="s">
        <v>2968</v>
      </c>
      <c r="B347" s="2">
        <v>-0.38042672095908697</v>
      </c>
      <c r="C347">
        <v>1</v>
      </c>
    </row>
    <row r="348" spans="1:4">
      <c r="A348" t="s">
        <v>2835</v>
      </c>
      <c r="B348" s="2">
        <v>-0.377502560418986</v>
      </c>
    </row>
    <row r="349" spans="1:4">
      <c r="A349" t="s">
        <v>913</v>
      </c>
      <c r="B349" s="2">
        <v>-0.37677468844986201</v>
      </c>
    </row>
    <row r="350" spans="1:4">
      <c r="A350" t="s">
        <v>1778</v>
      </c>
      <c r="B350" s="2">
        <v>-0.37624716407769598</v>
      </c>
    </row>
    <row r="351" spans="1:4">
      <c r="A351" t="s">
        <v>185</v>
      </c>
      <c r="B351" s="2">
        <v>-0.373348804555172</v>
      </c>
    </row>
    <row r="352" spans="1:4">
      <c r="A352" t="s">
        <v>2504</v>
      </c>
      <c r="B352" s="2">
        <v>-0.37275719479289599</v>
      </c>
      <c r="C352">
        <v>1</v>
      </c>
    </row>
    <row r="353" spans="1:3">
      <c r="A353" t="s">
        <v>1123</v>
      </c>
      <c r="B353" s="2">
        <v>-0.37193415813631903</v>
      </c>
    </row>
    <row r="354" spans="1:3">
      <c r="A354" t="s">
        <v>3039</v>
      </c>
      <c r="B354" s="2">
        <v>-0.37123601983710702</v>
      </c>
    </row>
    <row r="355" spans="1:3">
      <c r="A355" t="s">
        <v>1081</v>
      </c>
      <c r="B355" s="2">
        <v>-0.36317965698705801</v>
      </c>
    </row>
    <row r="356" spans="1:3">
      <c r="A356" t="s">
        <v>1908</v>
      </c>
      <c r="B356" s="2">
        <v>-0.36273088319214197</v>
      </c>
    </row>
    <row r="357" spans="1:3">
      <c r="A357" t="s">
        <v>2064</v>
      </c>
      <c r="B357" s="2">
        <v>-0.36242688226270597</v>
      </c>
    </row>
    <row r="358" spans="1:3">
      <c r="A358" t="s">
        <v>2447</v>
      </c>
      <c r="B358" s="2">
        <v>-0.36060783789950202</v>
      </c>
      <c r="C358">
        <v>1</v>
      </c>
    </row>
    <row r="359" spans="1:3">
      <c r="A359" t="s">
        <v>916</v>
      </c>
      <c r="B359" s="2">
        <v>-0.36047144333122799</v>
      </c>
    </row>
    <row r="360" spans="1:3">
      <c r="A360" t="s">
        <v>2210</v>
      </c>
      <c r="B360" s="2">
        <v>-0.35833692966552599</v>
      </c>
      <c r="C360">
        <v>1</v>
      </c>
    </row>
    <row r="361" spans="1:3">
      <c r="A361" t="s">
        <v>870</v>
      </c>
      <c r="B361" s="2">
        <v>-0.35415132692595203</v>
      </c>
    </row>
    <row r="362" spans="1:3">
      <c r="A362" t="s">
        <v>380</v>
      </c>
      <c r="B362" s="2">
        <v>-0.35250755597730399</v>
      </c>
    </row>
    <row r="363" spans="1:3">
      <c r="A363" t="s">
        <v>718</v>
      </c>
      <c r="B363" s="2">
        <v>-0.35226132624330497</v>
      </c>
    </row>
    <row r="364" spans="1:3">
      <c r="A364" t="s">
        <v>1431</v>
      </c>
      <c r="B364" s="2">
        <v>-0.35018730322702601</v>
      </c>
    </row>
    <row r="365" spans="1:3">
      <c r="A365" t="s">
        <v>564</v>
      </c>
      <c r="B365" s="2">
        <v>-0.34772908845476602</v>
      </c>
    </row>
    <row r="366" spans="1:3">
      <c r="A366" t="s">
        <v>2273</v>
      </c>
      <c r="B366" s="2">
        <v>-0.34467447552541097</v>
      </c>
    </row>
    <row r="367" spans="1:3">
      <c r="A367" t="s">
        <v>2321</v>
      </c>
      <c r="B367" s="2">
        <v>-0.34279997948568502</v>
      </c>
      <c r="C367">
        <v>1</v>
      </c>
    </row>
    <row r="368" spans="1:3">
      <c r="A368" t="s">
        <v>504</v>
      </c>
      <c r="B368" s="2">
        <v>-0.34207218478736301</v>
      </c>
    </row>
    <row r="369" spans="1:4">
      <c r="A369" t="s">
        <v>2278</v>
      </c>
      <c r="B369" s="2">
        <v>-0.34175244152922002</v>
      </c>
    </row>
    <row r="370" spans="1:4">
      <c r="A370" t="s">
        <v>140</v>
      </c>
      <c r="B370" s="2">
        <v>-0.340907878867582</v>
      </c>
    </row>
    <row r="371" spans="1:4">
      <c r="A371" t="s">
        <v>2313</v>
      </c>
      <c r="B371" s="2">
        <v>-0.33915521157595901</v>
      </c>
      <c r="D371">
        <v>1</v>
      </c>
    </row>
    <row r="372" spans="1:4">
      <c r="A372" t="s">
        <v>585</v>
      </c>
      <c r="B372" s="2">
        <v>-0.33725440168597698</v>
      </c>
    </row>
    <row r="373" spans="1:4">
      <c r="A373" t="s">
        <v>2457</v>
      </c>
      <c r="B373" s="2">
        <v>-0.33368632748620097</v>
      </c>
      <c r="D373">
        <v>1</v>
      </c>
    </row>
    <row r="374" spans="1:4">
      <c r="A374" t="s">
        <v>2001</v>
      </c>
      <c r="B374" s="2">
        <v>-0.33356625309487098</v>
      </c>
    </row>
    <row r="375" spans="1:4">
      <c r="A375" t="s">
        <v>2448</v>
      </c>
      <c r="B375" s="2">
        <v>-0.33260638318258001</v>
      </c>
      <c r="C375">
        <v>1</v>
      </c>
    </row>
    <row r="376" spans="1:4">
      <c r="A376" t="s">
        <v>2733</v>
      </c>
      <c r="B376" s="2">
        <v>-0.33257683391005699</v>
      </c>
    </row>
    <row r="377" spans="1:4">
      <c r="A377" t="s">
        <v>1923</v>
      </c>
      <c r="B377" s="2">
        <v>-0.33186912947335401</v>
      </c>
      <c r="D377">
        <v>1</v>
      </c>
    </row>
    <row r="378" spans="1:4">
      <c r="A378" t="s">
        <v>1201</v>
      </c>
      <c r="B378" s="2">
        <v>-0.33168853840758</v>
      </c>
    </row>
    <row r="379" spans="1:4">
      <c r="A379" t="s">
        <v>883</v>
      </c>
      <c r="B379" s="2">
        <v>-0.32957386913588099</v>
      </c>
    </row>
    <row r="380" spans="1:4">
      <c r="A380" t="s">
        <v>461</v>
      </c>
      <c r="B380" s="2">
        <v>-0.32935302010472001</v>
      </c>
    </row>
    <row r="381" spans="1:4">
      <c r="A381" t="s">
        <v>2275</v>
      </c>
      <c r="B381" s="2">
        <v>-0.32336907861037101</v>
      </c>
    </row>
    <row r="382" spans="1:4">
      <c r="A382" t="s">
        <v>1088</v>
      </c>
      <c r="B382" s="2">
        <v>-0.319501455429331</v>
      </c>
    </row>
    <row r="383" spans="1:4">
      <c r="A383" t="s">
        <v>1392</v>
      </c>
      <c r="B383" s="2">
        <v>-0.31567654805580803</v>
      </c>
      <c r="C383">
        <v>1</v>
      </c>
    </row>
    <row r="384" spans="1:4">
      <c r="A384" t="s">
        <v>1470</v>
      </c>
      <c r="B384" s="2">
        <v>-0.31563256694846198</v>
      </c>
    </row>
    <row r="385" spans="1:4">
      <c r="A385" t="s">
        <v>1815</v>
      </c>
      <c r="B385" s="2">
        <v>-0.314391685074701</v>
      </c>
    </row>
    <row r="386" spans="1:4">
      <c r="A386" t="s">
        <v>691</v>
      </c>
      <c r="B386" s="2">
        <v>-0.31429604633719999</v>
      </c>
    </row>
    <row r="387" spans="1:4">
      <c r="A387" t="s">
        <v>2971</v>
      </c>
      <c r="B387" s="2">
        <v>-0.31191965975752201</v>
      </c>
      <c r="D387">
        <v>1</v>
      </c>
    </row>
    <row r="388" spans="1:4">
      <c r="A388" t="s">
        <v>2972</v>
      </c>
      <c r="B388" s="2">
        <v>-0.31190593228375302</v>
      </c>
      <c r="D388">
        <v>1</v>
      </c>
    </row>
    <row r="389" spans="1:4">
      <c r="A389" t="s">
        <v>578</v>
      </c>
      <c r="B389" s="2">
        <v>-0.30980952082774899</v>
      </c>
      <c r="D389">
        <v>1</v>
      </c>
    </row>
    <row r="390" spans="1:4">
      <c r="A390" t="s">
        <v>1674</v>
      </c>
      <c r="B390" s="2">
        <v>-0.308074065921837</v>
      </c>
    </row>
    <row r="391" spans="1:4">
      <c r="A391" t="s">
        <v>2958</v>
      </c>
      <c r="B391" s="2">
        <v>-0.30745156620466302</v>
      </c>
    </row>
    <row r="392" spans="1:4">
      <c r="A392" t="s">
        <v>1206</v>
      </c>
      <c r="B392" s="2">
        <v>-0.30515223273424302</v>
      </c>
    </row>
    <row r="393" spans="1:4">
      <c r="A393" t="s">
        <v>921</v>
      </c>
      <c r="B393" s="2">
        <v>-0.30184707742463801</v>
      </c>
    </row>
    <row r="394" spans="1:4">
      <c r="A394" t="s">
        <v>357</v>
      </c>
      <c r="B394" s="2">
        <v>-0.30101023710175201</v>
      </c>
    </row>
    <row r="395" spans="1:4">
      <c r="A395" t="s">
        <v>2966</v>
      </c>
      <c r="B395" s="2">
        <v>-0.30085906915139199</v>
      </c>
    </row>
    <row r="396" spans="1:4">
      <c r="A396" t="s">
        <v>1102</v>
      </c>
      <c r="B396" s="2">
        <v>-0.29897338715537097</v>
      </c>
    </row>
    <row r="397" spans="1:4">
      <c r="A397" t="s">
        <v>2272</v>
      </c>
      <c r="B397" s="2">
        <v>-0.29687960815223502</v>
      </c>
    </row>
    <row r="398" spans="1:4">
      <c r="A398" t="s">
        <v>2508</v>
      </c>
      <c r="B398" s="2">
        <v>-0.29556072801507799</v>
      </c>
    </row>
    <row r="399" spans="1:4">
      <c r="A399" t="s">
        <v>1587</v>
      </c>
      <c r="B399" s="2">
        <v>-0.29343653043161699</v>
      </c>
    </row>
    <row r="400" spans="1:4">
      <c r="A400" t="s">
        <v>748</v>
      </c>
      <c r="B400" s="2">
        <v>-0.29341440362896498</v>
      </c>
    </row>
    <row r="401" spans="1:4">
      <c r="A401" t="s">
        <v>215</v>
      </c>
      <c r="B401" s="2">
        <v>-0.29258588679347303</v>
      </c>
    </row>
    <row r="402" spans="1:4">
      <c r="A402" t="s">
        <v>243</v>
      </c>
      <c r="B402" s="2">
        <v>-0.29133805614038599</v>
      </c>
    </row>
    <row r="403" spans="1:4">
      <c r="A403" t="s">
        <v>1833</v>
      </c>
      <c r="B403" s="2">
        <v>-0.29123450140752399</v>
      </c>
      <c r="D403">
        <v>1</v>
      </c>
    </row>
    <row r="404" spans="1:4">
      <c r="A404" t="s">
        <v>1175</v>
      </c>
      <c r="B404" s="2">
        <v>-0.291035235254684</v>
      </c>
    </row>
    <row r="405" spans="1:4">
      <c r="A405" t="s">
        <v>1803</v>
      </c>
      <c r="B405" s="2">
        <v>-0.29083303132105698</v>
      </c>
    </row>
    <row r="406" spans="1:4">
      <c r="A406" t="s">
        <v>1553</v>
      </c>
      <c r="B406" s="2">
        <v>-0.29030987502128103</v>
      </c>
    </row>
    <row r="407" spans="1:4">
      <c r="A407" t="s">
        <v>5</v>
      </c>
      <c r="B407" s="2">
        <v>-0.28649866039940702</v>
      </c>
    </row>
    <row r="408" spans="1:4">
      <c r="A408" t="s">
        <v>1153</v>
      </c>
      <c r="B408" s="2">
        <v>-0.28539788598536697</v>
      </c>
      <c r="C408">
        <v>1</v>
      </c>
    </row>
    <row r="409" spans="1:4">
      <c r="A409" t="s">
        <v>1103</v>
      </c>
      <c r="B409" s="2">
        <v>-0.285227652232103</v>
      </c>
    </row>
    <row r="410" spans="1:4">
      <c r="A410" t="s">
        <v>2536</v>
      </c>
      <c r="B410" s="2">
        <v>-0.28326172291392498</v>
      </c>
    </row>
    <row r="411" spans="1:4">
      <c r="A411" t="s">
        <v>2205</v>
      </c>
      <c r="B411" s="2">
        <v>-0.28177871476757499</v>
      </c>
      <c r="C411">
        <v>1</v>
      </c>
    </row>
    <row r="412" spans="1:4">
      <c r="A412" t="s">
        <v>1628</v>
      </c>
      <c r="B412" s="2">
        <v>-0.28101343938929901</v>
      </c>
    </row>
    <row r="413" spans="1:4">
      <c r="A413" t="s">
        <v>2186</v>
      </c>
      <c r="B413" s="2">
        <v>-0.280950780522429</v>
      </c>
    </row>
    <row r="414" spans="1:4">
      <c r="A414" t="s">
        <v>1990</v>
      </c>
      <c r="B414" s="2">
        <v>-0.279190479851679</v>
      </c>
    </row>
    <row r="415" spans="1:4">
      <c r="A415" t="s">
        <v>2270</v>
      </c>
      <c r="B415" s="2">
        <v>-0.27824360440558699</v>
      </c>
    </row>
    <row r="416" spans="1:4">
      <c r="A416" t="s">
        <v>132</v>
      </c>
      <c r="B416" s="2">
        <v>-0.27796852176614201</v>
      </c>
    </row>
    <row r="417" spans="1:4">
      <c r="A417" t="s">
        <v>610</v>
      </c>
      <c r="B417" s="2">
        <v>-0.27570734248350198</v>
      </c>
    </row>
    <row r="418" spans="1:4">
      <c r="A418" t="s">
        <v>780</v>
      </c>
      <c r="B418" s="2">
        <v>-0.27490305546839899</v>
      </c>
    </row>
    <row r="419" spans="1:4">
      <c r="A419" t="s">
        <v>2252</v>
      </c>
      <c r="B419" s="2">
        <v>-0.27374078472570501</v>
      </c>
    </row>
    <row r="420" spans="1:4">
      <c r="A420" t="s">
        <v>1101</v>
      </c>
      <c r="B420" s="2">
        <v>-0.27371337722021</v>
      </c>
      <c r="D420">
        <v>1</v>
      </c>
    </row>
    <row r="421" spans="1:4">
      <c r="A421" t="s">
        <v>1785</v>
      </c>
      <c r="B421" s="2">
        <v>-0.27283482562805</v>
      </c>
    </row>
    <row r="422" spans="1:4">
      <c r="A422" t="s">
        <v>2086</v>
      </c>
      <c r="B422" s="2">
        <v>-0.27273007061688997</v>
      </c>
    </row>
    <row r="423" spans="1:4">
      <c r="A423" t="s">
        <v>1062</v>
      </c>
      <c r="B423" s="2">
        <v>-0.27259569378352499</v>
      </c>
    </row>
    <row r="424" spans="1:4">
      <c r="A424" t="s">
        <v>928</v>
      </c>
      <c r="B424" s="2">
        <v>-0.27185516373810897</v>
      </c>
      <c r="D424">
        <v>1</v>
      </c>
    </row>
    <row r="425" spans="1:4">
      <c r="A425" t="s">
        <v>1135</v>
      </c>
      <c r="B425" s="2">
        <v>-0.27076404790692599</v>
      </c>
    </row>
    <row r="426" spans="1:4">
      <c r="A426" t="s">
        <v>75</v>
      </c>
      <c r="B426" s="2">
        <v>-0.26910052973117599</v>
      </c>
      <c r="C426">
        <v>1</v>
      </c>
    </row>
    <row r="427" spans="1:4">
      <c r="A427" t="s">
        <v>2315</v>
      </c>
      <c r="B427" s="2">
        <v>-0.26682098802193699</v>
      </c>
      <c r="C427">
        <v>1</v>
      </c>
    </row>
    <row r="428" spans="1:4">
      <c r="A428" t="s">
        <v>314</v>
      </c>
      <c r="B428" s="2">
        <v>-0.265767709914557</v>
      </c>
    </row>
    <row r="429" spans="1:4">
      <c r="A429" t="s">
        <v>2725</v>
      </c>
      <c r="B429" s="2">
        <v>-0.26576568388566102</v>
      </c>
    </row>
    <row r="430" spans="1:4">
      <c r="A430" t="s">
        <v>1018</v>
      </c>
      <c r="B430" s="2">
        <v>-0.26437255917639901</v>
      </c>
    </row>
    <row r="431" spans="1:4">
      <c r="A431" t="s">
        <v>818</v>
      </c>
      <c r="B431" s="2">
        <v>-0.26350026309798402</v>
      </c>
    </row>
    <row r="432" spans="1:4">
      <c r="A432" t="s">
        <v>1214</v>
      </c>
      <c r="B432" s="2">
        <v>-0.26097830342672701</v>
      </c>
    </row>
    <row r="433" spans="1:4">
      <c r="A433" t="s">
        <v>599</v>
      </c>
      <c r="B433" s="2">
        <v>-0.26067065377446003</v>
      </c>
      <c r="C433">
        <v>1</v>
      </c>
    </row>
    <row r="434" spans="1:4">
      <c r="A434" t="s">
        <v>442</v>
      </c>
      <c r="B434" s="2">
        <v>-0.260217801390773</v>
      </c>
    </row>
    <row r="435" spans="1:4">
      <c r="A435" t="s">
        <v>1627</v>
      </c>
      <c r="B435" s="2">
        <v>-0.26016169393907601</v>
      </c>
    </row>
    <row r="436" spans="1:4">
      <c r="A436" t="s">
        <v>1789</v>
      </c>
      <c r="B436" s="2">
        <v>-0.25907462498282102</v>
      </c>
      <c r="D436">
        <v>1</v>
      </c>
    </row>
    <row r="437" spans="1:4">
      <c r="A437" t="s">
        <v>2395</v>
      </c>
      <c r="B437" s="2">
        <v>-0.25687731810008901</v>
      </c>
    </row>
    <row r="438" spans="1:4">
      <c r="A438" t="s">
        <v>1409</v>
      </c>
      <c r="B438" s="2">
        <v>-0.25581260951092299</v>
      </c>
    </row>
    <row r="439" spans="1:4">
      <c r="A439" t="s">
        <v>1869</v>
      </c>
      <c r="B439" s="2">
        <v>-0.25445431894677101</v>
      </c>
    </row>
    <row r="440" spans="1:4">
      <c r="A440" t="s">
        <v>441</v>
      </c>
      <c r="B440" s="2">
        <v>-0.25392815423112702</v>
      </c>
    </row>
    <row r="441" spans="1:4">
      <c r="A441" t="s">
        <v>2239</v>
      </c>
      <c r="B441" s="2">
        <v>-0.25192959323994901</v>
      </c>
    </row>
    <row r="442" spans="1:4">
      <c r="A442" t="s">
        <v>802</v>
      </c>
      <c r="B442" s="2">
        <v>-0.25175496352363202</v>
      </c>
      <c r="D442">
        <v>1</v>
      </c>
    </row>
    <row r="443" spans="1:4">
      <c r="A443" t="s">
        <v>2158</v>
      </c>
      <c r="B443" s="2">
        <v>-0.251617399114683</v>
      </c>
    </row>
    <row r="444" spans="1:4">
      <c r="A444" t="s">
        <v>1294</v>
      </c>
      <c r="B444" s="2">
        <v>-0.25156617375060802</v>
      </c>
      <c r="D444">
        <v>1</v>
      </c>
    </row>
    <row r="445" spans="1:4">
      <c r="A445" t="s">
        <v>2535</v>
      </c>
      <c r="B445" s="2">
        <v>-0.25088374167717198</v>
      </c>
    </row>
    <row r="446" spans="1:4">
      <c r="A446" t="s">
        <v>2430</v>
      </c>
      <c r="B446" s="2">
        <v>-0.24910070090953099</v>
      </c>
    </row>
    <row r="447" spans="1:4">
      <c r="A447" t="s">
        <v>879</v>
      </c>
      <c r="B447" s="2">
        <v>-0.24838032224508</v>
      </c>
    </row>
    <row r="448" spans="1:4">
      <c r="A448" t="s">
        <v>355</v>
      </c>
      <c r="B448" s="2">
        <v>-0.247274590947446</v>
      </c>
    </row>
    <row r="449" spans="1:4">
      <c r="A449" t="s">
        <v>2122</v>
      </c>
      <c r="B449" s="2">
        <v>-0.24622339927808201</v>
      </c>
    </row>
    <row r="450" spans="1:4">
      <c r="A450" t="s">
        <v>1757</v>
      </c>
      <c r="B450" s="2">
        <v>-0.24540870159598599</v>
      </c>
    </row>
    <row r="451" spans="1:4">
      <c r="A451" t="s">
        <v>1008</v>
      </c>
      <c r="B451" s="2">
        <v>-0.244459062603468</v>
      </c>
      <c r="D451">
        <v>1</v>
      </c>
    </row>
    <row r="452" spans="1:4">
      <c r="A452" t="s">
        <v>968</v>
      </c>
      <c r="B452" s="2">
        <v>-0.24330034454798599</v>
      </c>
    </row>
    <row r="453" spans="1:4">
      <c r="A453" t="s">
        <v>2632</v>
      </c>
      <c r="B453" s="2">
        <v>-0.241977479441639</v>
      </c>
    </row>
    <row r="454" spans="1:4">
      <c r="A454" t="s">
        <v>1964</v>
      </c>
      <c r="B454" s="2">
        <v>-0.241438448530367</v>
      </c>
    </row>
    <row r="455" spans="1:4">
      <c r="A455" t="s">
        <v>1788</v>
      </c>
      <c r="B455" s="2">
        <v>-0.238335845948553</v>
      </c>
    </row>
    <row r="456" spans="1:4">
      <c r="A456" t="s">
        <v>1213</v>
      </c>
      <c r="B456" s="2">
        <v>-0.236270739702412</v>
      </c>
    </row>
    <row r="457" spans="1:4">
      <c r="A457" t="s">
        <v>2277</v>
      </c>
      <c r="B457" s="2">
        <v>-0.235903139148925</v>
      </c>
    </row>
    <row r="458" spans="1:4">
      <c r="A458" t="s">
        <v>724</v>
      </c>
      <c r="B458" s="2">
        <v>-0.23502533770982101</v>
      </c>
    </row>
    <row r="459" spans="1:4">
      <c r="A459" t="s">
        <v>1680</v>
      </c>
      <c r="B459" s="2">
        <v>-0.23237181925188899</v>
      </c>
    </row>
    <row r="460" spans="1:4">
      <c r="A460" t="s">
        <v>2190</v>
      </c>
      <c r="B460" s="2">
        <v>-0.23137536458872199</v>
      </c>
      <c r="D460">
        <v>1</v>
      </c>
    </row>
    <row r="461" spans="1:4">
      <c r="A461" t="s">
        <v>303</v>
      </c>
      <c r="B461" s="2">
        <v>-0.23090592827183001</v>
      </c>
    </row>
    <row r="462" spans="1:4">
      <c r="A462" t="s">
        <v>1211</v>
      </c>
      <c r="B462" s="2">
        <v>-0.23086542490574999</v>
      </c>
    </row>
    <row r="463" spans="1:4">
      <c r="A463" t="s">
        <v>2909</v>
      </c>
      <c r="B463" s="2">
        <v>-0.23082891208089601</v>
      </c>
    </row>
    <row r="464" spans="1:4">
      <c r="A464" t="s">
        <v>548</v>
      </c>
      <c r="B464" s="2">
        <v>-0.23042183718796999</v>
      </c>
    </row>
    <row r="465" spans="1:4">
      <c r="A465" t="s">
        <v>3087</v>
      </c>
      <c r="B465" s="2">
        <v>-0.22824900315268901</v>
      </c>
    </row>
    <row r="466" spans="1:4">
      <c r="A466" t="s">
        <v>1709</v>
      </c>
      <c r="B466" s="2">
        <v>-0.22786021469178</v>
      </c>
    </row>
    <row r="467" spans="1:4">
      <c r="A467" t="s">
        <v>2473</v>
      </c>
      <c r="B467" s="2">
        <v>-0.225217173534972</v>
      </c>
      <c r="C467">
        <v>1</v>
      </c>
    </row>
    <row r="468" spans="1:4">
      <c r="A468" t="s">
        <v>1577</v>
      </c>
      <c r="B468" s="2">
        <v>-0.22503653441337301</v>
      </c>
    </row>
    <row r="469" spans="1:4">
      <c r="A469" t="s">
        <v>1617</v>
      </c>
      <c r="B469" s="2">
        <v>-0.22318078042860001</v>
      </c>
    </row>
    <row r="470" spans="1:4">
      <c r="A470" t="s">
        <v>2144</v>
      </c>
      <c r="B470" s="2">
        <v>-0.22282828292269499</v>
      </c>
    </row>
    <row r="471" spans="1:4">
      <c r="A471" t="s">
        <v>334</v>
      </c>
      <c r="B471" s="2">
        <v>-0.222647960450677</v>
      </c>
    </row>
    <row r="472" spans="1:4">
      <c r="A472" t="s">
        <v>1110</v>
      </c>
      <c r="B472" s="2">
        <v>-0.22252177224266401</v>
      </c>
      <c r="D472">
        <v>1</v>
      </c>
    </row>
    <row r="473" spans="1:4">
      <c r="A473" t="s">
        <v>1293</v>
      </c>
      <c r="B473" s="2">
        <v>-0.22169382910670801</v>
      </c>
    </row>
    <row r="474" spans="1:4">
      <c r="A474" t="s">
        <v>1132</v>
      </c>
      <c r="B474" s="2">
        <v>-0.221651666055873</v>
      </c>
    </row>
    <row r="475" spans="1:4">
      <c r="A475" t="s">
        <v>2852</v>
      </c>
      <c r="B475" s="2">
        <v>-0.21800428237518399</v>
      </c>
    </row>
    <row r="476" spans="1:4">
      <c r="A476" t="s">
        <v>2585</v>
      </c>
      <c r="B476" s="2">
        <v>-0.21614874027700001</v>
      </c>
    </row>
    <row r="477" spans="1:4">
      <c r="A477" t="s">
        <v>2317</v>
      </c>
      <c r="B477" s="2">
        <v>-0.21487759494013001</v>
      </c>
    </row>
    <row r="478" spans="1:4">
      <c r="A478" t="s">
        <v>2180</v>
      </c>
      <c r="B478" s="2">
        <v>-0.21422497674602201</v>
      </c>
    </row>
    <row r="479" spans="1:4">
      <c r="A479" t="s">
        <v>1790</v>
      </c>
      <c r="B479" s="2">
        <v>-0.21294657535285999</v>
      </c>
    </row>
    <row r="480" spans="1:4">
      <c r="A480" t="s">
        <v>2258</v>
      </c>
      <c r="B480" s="2">
        <v>-0.21285501446207</v>
      </c>
    </row>
    <row r="481" spans="1:4">
      <c r="A481" t="s">
        <v>1775</v>
      </c>
      <c r="B481" s="2">
        <v>-0.212754685673163</v>
      </c>
    </row>
    <row r="482" spans="1:4">
      <c r="A482" t="s">
        <v>1745</v>
      </c>
      <c r="B482" s="2">
        <v>-0.21212239187197099</v>
      </c>
    </row>
    <row r="483" spans="1:4">
      <c r="A483" t="s">
        <v>752</v>
      </c>
      <c r="B483" s="2">
        <v>-0.210734656157684</v>
      </c>
    </row>
    <row r="484" spans="1:4">
      <c r="A484" t="s">
        <v>1629</v>
      </c>
      <c r="B484" s="2">
        <v>-0.210677227359441</v>
      </c>
    </row>
    <row r="485" spans="1:4">
      <c r="A485" t="s">
        <v>1624</v>
      </c>
      <c r="B485" s="2">
        <v>-0.21016926379592499</v>
      </c>
    </row>
    <row r="486" spans="1:4">
      <c r="A486" t="s">
        <v>2945</v>
      </c>
      <c r="B486" s="2">
        <v>-0.209450748785278</v>
      </c>
    </row>
    <row r="487" spans="1:4">
      <c r="A487" t="s">
        <v>2208</v>
      </c>
      <c r="B487" s="2">
        <v>-0.20827736659598201</v>
      </c>
    </row>
    <row r="488" spans="1:4">
      <c r="A488" t="s">
        <v>187</v>
      </c>
      <c r="B488" s="2">
        <v>-0.20788201693570801</v>
      </c>
    </row>
    <row r="489" spans="1:4">
      <c r="A489" t="s">
        <v>2823</v>
      </c>
      <c r="B489" s="2">
        <v>-0.207264000483358</v>
      </c>
      <c r="D489">
        <v>1</v>
      </c>
    </row>
    <row r="490" spans="1:4">
      <c r="A490" t="s">
        <v>61</v>
      </c>
      <c r="B490" s="2">
        <v>-0.207078394736742</v>
      </c>
    </row>
    <row r="491" spans="1:4">
      <c r="A491" t="s">
        <v>43</v>
      </c>
      <c r="B491" s="2">
        <v>-0.20634084234627201</v>
      </c>
    </row>
    <row r="492" spans="1:4">
      <c r="A492" t="s">
        <v>1322</v>
      </c>
      <c r="B492" s="2">
        <v>-0.205564003403957</v>
      </c>
    </row>
    <row r="493" spans="1:4">
      <c r="A493" t="s">
        <v>2225</v>
      </c>
      <c r="B493" s="2">
        <v>-0.20369093958651299</v>
      </c>
    </row>
    <row r="494" spans="1:4">
      <c r="A494" t="s">
        <v>2932</v>
      </c>
      <c r="B494" s="2">
        <v>-0.20262098611226201</v>
      </c>
    </row>
    <row r="495" spans="1:4">
      <c r="A495" t="s">
        <v>2100</v>
      </c>
      <c r="B495" s="2">
        <v>-0.20040476999839901</v>
      </c>
    </row>
    <row r="496" spans="1:4">
      <c r="A496" t="s">
        <v>1359</v>
      </c>
      <c r="B496" s="2">
        <v>-0.19983794876886801</v>
      </c>
    </row>
    <row r="497" spans="1:4">
      <c r="A497" t="s">
        <v>2885</v>
      </c>
      <c r="B497" s="2">
        <v>-0.19925206301231599</v>
      </c>
    </row>
    <row r="498" spans="1:4">
      <c r="A498" t="s">
        <v>2203</v>
      </c>
      <c r="B498" s="2">
        <v>-0.19919299552181899</v>
      </c>
    </row>
    <row r="499" spans="1:4">
      <c r="A499" t="s">
        <v>800</v>
      </c>
      <c r="B499" s="2">
        <v>-0.19748200450269299</v>
      </c>
    </row>
    <row r="500" spans="1:4">
      <c r="A500" t="s">
        <v>1973</v>
      </c>
      <c r="B500" s="2">
        <v>-0.19692766363615599</v>
      </c>
    </row>
    <row r="501" spans="1:4">
      <c r="A501" t="s">
        <v>685</v>
      </c>
      <c r="B501" s="2">
        <v>-0.19675933664633699</v>
      </c>
    </row>
    <row r="502" spans="1:4">
      <c r="A502" t="s">
        <v>637</v>
      </c>
      <c r="B502" s="2">
        <v>-0.19598859932633</v>
      </c>
    </row>
    <row r="503" spans="1:4">
      <c r="A503" t="s">
        <v>1490</v>
      </c>
      <c r="B503" s="2">
        <v>-0.195856121471289</v>
      </c>
      <c r="C503">
        <v>1</v>
      </c>
    </row>
    <row r="504" spans="1:4">
      <c r="A504" t="s">
        <v>598</v>
      </c>
      <c r="B504" s="2">
        <v>-0.19511089041474</v>
      </c>
    </row>
    <row r="505" spans="1:4">
      <c r="A505" t="s">
        <v>1375</v>
      </c>
      <c r="B505" s="2">
        <v>-0.19481910038928199</v>
      </c>
    </row>
    <row r="506" spans="1:4">
      <c r="A506" t="s">
        <v>2233</v>
      </c>
      <c r="B506" s="2">
        <v>-0.19355154960698301</v>
      </c>
    </row>
    <row r="507" spans="1:4">
      <c r="A507" t="s">
        <v>2104</v>
      </c>
      <c r="B507" s="2">
        <v>-0.193459988852168</v>
      </c>
      <c r="C507">
        <v>1</v>
      </c>
    </row>
    <row r="508" spans="1:4">
      <c r="A508" t="s">
        <v>440</v>
      </c>
      <c r="B508" s="2">
        <v>-0.192447749276732</v>
      </c>
    </row>
    <row r="509" spans="1:4">
      <c r="A509" t="s">
        <v>1939</v>
      </c>
      <c r="B509" s="2">
        <v>-0.18948187138041001</v>
      </c>
      <c r="D509">
        <v>1</v>
      </c>
    </row>
    <row r="510" spans="1:4">
      <c r="A510" t="s">
        <v>192</v>
      </c>
      <c r="B510" s="2">
        <v>-0.18941722130841501</v>
      </c>
    </row>
    <row r="511" spans="1:4">
      <c r="A511" t="s">
        <v>502</v>
      </c>
      <c r="B511" s="2">
        <v>-0.188607296516314</v>
      </c>
    </row>
    <row r="512" spans="1:4">
      <c r="A512" t="s">
        <v>2135</v>
      </c>
      <c r="B512" s="2">
        <v>-0.186314314586223</v>
      </c>
    </row>
    <row r="513" spans="1:4">
      <c r="A513" t="s">
        <v>1611</v>
      </c>
      <c r="B513" s="2">
        <v>-0.18620521863057901</v>
      </c>
    </row>
    <row r="514" spans="1:4">
      <c r="A514" t="s">
        <v>1998</v>
      </c>
      <c r="B514" s="2">
        <v>-0.18569511700065</v>
      </c>
    </row>
    <row r="515" spans="1:4">
      <c r="A515" t="s">
        <v>2306</v>
      </c>
      <c r="B515" s="2">
        <v>-0.18484840193247501</v>
      </c>
    </row>
    <row r="516" spans="1:4">
      <c r="A516" t="s">
        <v>1360</v>
      </c>
      <c r="B516" s="2">
        <v>-0.18400735458971099</v>
      </c>
    </row>
    <row r="517" spans="1:4">
      <c r="A517" t="s">
        <v>1731</v>
      </c>
      <c r="B517" s="2">
        <v>-0.183468150479353</v>
      </c>
    </row>
    <row r="518" spans="1:4">
      <c r="A518" t="s">
        <v>2541</v>
      </c>
      <c r="B518" s="2">
        <v>-0.18344957207354301</v>
      </c>
    </row>
    <row r="519" spans="1:4">
      <c r="A519" t="s">
        <v>2984</v>
      </c>
      <c r="B519" s="2">
        <v>-0.18281371357015</v>
      </c>
    </row>
    <row r="520" spans="1:4">
      <c r="A520" t="s">
        <v>1916</v>
      </c>
      <c r="B520" s="2">
        <v>-0.18238923630850901</v>
      </c>
    </row>
    <row r="521" spans="1:4">
      <c r="A521" t="s">
        <v>1623</v>
      </c>
      <c r="B521" s="2">
        <v>-0.18159046491797501</v>
      </c>
      <c r="C521">
        <v>1</v>
      </c>
    </row>
    <row r="522" spans="1:4">
      <c r="A522" t="s">
        <v>2589</v>
      </c>
      <c r="B522" s="2">
        <v>-0.17958182169577699</v>
      </c>
    </row>
    <row r="523" spans="1:4">
      <c r="A523" t="s">
        <v>825</v>
      </c>
      <c r="B523" s="2">
        <v>-0.17935852872823399</v>
      </c>
    </row>
    <row r="524" spans="1:4">
      <c r="A524" t="s">
        <v>2097</v>
      </c>
      <c r="B524" s="2">
        <v>-0.17890828356130301</v>
      </c>
      <c r="D524">
        <v>1</v>
      </c>
    </row>
    <row r="525" spans="1:4">
      <c r="A525" t="s">
        <v>1625</v>
      </c>
      <c r="B525" s="2">
        <v>-0.17875653753148199</v>
      </c>
    </row>
    <row r="526" spans="1:4">
      <c r="A526" t="s">
        <v>1746</v>
      </c>
      <c r="B526" s="2">
        <v>-0.177788908870221</v>
      </c>
    </row>
    <row r="527" spans="1:4">
      <c r="A527" t="s">
        <v>1619</v>
      </c>
      <c r="B527" s="2">
        <v>-0.17778011037067001</v>
      </c>
    </row>
    <row r="528" spans="1:4">
      <c r="A528" t="s">
        <v>1152</v>
      </c>
      <c r="B528" s="2">
        <v>-0.177241319637786</v>
      </c>
    </row>
    <row r="529" spans="1:4">
      <c r="A529" t="s">
        <v>3063</v>
      </c>
      <c r="B529" s="2">
        <v>-0.177202962232276</v>
      </c>
    </row>
    <row r="530" spans="1:4">
      <c r="A530" t="s">
        <v>2139</v>
      </c>
      <c r="B530" s="2">
        <v>-0.17698333437404501</v>
      </c>
      <c r="D530">
        <v>1</v>
      </c>
    </row>
    <row r="531" spans="1:4">
      <c r="A531" t="s">
        <v>688</v>
      </c>
      <c r="B531" s="2">
        <v>-0.17264014792601301</v>
      </c>
    </row>
    <row r="532" spans="1:4">
      <c r="A532" t="s">
        <v>2681</v>
      </c>
      <c r="B532" s="2">
        <v>-0.16884670061729001</v>
      </c>
    </row>
    <row r="533" spans="1:4">
      <c r="A533" t="s">
        <v>2106</v>
      </c>
      <c r="B533" s="2">
        <v>-0.16760479379923199</v>
      </c>
    </row>
    <row r="534" spans="1:4">
      <c r="A534" t="s">
        <v>536</v>
      </c>
      <c r="B534" s="2">
        <v>-0.16588985659215699</v>
      </c>
    </row>
    <row r="535" spans="1:4">
      <c r="A535" t="s">
        <v>2218</v>
      </c>
      <c r="B535" s="2">
        <v>-0.16571248876756101</v>
      </c>
    </row>
    <row r="536" spans="1:4">
      <c r="A536" t="s">
        <v>2746</v>
      </c>
      <c r="B536" s="2">
        <v>-0.16535040557493699</v>
      </c>
    </row>
    <row r="537" spans="1:4">
      <c r="A537" t="s">
        <v>2783</v>
      </c>
      <c r="B537" s="2">
        <v>-0.163998902353576</v>
      </c>
    </row>
    <row r="538" spans="1:4">
      <c r="A538" t="s">
        <v>2082</v>
      </c>
      <c r="B538" s="2">
        <v>-0.163411677684176</v>
      </c>
    </row>
    <row r="539" spans="1:4">
      <c r="A539" t="s">
        <v>2566</v>
      </c>
      <c r="B539" s="2">
        <v>-0.15917252890203101</v>
      </c>
    </row>
    <row r="540" spans="1:4">
      <c r="A540" t="s">
        <v>1906</v>
      </c>
      <c r="B540" s="2">
        <v>-0.15826391198811901</v>
      </c>
    </row>
    <row r="541" spans="1:4">
      <c r="A541" t="s">
        <v>3110</v>
      </c>
      <c r="B541" s="2">
        <v>-0.15621000831282</v>
      </c>
    </row>
    <row r="542" spans="1:4">
      <c r="A542" t="s">
        <v>2008</v>
      </c>
      <c r="B542" s="2">
        <v>-0.155765152706525</v>
      </c>
    </row>
    <row r="543" spans="1:4">
      <c r="A543" t="s">
        <v>2568</v>
      </c>
      <c r="B543" s="2">
        <v>-0.15420314199131399</v>
      </c>
    </row>
    <row r="544" spans="1:4">
      <c r="A544" t="s">
        <v>181</v>
      </c>
      <c r="B544" s="2">
        <v>-0.153808902659784</v>
      </c>
    </row>
    <row r="545" spans="1:4">
      <c r="A545" t="s">
        <v>2649</v>
      </c>
      <c r="B545" s="2">
        <v>-0.153239222619869</v>
      </c>
    </row>
    <row r="546" spans="1:4">
      <c r="A546" t="s">
        <v>2861</v>
      </c>
      <c r="B546" s="2">
        <v>-0.152946743550499</v>
      </c>
    </row>
    <row r="547" spans="1:4">
      <c r="A547" t="s">
        <v>1539</v>
      </c>
      <c r="B547" s="2">
        <v>-0.15129380533188599</v>
      </c>
    </row>
    <row r="548" spans="1:4">
      <c r="A548" t="s">
        <v>2497</v>
      </c>
      <c r="B548" s="2">
        <v>-0.150924372830776</v>
      </c>
    </row>
    <row r="549" spans="1:4">
      <c r="A549" t="s">
        <v>1372</v>
      </c>
      <c r="B549" s="2">
        <v>-0.15024705212981901</v>
      </c>
      <c r="D549">
        <v>1</v>
      </c>
    </row>
    <row r="550" spans="1:4">
      <c r="A550" t="s">
        <v>2391</v>
      </c>
      <c r="B550" s="2">
        <v>-0.149115040736546</v>
      </c>
      <c r="C550">
        <v>1</v>
      </c>
    </row>
    <row r="551" spans="1:4">
      <c r="A551" t="s">
        <v>1198</v>
      </c>
      <c r="B551" s="2">
        <v>-0.14871780074791</v>
      </c>
    </row>
    <row r="552" spans="1:4">
      <c r="A552" t="s">
        <v>1291</v>
      </c>
      <c r="B552" s="2">
        <v>-0.14351076903419599</v>
      </c>
      <c r="C552">
        <v>1</v>
      </c>
    </row>
    <row r="553" spans="1:4">
      <c r="A553" t="s">
        <v>288</v>
      </c>
      <c r="B553" s="2">
        <v>-0.143385777535566</v>
      </c>
    </row>
    <row r="554" spans="1:4">
      <c r="A554" t="s">
        <v>2920</v>
      </c>
      <c r="B554" s="2">
        <v>-0.142427058767854</v>
      </c>
      <c r="D554">
        <v>1</v>
      </c>
    </row>
    <row r="555" spans="1:4">
      <c r="A555" t="s">
        <v>513</v>
      </c>
      <c r="B555" s="2">
        <v>-0.140811204845987</v>
      </c>
    </row>
    <row r="556" spans="1:4">
      <c r="A556" t="s">
        <v>1391</v>
      </c>
      <c r="B556" s="2">
        <v>-0.13965025599505099</v>
      </c>
    </row>
    <row r="557" spans="1:4">
      <c r="A557" t="s">
        <v>2119</v>
      </c>
      <c r="B557" s="2">
        <v>-0.138748398258313</v>
      </c>
    </row>
    <row r="558" spans="1:4">
      <c r="A558" t="s">
        <v>1992</v>
      </c>
      <c r="B558" s="2">
        <v>-0.138327240822536</v>
      </c>
    </row>
    <row r="559" spans="1:4">
      <c r="A559" t="s">
        <v>33</v>
      </c>
      <c r="B559" s="2">
        <v>-0.13829515552584801</v>
      </c>
      <c r="D559">
        <v>1</v>
      </c>
    </row>
    <row r="560" spans="1:4">
      <c r="A560" t="s">
        <v>2573</v>
      </c>
      <c r="B560" s="2">
        <v>-0.13777625373424199</v>
      </c>
    </row>
    <row r="561" spans="1:4">
      <c r="A561" t="s">
        <v>2636</v>
      </c>
      <c r="B561" s="2">
        <v>-0.13650407204531601</v>
      </c>
    </row>
    <row r="562" spans="1:4">
      <c r="A562" t="s">
        <v>2035</v>
      </c>
      <c r="B562" s="2">
        <v>-0.13650020305073499</v>
      </c>
    </row>
    <row r="563" spans="1:4">
      <c r="A563" t="s">
        <v>828</v>
      </c>
      <c r="B563" s="2">
        <v>-0.136356008868738</v>
      </c>
    </row>
    <row r="564" spans="1:4">
      <c r="A564" t="s">
        <v>2688</v>
      </c>
      <c r="B564" s="2">
        <v>-0.13617921516836301</v>
      </c>
      <c r="C564">
        <v>1</v>
      </c>
    </row>
    <row r="565" spans="1:4">
      <c r="A565" t="s">
        <v>1599</v>
      </c>
      <c r="B565" s="2">
        <v>-0.13476995150653601</v>
      </c>
      <c r="D565">
        <v>1</v>
      </c>
    </row>
    <row r="566" spans="1:4">
      <c r="A566" t="s">
        <v>2377</v>
      </c>
      <c r="B566" s="2">
        <v>-0.13475672735703101</v>
      </c>
    </row>
    <row r="567" spans="1:4">
      <c r="A567" t="s">
        <v>2392</v>
      </c>
      <c r="B567" s="2">
        <v>-0.13417090584827199</v>
      </c>
    </row>
    <row r="568" spans="1:4">
      <c r="A568" t="s">
        <v>2462</v>
      </c>
      <c r="B568" s="2">
        <v>-0.13394896121205599</v>
      </c>
    </row>
    <row r="569" spans="1:4">
      <c r="A569" t="s">
        <v>3040</v>
      </c>
      <c r="B569" s="2">
        <v>-0.133772839483255</v>
      </c>
    </row>
    <row r="570" spans="1:4">
      <c r="A570" t="s">
        <v>1771</v>
      </c>
      <c r="B570" s="2">
        <v>-0.132908698088542</v>
      </c>
    </row>
    <row r="571" spans="1:4">
      <c r="A571" t="s">
        <v>2530</v>
      </c>
      <c r="B571" s="2">
        <v>-0.13047444774548</v>
      </c>
      <c r="C571">
        <v>1</v>
      </c>
    </row>
    <row r="572" spans="1:4">
      <c r="A572" t="s">
        <v>1355</v>
      </c>
      <c r="B572" s="2">
        <v>-0.13003216681615701</v>
      </c>
      <c r="D572">
        <v>1</v>
      </c>
    </row>
    <row r="573" spans="1:4">
      <c r="A573" t="s">
        <v>2654</v>
      </c>
      <c r="B573" s="2">
        <v>-0.12959106594492401</v>
      </c>
    </row>
    <row r="574" spans="1:4">
      <c r="A574" t="s">
        <v>2603</v>
      </c>
      <c r="B574" s="2">
        <v>-0.126708055633387</v>
      </c>
    </row>
    <row r="575" spans="1:4">
      <c r="A575" t="s">
        <v>1996</v>
      </c>
      <c r="B575" s="2">
        <v>-0.126158142591419</v>
      </c>
    </row>
    <row r="576" spans="1:4">
      <c r="A576" t="s">
        <v>225</v>
      </c>
      <c r="B576" s="2">
        <v>-0.125137352712377</v>
      </c>
    </row>
    <row r="577" spans="1:2">
      <c r="A577" t="s">
        <v>2440</v>
      </c>
      <c r="B577" s="2">
        <v>-0.123391435686803</v>
      </c>
    </row>
    <row r="578" spans="1:2">
      <c r="A578" t="s">
        <v>2121</v>
      </c>
      <c r="B578" s="2">
        <v>-0.12318369808942101</v>
      </c>
    </row>
    <row r="579" spans="1:2">
      <c r="A579" t="s">
        <v>2136</v>
      </c>
      <c r="B579" s="2">
        <v>-0.122644917501848</v>
      </c>
    </row>
    <row r="580" spans="1:2">
      <c r="A580" t="s">
        <v>2658</v>
      </c>
      <c r="B580" s="2">
        <v>-0.12207893470556599</v>
      </c>
    </row>
    <row r="581" spans="1:2">
      <c r="A581" t="s">
        <v>2038</v>
      </c>
      <c r="B581" s="2">
        <v>-0.121070391788323</v>
      </c>
    </row>
    <row r="582" spans="1:2">
      <c r="A582" t="s">
        <v>2506</v>
      </c>
      <c r="B582" s="2">
        <v>-0.11692668826926</v>
      </c>
    </row>
    <row r="583" spans="1:2">
      <c r="A583" t="s">
        <v>2452</v>
      </c>
      <c r="B583" s="2">
        <v>-0.11691581878616</v>
      </c>
    </row>
    <row r="584" spans="1:2">
      <c r="A584" t="s">
        <v>2308</v>
      </c>
      <c r="B584" s="2">
        <v>-0.115724450126983</v>
      </c>
    </row>
    <row r="585" spans="1:2">
      <c r="A585" t="s">
        <v>2651</v>
      </c>
      <c r="B585" s="2">
        <v>-0.105872688565656</v>
      </c>
    </row>
    <row r="586" spans="1:2">
      <c r="A586" t="s">
        <v>2679</v>
      </c>
      <c r="B586" s="2">
        <v>-9.9363788765430797E-2</v>
      </c>
    </row>
    <row r="587" spans="1:2">
      <c r="A587" t="s">
        <v>2682</v>
      </c>
      <c r="B587" s="2">
        <v>-9.8376469094555302E-2</v>
      </c>
    </row>
    <row r="588" spans="1:2">
      <c r="A588" t="s">
        <v>1766</v>
      </c>
      <c r="B588" s="2">
        <v>-9.7529504356378902E-2</v>
      </c>
    </row>
    <row r="589" spans="1:2">
      <c r="A589" t="s">
        <v>2644</v>
      </c>
      <c r="B589" s="2">
        <v>-9.40628264315337E-2</v>
      </c>
    </row>
    <row r="590" spans="1:2">
      <c r="A590" t="s">
        <v>2700</v>
      </c>
      <c r="B590" s="2">
        <v>-8.9726887723379195E-2</v>
      </c>
    </row>
    <row r="591" spans="1:2">
      <c r="A591" t="s">
        <v>1963</v>
      </c>
      <c r="B591" s="2">
        <v>-8.7389155076182098E-2</v>
      </c>
    </row>
    <row r="592" spans="1:2">
      <c r="A592" t="s">
        <v>2665</v>
      </c>
      <c r="B592" s="2">
        <v>-6.9841565200755698E-2</v>
      </c>
    </row>
    <row r="593" spans="1:5">
      <c r="A593" t="s">
        <v>2638</v>
      </c>
      <c r="B593" s="2">
        <v>-6.9751383417196194E-2</v>
      </c>
    </row>
    <row r="594" spans="1:5">
      <c r="A594" t="s">
        <v>2607</v>
      </c>
      <c r="B594" s="2">
        <v>-6.8538344626484296E-2</v>
      </c>
    </row>
    <row r="595" spans="1:5">
      <c r="C595">
        <f>SUM(C1:C594)</f>
        <v>75</v>
      </c>
      <c r="D595">
        <f>SUM(D1:D594)</f>
        <v>92</v>
      </c>
      <c r="E595" t="s">
        <v>3117</v>
      </c>
    </row>
  </sheetData>
  <sortState ref="A1:D1290">
    <sortCondition ref="B1:B1290"/>
  </sortState>
  <conditionalFormatting sqref="B2:B594">
    <cfRule type="colorScale" priority="1">
      <colorScale>
        <cfvo type="num" val="-1"/>
        <cfvo type="num" val="0"/>
        <cfvo type="num" val="1"/>
        <color theme="3"/>
        <color theme="0"/>
        <color rgb="FFC00000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8"/>
  <sheetViews>
    <sheetView topLeftCell="A573" workbookViewId="0">
      <selection activeCell="C1" sqref="C1:D1"/>
    </sheetView>
  </sheetViews>
  <sheetFormatPr baseColWidth="10" defaultRowHeight="14" x14ac:dyDescent="0"/>
  <sheetData>
    <row r="1" spans="1:4">
      <c r="A1" t="s">
        <v>3113</v>
      </c>
      <c r="B1" t="s">
        <v>0</v>
      </c>
      <c r="C1" s="5" t="s">
        <v>3114</v>
      </c>
      <c r="D1" s="5" t="s">
        <v>3115</v>
      </c>
    </row>
    <row r="2" spans="1:4">
      <c r="A2" t="s">
        <v>2607</v>
      </c>
      <c r="B2" s="2">
        <v>8.5304083272885495E-2</v>
      </c>
    </row>
    <row r="3" spans="1:4">
      <c r="A3" t="s">
        <v>2675</v>
      </c>
      <c r="B3" s="2">
        <v>8.9415626642579196E-2</v>
      </c>
    </row>
    <row r="4" spans="1:4">
      <c r="A4" t="s">
        <v>2678</v>
      </c>
      <c r="B4" s="2">
        <v>8.9508208024464603E-2</v>
      </c>
    </row>
    <row r="5" spans="1:4">
      <c r="A5" t="s">
        <v>2638</v>
      </c>
      <c r="B5" s="2">
        <v>9.3510215798594296E-2</v>
      </c>
    </row>
    <row r="6" spans="1:4">
      <c r="A6" t="s">
        <v>1816</v>
      </c>
      <c r="B6" s="2">
        <v>9.7377584042667095E-2</v>
      </c>
    </row>
    <row r="7" spans="1:4">
      <c r="A7" t="s">
        <v>2989</v>
      </c>
      <c r="B7" s="2">
        <v>9.8290641500024506E-2</v>
      </c>
    </row>
    <row r="8" spans="1:4">
      <c r="A8" t="s">
        <v>1749</v>
      </c>
      <c r="B8" s="2">
        <v>9.8835426552059194E-2</v>
      </c>
    </row>
    <row r="9" spans="1:4">
      <c r="A9" t="s">
        <v>2683</v>
      </c>
      <c r="B9" s="2">
        <v>0.10146233917818299</v>
      </c>
    </row>
    <row r="10" spans="1:4">
      <c r="A10" t="s">
        <v>2676</v>
      </c>
      <c r="B10" s="2">
        <v>0.102238002763127</v>
      </c>
    </row>
    <row r="11" spans="1:4">
      <c r="A11" t="s">
        <v>2679</v>
      </c>
      <c r="B11" s="2">
        <v>0.10360609202134601</v>
      </c>
    </row>
    <row r="12" spans="1:4">
      <c r="A12" t="s">
        <v>2699</v>
      </c>
      <c r="B12" s="2">
        <v>0.104304428802419</v>
      </c>
    </row>
    <row r="13" spans="1:4">
      <c r="A13" t="s">
        <v>2655</v>
      </c>
      <c r="B13" s="2">
        <v>0.104518194910118</v>
      </c>
    </row>
    <row r="14" spans="1:4">
      <c r="A14" t="s">
        <v>2644</v>
      </c>
      <c r="B14" s="2">
        <v>0.10545564850823801</v>
      </c>
    </row>
    <row r="15" spans="1:4">
      <c r="A15" t="s">
        <v>2698</v>
      </c>
      <c r="B15" s="2">
        <v>0.11050141421899599</v>
      </c>
    </row>
    <row r="16" spans="1:4">
      <c r="A16" t="s">
        <v>2687</v>
      </c>
      <c r="B16" s="2">
        <v>0.112180994226071</v>
      </c>
    </row>
    <row r="17" spans="1:3">
      <c r="A17" t="s">
        <v>653</v>
      </c>
      <c r="B17" s="2">
        <v>0.11224189408271799</v>
      </c>
    </row>
    <row r="18" spans="1:3">
      <c r="A18" t="s">
        <v>2658</v>
      </c>
      <c r="B18" s="2">
        <v>0.11673059379263399</v>
      </c>
    </row>
    <row r="19" spans="1:3">
      <c r="A19" t="s">
        <v>1281</v>
      </c>
      <c r="B19" s="2">
        <v>0.11737142325974299</v>
      </c>
    </row>
    <row r="20" spans="1:3">
      <c r="A20" t="s">
        <v>2646</v>
      </c>
      <c r="B20" s="2">
        <v>0.11764727459560401</v>
      </c>
    </row>
    <row r="21" spans="1:3">
      <c r="A21" t="s">
        <v>1343</v>
      </c>
      <c r="B21" s="2">
        <v>0.117878585138014</v>
      </c>
    </row>
    <row r="22" spans="1:3">
      <c r="A22" t="s">
        <v>2608</v>
      </c>
      <c r="B22" s="2">
        <v>0.118229449041529</v>
      </c>
    </row>
    <row r="23" spans="1:3">
      <c r="A23" t="s">
        <v>2650</v>
      </c>
      <c r="B23" s="2">
        <v>0.11912803855559199</v>
      </c>
    </row>
    <row r="24" spans="1:3">
      <c r="A24" t="s">
        <v>2643</v>
      </c>
      <c r="B24" s="2">
        <v>0.11937223546221799</v>
      </c>
    </row>
    <row r="25" spans="1:3">
      <c r="A25" t="s">
        <v>2899</v>
      </c>
      <c r="B25" s="2">
        <v>0.119634446274656</v>
      </c>
    </row>
    <row r="26" spans="1:3">
      <c r="A26" t="s">
        <v>2639</v>
      </c>
      <c r="B26" s="2">
        <v>0.120128369460632</v>
      </c>
    </row>
    <row r="27" spans="1:3">
      <c r="A27" t="s">
        <v>1852</v>
      </c>
      <c r="B27" s="2">
        <v>0.122435513612179</v>
      </c>
    </row>
    <row r="28" spans="1:3">
      <c r="A28" t="s">
        <v>2125</v>
      </c>
      <c r="B28" s="2">
        <v>0.12257986885207001</v>
      </c>
      <c r="C28">
        <v>1</v>
      </c>
    </row>
    <row r="29" spans="1:3">
      <c r="A29" t="s">
        <v>2641</v>
      </c>
      <c r="B29" s="2">
        <v>0.12387358462331199</v>
      </c>
    </row>
    <row r="30" spans="1:3">
      <c r="A30" t="s">
        <v>225</v>
      </c>
      <c r="B30" s="2">
        <v>0.12579744309843299</v>
      </c>
    </row>
    <row r="31" spans="1:3">
      <c r="A31" t="s">
        <v>1740</v>
      </c>
      <c r="B31" s="2">
        <v>0.12962450355827501</v>
      </c>
    </row>
    <row r="32" spans="1:3">
      <c r="A32" t="s">
        <v>2693</v>
      </c>
      <c r="B32" s="2">
        <v>0.13076953960777701</v>
      </c>
    </row>
    <row r="33" spans="1:4">
      <c r="A33" t="s">
        <v>1754</v>
      </c>
      <c r="B33" s="2">
        <v>0.13236689135763499</v>
      </c>
    </row>
    <row r="34" spans="1:4">
      <c r="A34" t="s">
        <v>509</v>
      </c>
      <c r="B34" s="2">
        <v>0.13403840292961</v>
      </c>
      <c r="D34">
        <v>1</v>
      </c>
    </row>
    <row r="35" spans="1:4">
      <c r="A35" t="s">
        <v>2219</v>
      </c>
      <c r="B35" s="2">
        <v>0.13733947157890999</v>
      </c>
    </row>
    <row r="36" spans="1:4">
      <c r="A36" t="s">
        <v>1825</v>
      </c>
      <c r="B36" s="2">
        <v>0.13943295914857001</v>
      </c>
      <c r="D36">
        <v>1</v>
      </c>
    </row>
    <row r="37" spans="1:4">
      <c r="A37" t="s">
        <v>1358</v>
      </c>
      <c r="B37" s="2">
        <v>0.13955006599276701</v>
      </c>
    </row>
    <row r="38" spans="1:4">
      <c r="A38" t="s">
        <v>1148</v>
      </c>
      <c r="B38" s="2">
        <v>0.14160037191218799</v>
      </c>
    </row>
    <row r="39" spans="1:4">
      <c r="A39" t="s">
        <v>1777</v>
      </c>
      <c r="B39" s="2">
        <v>0.141662438214508</v>
      </c>
    </row>
    <row r="40" spans="1:4">
      <c r="A40" t="s">
        <v>2990</v>
      </c>
      <c r="B40" s="2">
        <v>0.142023543456333</v>
      </c>
    </row>
    <row r="41" spans="1:4">
      <c r="A41" t="s">
        <v>2642</v>
      </c>
      <c r="B41" s="2">
        <v>0.14217857360766301</v>
      </c>
    </row>
    <row r="42" spans="1:4">
      <c r="A42" t="s">
        <v>2635</v>
      </c>
      <c r="B42" s="2">
        <v>0.14252026183177299</v>
      </c>
    </row>
    <row r="43" spans="1:4">
      <c r="A43" t="s">
        <v>3033</v>
      </c>
      <c r="B43" s="2">
        <v>0.14262723207780201</v>
      </c>
    </row>
    <row r="44" spans="1:4">
      <c r="A44" t="s">
        <v>2540</v>
      </c>
      <c r="B44" s="2">
        <v>0.14328043696611001</v>
      </c>
    </row>
    <row r="45" spans="1:4">
      <c r="A45" t="s">
        <v>2325</v>
      </c>
      <c r="B45" s="2">
        <v>0.14405817427532999</v>
      </c>
    </row>
    <row r="46" spans="1:4">
      <c r="A46" t="s">
        <v>2625</v>
      </c>
      <c r="B46" s="2">
        <v>0.14450294230758101</v>
      </c>
    </row>
    <row r="47" spans="1:4">
      <c r="A47" t="s">
        <v>2694</v>
      </c>
      <c r="B47" s="2">
        <v>0.14580380953120201</v>
      </c>
    </row>
    <row r="48" spans="1:4">
      <c r="A48" t="s">
        <v>2691</v>
      </c>
      <c r="B48" s="2">
        <v>0.14835979505074201</v>
      </c>
    </row>
    <row r="49" spans="1:4">
      <c r="A49" t="s">
        <v>2664</v>
      </c>
      <c r="B49" s="2">
        <v>0.14969358889482101</v>
      </c>
      <c r="C49">
        <v>1</v>
      </c>
    </row>
    <row r="50" spans="1:4">
      <c r="A50" t="s">
        <v>2672</v>
      </c>
      <c r="B50" s="2">
        <v>0.15016278474543099</v>
      </c>
    </row>
    <row r="51" spans="1:4">
      <c r="A51" t="s">
        <v>2657</v>
      </c>
      <c r="B51" s="2">
        <v>0.15039264818078399</v>
      </c>
    </row>
    <row r="52" spans="1:4">
      <c r="A52" t="s">
        <v>2654</v>
      </c>
      <c r="B52" s="2">
        <v>0.15069842993711799</v>
      </c>
    </row>
    <row r="53" spans="1:4">
      <c r="A53" t="s">
        <v>2659</v>
      </c>
      <c r="B53" s="2">
        <v>0.150887369223139</v>
      </c>
    </row>
    <row r="54" spans="1:4">
      <c r="A54" t="s">
        <v>1906</v>
      </c>
      <c r="B54" s="2">
        <v>0.15222148993515899</v>
      </c>
    </row>
    <row r="55" spans="1:4">
      <c r="A55" t="s">
        <v>2149</v>
      </c>
      <c r="B55" s="2">
        <v>0.153437972081443</v>
      </c>
      <c r="D55">
        <v>1</v>
      </c>
    </row>
    <row r="56" spans="1:4">
      <c r="A56" t="s">
        <v>685</v>
      </c>
      <c r="B56" s="2">
        <v>0.153481568317473</v>
      </c>
    </row>
    <row r="57" spans="1:4">
      <c r="A57" t="s">
        <v>333</v>
      </c>
      <c r="B57" s="2">
        <v>0.153954888341609</v>
      </c>
    </row>
    <row r="58" spans="1:4">
      <c r="A58" t="s">
        <v>3059</v>
      </c>
      <c r="B58" s="2">
        <v>0.15767308971582</v>
      </c>
    </row>
    <row r="59" spans="1:4">
      <c r="A59" t="s">
        <v>2609</v>
      </c>
      <c r="B59" s="2">
        <v>0.159143912232144</v>
      </c>
    </row>
    <row r="60" spans="1:4">
      <c r="A60" t="s">
        <v>2652</v>
      </c>
      <c r="B60" s="2">
        <v>0.160199362249167</v>
      </c>
    </row>
    <row r="61" spans="1:4">
      <c r="A61" t="s">
        <v>2695</v>
      </c>
      <c r="B61" s="2">
        <v>0.16104904943307499</v>
      </c>
    </row>
    <row r="62" spans="1:4">
      <c r="A62" t="s">
        <v>2665</v>
      </c>
      <c r="B62" s="2">
        <v>0.162412621844746</v>
      </c>
    </row>
    <row r="63" spans="1:4">
      <c r="A63" t="s">
        <v>2583</v>
      </c>
      <c r="B63" s="2">
        <v>0.163146988750452</v>
      </c>
    </row>
    <row r="64" spans="1:4">
      <c r="A64" t="s">
        <v>2047</v>
      </c>
      <c r="B64" s="2">
        <v>0.163496856918771</v>
      </c>
    </row>
    <row r="65" spans="1:4">
      <c r="A65" t="s">
        <v>2653</v>
      </c>
      <c r="B65" s="2">
        <v>0.16425309154999401</v>
      </c>
    </row>
    <row r="66" spans="1:4">
      <c r="A66" t="s">
        <v>2072</v>
      </c>
      <c r="B66" s="2">
        <v>0.16473334882843099</v>
      </c>
      <c r="C66">
        <v>1</v>
      </c>
    </row>
    <row r="67" spans="1:4">
      <c r="A67" t="s">
        <v>2431</v>
      </c>
      <c r="B67" s="2">
        <v>0.16537446070078299</v>
      </c>
    </row>
    <row r="68" spans="1:4">
      <c r="A68" t="s">
        <v>733</v>
      </c>
      <c r="B68" s="2">
        <v>0.165402298625728</v>
      </c>
    </row>
    <row r="69" spans="1:4">
      <c r="A69" t="s">
        <v>2647</v>
      </c>
      <c r="B69" s="2">
        <v>0.16544735132112101</v>
      </c>
    </row>
    <row r="70" spans="1:4">
      <c r="A70" t="s">
        <v>2536</v>
      </c>
      <c r="B70" s="2">
        <v>0.16773880786509299</v>
      </c>
    </row>
    <row r="71" spans="1:4">
      <c r="A71" t="s">
        <v>66</v>
      </c>
      <c r="B71" s="2">
        <v>0.169019643995478</v>
      </c>
    </row>
    <row r="72" spans="1:4">
      <c r="A72" t="s">
        <v>1879</v>
      </c>
      <c r="B72" s="2">
        <v>0.169581310236709</v>
      </c>
      <c r="D72">
        <v>1</v>
      </c>
    </row>
    <row r="73" spans="1:4">
      <c r="A73" t="s">
        <v>994</v>
      </c>
      <c r="B73" s="2">
        <v>0.16966392176720499</v>
      </c>
    </row>
    <row r="74" spans="1:4">
      <c r="A74" t="s">
        <v>2666</v>
      </c>
      <c r="B74" s="2">
        <v>0.16999483238021601</v>
      </c>
    </row>
    <row r="75" spans="1:4">
      <c r="A75" t="s">
        <v>757</v>
      </c>
      <c r="B75" s="2">
        <v>0.171218456364821</v>
      </c>
    </row>
    <row r="76" spans="1:4">
      <c r="A76" t="s">
        <v>2662</v>
      </c>
      <c r="B76" s="2">
        <v>0.171990811228249</v>
      </c>
    </row>
    <row r="77" spans="1:4">
      <c r="A77" t="s">
        <v>1428</v>
      </c>
      <c r="B77" s="2">
        <v>0.17410285104989401</v>
      </c>
    </row>
    <row r="78" spans="1:4">
      <c r="A78" t="s">
        <v>1752</v>
      </c>
      <c r="B78" s="2">
        <v>0.17476876532226401</v>
      </c>
    </row>
    <row r="79" spans="1:4">
      <c r="A79" t="s">
        <v>2696</v>
      </c>
      <c r="B79" s="2">
        <v>0.175660637788838</v>
      </c>
    </row>
    <row r="80" spans="1:4">
      <c r="A80" t="s">
        <v>2432</v>
      </c>
      <c r="B80" s="2">
        <v>0.17682100327582101</v>
      </c>
      <c r="D80">
        <v>1</v>
      </c>
    </row>
    <row r="81" spans="1:4">
      <c r="A81" t="s">
        <v>2637</v>
      </c>
      <c r="B81" s="2">
        <v>0.179249464669861</v>
      </c>
    </row>
    <row r="82" spans="1:4">
      <c r="A82" t="s">
        <v>2224</v>
      </c>
      <c r="B82" s="2">
        <v>0.18020135765696901</v>
      </c>
    </row>
    <row r="83" spans="1:4">
      <c r="A83" t="s">
        <v>3064</v>
      </c>
      <c r="B83" s="2">
        <v>0.180411400866725</v>
      </c>
      <c r="C83">
        <v>1</v>
      </c>
    </row>
    <row r="84" spans="1:4">
      <c r="A84" t="s">
        <v>3058</v>
      </c>
      <c r="B84" s="2">
        <v>0.18065169663871999</v>
      </c>
    </row>
    <row r="85" spans="1:4">
      <c r="A85" t="s">
        <v>2674</v>
      </c>
      <c r="B85" s="2">
        <v>0.18278875943567</v>
      </c>
    </row>
    <row r="86" spans="1:4">
      <c r="A86" t="s">
        <v>3051</v>
      </c>
      <c r="B86" s="2">
        <v>0.18311169419134099</v>
      </c>
      <c r="D86">
        <v>1</v>
      </c>
    </row>
    <row r="87" spans="1:4">
      <c r="A87" t="s">
        <v>1753</v>
      </c>
      <c r="B87" s="2">
        <v>0.184173491573003</v>
      </c>
    </row>
    <row r="88" spans="1:4">
      <c r="A88" t="s">
        <v>2228</v>
      </c>
      <c r="B88" s="2">
        <v>0.18486137636083799</v>
      </c>
    </row>
    <row r="89" spans="1:4">
      <c r="A89" t="s">
        <v>802</v>
      </c>
      <c r="B89" s="2">
        <v>0.18509936394118201</v>
      </c>
      <c r="D89">
        <v>1</v>
      </c>
    </row>
    <row r="90" spans="1:4">
      <c r="A90" t="s">
        <v>1295</v>
      </c>
      <c r="B90" s="2">
        <v>0.18526288373969599</v>
      </c>
    </row>
    <row r="91" spans="1:4">
      <c r="A91" t="s">
        <v>1620</v>
      </c>
      <c r="B91" s="2">
        <v>0.18694972280865399</v>
      </c>
    </row>
    <row r="92" spans="1:4">
      <c r="A92" t="s">
        <v>2697</v>
      </c>
      <c r="B92" s="2">
        <v>0.18781105727141301</v>
      </c>
    </row>
    <row r="93" spans="1:4">
      <c r="A93" t="s">
        <v>503</v>
      </c>
      <c r="B93" s="2">
        <v>0.18968242933938101</v>
      </c>
    </row>
    <row r="94" spans="1:4">
      <c r="A94" t="s">
        <v>114</v>
      </c>
      <c r="B94" s="2">
        <v>0.190192069628243</v>
      </c>
    </row>
    <row r="95" spans="1:4">
      <c r="A95" t="s">
        <v>683</v>
      </c>
      <c r="B95" s="2">
        <v>0.19136305542458201</v>
      </c>
    </row>
    <row r="96" spans="1:4">
      <c r="A96" t="s">
        <v>2660</v>
      </c>
      <c r="B96" s="2">
        <v>0.19170118199966699</v>
      </c>
    </row>
    <row r="97" spans="1:3">
      <c r="A97" t="s">
        <v>2668</v>
      </c>
      <c r="B97" s="2">
        <v>0.191900389465195</v>
      </c>
    </row>
    <row r="98" spans="1:3">
      <c r="A98" t="s">
        <v>494</v>
      </c>
      <c r="B98" s="2">
        <v>0.192139875743917</v>
      </c>
    </row>
    <row r="99" spans="1:3">
      <c r="A99" t="s">
        <v>2524</v>
      </c>
      <c r="B99" s="2">
        <v>0.19214301830126701</v>
      </c>
      <c r="C99">
        <v>1</v>
      </c>
    </row>
    <row r="100" spans="1:3">
      <c r="A100" t="s">
        <v>1750</v>
      </c>
      <c r="B100" s="2">
        <v>0.19351495908520999</v>
      </c>
    </row>
    <row r="101" spans="1:3">
      <c r="A101" t="s">
        <v>1751</v>
      </c>
      <c r="B101" s="2">
        <v>0.19463063273945799</v>
      </c>
    </row>
    <row r="102" spans="1:3">
      <c r="A102" t="s">
        <v>315</v>
      </c>
      <c r="B102" s="2">
        <v>0.19487134886043</v>
      </c>
    </row>
    <row r="103" spans="1:3">
      <c r="A103" t="s">
        <v>2828</v>
      </c>
      <c r="B103" s="2">
        <v>0.19551390616764</v>
      </c>
    </row>
    <row r="104" spans="1:3">
      <c r="A104" t="s">
        <v>2340</v>
      </c>
      <c r="B104" s="2">
        <v>0.19560163973620701</v>
      </c>
    </row>
    <row r="105" spans="1:3">
      <c r="A105" t="s">
        <v>2956</v>
      </c>
      <c r="B105" s="2">
        <v>0.196086740181113</v>
      </c>
    </row>
    <row r="106" spans="1:3">
      <c r="A106" t="s">
        <v>2640</v>
      </c>
      <c r="B106" s="2">
        <v>0.19754384908500999</v>
      </c>
    </row>
    <row r="107" spans="1:3">
      <c r="A107" t="s">
        <v>2673</v>
      </c>
      <c r="B107" s="2">
        <v>0.198062273703034</v>
      </c>
    </row>
    <row r="108" spans="1:3">
      <c r="A108" t="s">
        <v>883</v>
      </c>
      <c r="B108" s="2">
        <v>0.19954946340042601</v>
      </c>
    </row>
    <row r="109" spans="1:3">
      <c r="A109" t="s">
        <v>959</v>
      </c>
      <c r="B109" s="2">
        <v>0.19975892339462201</v>
      </c>
    </row>
    <row r="110" spans="1:3">
      <c r="A110" t="s">
        <v>125</v>
      </c>
      <c r="B110" s="2">
        <v>0.199855086178233</v>
      </c>
    </row>
    <row r="111" spans="1:3">
      <c r="A111" t="s">
        <v>2656</v>
      </c>
      <c r="B111" s="2">
        <v>0.201565049232062</v>
      </c>
    </row>
    <row r="112" spans="1:3">
      <c r="A112" t="s">
        <v>687</v>
      </c>
      <c r="B112" s="2">
        <v>0.20184952753958499</v>
      </c>
    </row>
    <row r="113" spans="1:4">
      <c r="A113" t="s">
        <v>2723</v>
      </c>
      <c r="B113" s="2">
        <v>0.20212262093247499</v>
      </c>
    </row>
    <row r="114" spans="1:4">
      <c r="A114" t="s">
        <v>795</v>
      </c>
      <c r="B114" s="2">
        <v>0.20240314692716299</v>
      </c>
      <c r="C114">
        <v>1</v>
      </c>
    </row>
    <row r="115" spans="1:4">
      <c r="A115" t="s">
        <v>1376</v>
      </c>
      <c r="B115" s="2">
        <v>0.20350298351608601</v>
      </c>
    </row>
    <row r="116" spans="1:4">
      <c r="A116" t="s">
        <v>2982</v>
      </c>
      <c r="B116" s="2">
        <v>0.20407045754119901</v>
      </c>
    </row>
    <row r="117" spans="1:4">
      <c r="A117" t="s">
        <v>3032</v>
      </c>
      <c r="B117" s="2">
        <v>0.20610501407339099</v>
      </c>
      <c r="D117">
        <v>1</v>
      </c>
    </row>
    <row r="118" spans="1:4">
      <c r="A118" t="s">
        <v>1312</v>
      </c>
      <c r="B118" s="2">
        <v>0.20662788024996301</v>
      </c>
    </row>
    <row r="119" spans="1:4">
      <c r="A119" t="s">
        <v>2631</v>
      </c>
      <c r="B119" s="2">
        <v>0.20802919067748801</v>
      </c>
    </row>
    <row r="120" spans="1:4">
      <c r="A120" t="s">
        <v>1329</v>
      </c>
      <c r="B120" s="2">
        <v>0.208263843014975</v>
      </c>
      <c r="C120">
        <v>1</v>
      </c>
    </row>
    <row r="121" spans="1:4">
      <c r="A121" t="s">
        <v>2513</v>
      </c>
      <c r="B121" s="2">
        <v>0.208332374413423</v>
      </c>
      <c r="D121">
        <v>1</v>
      </c>
    </row>
    <row r="122" spans="1:4">
      <c r="A122" t="s">
        <v>2442</v>
      </c>
      <c r="B122" s="2">
        <v>0.20929684150868599</v>
      </c>
      <c r="C122">
        <v>1</v>
      </c>
    </row>
    <row r="123" spans="1:4">
      <c r="A123" t="s">
        <v>1275</v>
      </c>
      <c r="B123" s="2">
        <v>0.21290472666023999</v>
      </c>
      <c r="D123">
        <v>1</v>
      </c>
    </row>
    <row r="124" spans="1:4">
      <c r="A124" t="s">
        <v>2504</v>
      </c>
      <c r="B124" s="2">
        <v>0.213342206724007</v>
      </c>
      <c r="C124">
        <v>1</v>
      </c>
    </row>
    <row r="125" spans="1:4">
      <c r="A125" t="s">
        <v>376</v>
      </c>
      <c r="B125" s="2">
        <v>0.213350481384806</v>
      </c>
    </row>
    <row r="126" spans="1:4">
      <c r="A126" t="s">
        <v>2311</v>
      </c>
      <c r="B126" s="2">
        <v>0.217115476600579</v>
      </c>
    </row>
    <row r="127" spans="1:4">
      <c r="A127" t="s">
        <v>2690</v>
      </c>
      <c r="B127" s="2">
        <v>0.21921742294607</v>
      </c>
    </row>
    <row r="128" spans="1:4">
      <c r="A128" t="s">
        <v>417</v>
      </c>
      <c r="B128" s="2">
        <v>0.21961961118446</v>
      </c>
    </row>
    <row r="129" spans="1:4">
      <c r="A129" t="s">
        <v>115</v>
      </c>
      <c r="B129" s="2">
        <v>0.22183602384817799</v>
      </c>
    </row>
    <row r="130" spans="1:4">
      <c r="A130" t="s">
        <v>1827</v>
      </c>
      <c r="B130" s="2">
        <v>0.22248251298417099</v>
      </c>
      <c r="D130">
        <v>1</v>
      </c>
    </row>
    <row r="131" spans="1:4">
      <c r="A131" t="s">
        <v>1004</v>
      </c>
      <c r="B131" s="2">
        <v>0.22582646359281899</v>
      </c>
    </row>
    <row r="132" spans="1:4">
      <c r="A132" t="s">
        <v>1315</v>
      </c>
      <c r="B132" s="2">
        <v>0.22607462008071999</v>
      </c>
    </row>
    <row r="133" spans="1:4">
      <c r="A133" t="s">
        <v>2882</v>
      </c>
      <c r="B133" s="2">
        <v>0.22635676884905301</v>
      </c>
    </row>
    <row r="134" spans="1:4">
      <c r="A134" t="s">
        <v>2048</v>
      </c>
      <c r="B134" s="2">
        <v>0.227384655431903</v>
      </c>
    </row>
    <row r="135" spans="1:4">
      <c r="A135" t="s">
        <v>458</v>
      </c>
      <c r="B135" s="2">
        <v>0.227897318833503</v>
      </c>
    </row>
    <row r="136" spans="1:4">
      <c r="A136" t="s">
        <v>1372</v>
      </c>
      <c r="B136" s="2">
        <v>0.22920537380984901</v>
      </c>
      <c r="D136">
        <v>1</v>
      </c>
    </row>
    <row r="137" spans="1:4">
      <c r="A137" t="s">
        <v>3061</v>
      </c>
      <c r="B137" s="2">
        <v>0.229672531502563</v>
      </c>
    </row>
    <row r="138" spans="1:4">
      <c r="A138" t="s">
        <v>240</v>
      </c>
      <c r="B138" s="2">
        <v>0.23047986841618201</v>
      </c>
    </row>
    <row r="139" spans="1:4">
      <c r="A139" t="s">
        <v>2399</v>
      </c>
      <c r="B139" s="2">
        <v>0.23106986777243099</v>
      </c>
      <c r="D139">
        <v>1</v>
      </c>
    </row>
    <row r="140" spans="1:4">
      <c r="A140" t="s">
        <v>1244</v>
      </c>
      <c r="B140" s="2">
        <v>0.23139944216494199</v>
      </c>
    </row>
    <row r="141" spans="1:4">
      <c r="A141" t="s">
        <v>263</v>
      </c>
      <c r="B141" s="2">
        <v>0.23184343050266201</v>
      </c>
    </row>
    <row r="142" spans="1:4">
      <c r="A142" t="s">
        <v>2195</v>
      </c>
      <c r="B142" s="2">
        <v>0.23253863369542699</v>
      </c>
      <c r="C142">
        <v>1</v>
      </c>
    </row>
    <row r="143" spans="1:4">
      <c r="A143" t="s">
        <v>3104</v>
      </c>
      <c r="B143" s="2">
        <v>0.23259861708419399</v>
      </c>
    </row>
    <row r="144" spans="1:4">
      <c r="A144" t="s">
        <v>1480</v>
      </c>
      <c r="B144" s="2">
        <v>0.23388555772479899</v>
      </c>
    </row>
    <row r="145" spans="1:4">
      <c r="A145" t="s">
        <v>2686</v>
      </c>
      <c r="B145" s="2">
        <v>0.23769872069159201</v>
      </c>
    </row>
    <row r="146" spans="1:4">
      <c r="A146" t="s">
        <v>1464</v>
      </c>
      <c r="B146" s="2">
        <v>0.237919777958949</v>
      </c>
      <c r="D146">
        <v>1</v>
      </c>
    </row>
    <row r="147" spans="1:4">
      <c r="A147" t="s">
        <v>2689</v>
      </c>
      <c r="B147" s="2">
        <v>0.238884212701899</v>
      </c>
    </row>
    <row r="148" spans="1:4">
      <c r="A148" t="s">
        <v>2042</v>
      </c>
      <c r="B148" s="2">
        <v>0.24001798996641499</v>
      </c>
    </row>
    <row r="149" spans="1:4">
      <c r="A149" t="s">
        <v>938</v>
      </c>
      <c r="B149" s="2">
        <v>0.24147709180253299</v>
      </c>
      <c r="D149">
        <v>1</v>
      </c>
    </row>
    <row r="150" spans="1:4">
      <c r="A150" t="s">
        <v>2429</v>
      </c>
      <c r="B150" s="2">
        <v>0.24304753898012599</v>
      </c>
    </row>
    <row r="151" spans="1:4">
      <c r="A151" t="s">
        <v>2239</v>
      </c>
      <c r="B151" s="2">
        <v>0.24599682087939001</v>
      </c>
    </row>
    <row r="152" spans="1:4">
      <c r="A152" t="s">
        <v>2459</v>
      </c>
      <c r="B152" s="2">
        <v>0.248002364050291</v>
      </c>
    </row>
    <row r="153" spans="1:4">
      <c r="A153" t="s">
        <v>2126</v>
      </c>
      <c r="B153" s="2">
        <v>0.24802988533696399</v>
      </c>
      <c r="D153">
        <v>1</v>
      </c>
    </row>
    <row r="154" spans="1:4">
      <c r="A154" t="s">
        <v>1826</v>
      </c>
      <c r="B154" s="2">
        <v>0.249024929147006</v>
      </c>
    </row>
    <row r="155" spans="1:4">
      <c r="A155" t="s">
        <v>3081</v>
      </c>
      <c r="B155" s="2">
        <v>0.24925528460580301</v>
      </c>
    </row>
    <row r="156" spans="1:4">
      <c r="A156" t="s">
        <v>1285</v>
      </c>
      <c r="B156" s="2">
        <v>0.24953389491334399</v>
      </c>
    </row>
    <row r="157" spans="1:4">
      <c r="A157" t="s">
        <v>2685</v>
      </c>
      <c r="B157" s="2">
        <v>0.25180918067296798</v>
      </c>
    </row>
    <row r="158" spans="1:4">
      <c r="A158" t="s">
        <v>2881</v>
      </c>
      <c r="B158" s="2">
        <v>0.25325300245625398</v>
      </c>
    </row>
    <row r="159" spans="1:4">
      <c r="A159" t="s">
        <v>316</v>
      </c>
      <c r="B159" s="2">
        <v>0.25393042757466999</v>
      </c>
      <c r="C159">
        <v>1</v>
      </c>
    </row>
    <row r="160" spans="1:4">
      <c r="A160" t="s">
        <v>2131</v>
      </c>
      <c r="B160" s="2">
        <v>0.25395080170536899</v>
      </c>
    </row>
    <row r="161" spans="1:4">
      <c r="A161" t="s">
        <v>2135</v>
      </c>
      <c r="B161" s="2">
        <v>0.25424848379611098</v>
      </c>
    </row>
    <row r="162" spans="1:4">
      <c r="A162" t="s">
        <v>2521</v>
      </c>
      <c r="B162" s="2">
        <v>0.25545767062417402</v>
      </c>
      <c r="C162">
        <v>1</v>
      </c>
    </row>
    <row r="163" spans="1:4">
      <c r="A163" t="s">
        <v>181</v>
      </c>
      <c r="B163" s="2">
        <v>0.25713591731601498</v>
      </c>
    </row>
    <row r="164" spans="1:4">
      <c r="A164" t="s">
        <v>721</v>
      </c>
      <c r="B164" s="2">
        <v>0.25986309417708098</v>
      </c>
    </row>
    <row r="165" spans="1:4">
      <c r="A165" t="s">
        <v>2180</v>
      </c>
      <c r="B165" s="2">
        <v>0.26215392040334101</v>
      </c>
    </row>
    <row r="166" spans="1:4">
      <c r="A166" t="s">
        <v>1018</v>
      </c>
      <c r="B166" s="2">
        <v>0.26291805661712703</v>
      </c>
    </row>
    <row r="167" spans="1:4">
      <c r="A167" t="s">
        <v>591</v>
      </c>
      <c r="B167" s="2">
        <v>0.26578883855681801</v>
      </c>
      <c r="D167">
        <v>1</v>
      </c>
    </row>
    <row r="168" spans="1:4">
      <c r="A168" t="s">
        <v>2061</v>
      </c>
      <c r="B168" s="2">
        <v>0.266324212579234</v>
      </c>
    </row>
    <row r="169" spans="1:4">
      <c r="A169" t="s">
        <v>3040</v>
      </c>
      <c r="B169" s="2">
        <v>0.266640850048669</v>
      </c>
    </row>
    <row r="170" spans="1:4">
      <c r="A170" t="s">
        <v>2480</v>
      </c>
      <c r="B170" s="2">
        <v>0.26851876680271303</v>
      </c>
    </row>
    <row r="171" spans="1:4">
      <c r="A171" t="s">
        <v>1989</v>
      </c>
      <c r="B171" s="2">
        <v>0.27206224292765802</v>
      </c>
    </row>
    <row r="172" spans="1:4">
      <c r="A172" t="s">
        <v>2021</v>
      </c>
      <c r="B172" s="2">
        <v>0.27275874359063901</v>
      </c>
    </row>
    <row r="173" spans="1:4">
      <c r="A173" t="s">
        <v>1745</v>
      </c>
      <c r="B173" s="2">
        <v>0.27284689227570003</v>
      </c>
    </row>
    <row r="174" spans="1:4">
      <c r="A174" t="s">
        <v>1023</v>
      </c>
      <c r="B174" s="2">
        <v>0.27383296171160898</v>
      </c>
    </row>
    <row r="175" spans="1:4">
      <c r="A175" t="s">
        <v>741</v>
      </c>
      <c r="B175" s="2">
        <v>0.27460881677186</v>
      </c>
    </row>
    <row r="176" spans="1:4">
      <c r="A176" t="s">
        <v>3028</v>
      </c>
      <c r="B176" s="2">
        <v>0.27464957503676002</v>
      </c>
    </row>
    <row r="177" spans="1:4">
      <c r="A177" t="s">
        <v>1263</v>
      </c>
      <c r="B177" s="2">
        <v>0.27503354099717298</v>
      </c>
      <c r="D177">
        <v>1</v>
      </c>
    </row>
    <row r="178" spans="1:4">
      <c r="A178" t="s">
        <v>1276</v>
      </c>
      <c r="B178" s="2">
        <v>0.27685751666976099</v>
      </c>
    </row>
    <row r="179" spans="1:4">
      <c r="A179" t="s">
        <v>1563</v>
      </c>
      <c r="B179" s="2">
        <v>0.27854038873785503</v>
      </c>
      <c r="C179">
        <v>1</v>
      </c>
    </row>
    <row r="180" spans="1:4">
      <c r="A180" t="s">
        <v>1973</v>
      </c>
      <c r="B180" s="2">
        <v>0.279487171248471</v>
      </c>
    </row>
    <row r="181" spans="1:4">
      <c r="A181" t="s">
        <v>1553</v>
      </c>
      <c r="B181" s="2">
        <v>0.28025408651661798</v>
      </c>
    </row>
    <row r="182" spans="1:4">
      <c r="A182" t="s">
        <v>2306</v>
      </c>
      <c r="B182" s="2">
        <v>0.28064454487434998</v>
      </c>
    </row>
    <row r="183" spans="1:4">
      <c r="A183" t="s">
        <v>1492</v>
      </c>
      <c r="B183" s="2">
        <v>0.28329718662577702</v>
      </c>
    </row>
    <row r="184" spans="1:4">
      <c r="A184" t="s">
        <v>2883</v>
      </c>
      <c r="B184" s="2">
        <v>0.28477917509428702</v>
      </c>
    </row>
    <row r="185" spans="1:4">
      <c r="A185" t="s">
        <v>1664</v>
      </c>
      <c r="B185" s="2">
        <v>0.285346316563441</v>
      </c>
    </row>
    <row r="186" spans="1:4">
      <c r="A186" t="s">
        <v>1305</v>
      </c>
      <c r="B186" s="2">
        <v>0.285760415552618</v>
      </c>
    </row>
    <row r="187" spans="1:4">
      <c r="A187" t="s">
        <v>726</v>
      </c>
      <c r="B187" s="2">
        <v>0.28591910444399699</v>
      </c>
    </row>
    <row r="188" spans="1:4">
      <c r="A188" t="s">
        <v>1860</v>
      </c>
      <c r="B188" s="2">
        <v>0.28730626017142302</v>
      </c>
      <c r="D188">
        <v>1</v>
      </c>
    </row>
    <row r="189" spans="1:4">
      <c r="A189" t="s">
        <v>1881</v>
      </c>
      <c r="B189" s="2">
        <v>0.28862339019650701</v>
      </c>
    </row>
    <row r="190" spans="1:4">
      <c r="A190" t="s">
        <v>2648</v>
      </c>
      <c r="B190" s="2">
        <v>0.28904062640072598</v>
      </c>
    </row>
    <row r="191" spans="1:4">
      <c r="A191" t="s">
        <v>1824</v>
      </c>
      <c r="B191" s="2">
        <v>0.28951371997018899</v>
      </c>
      <c r="C191">
        <v>1</v>
      </c>
    </row>
    <row r="192" spans="1:4">
      <c r="A192" t="s">
        <v>1995</v>
      </c>
      <c r="B192" s="2">
        <v>0.29290313015880898</v>
      </c>
    </row>
    <row r="193" spans="1:4">
      <c r="A193" t="s">
        <v>1086</v>
      </c>
      <c r="B193" s="2">
        <v>0.29427981259804697</v>
      </c>
    </row>
    <row r="194" spans="1:4">
      <c r="A194" t="s">
        <v>362</v>
      </c>
      <c r="B194" s="2">
        <v>0.29517156894718699</v>
      </c>
      <c r="D194">
        <v>1</v>
      </c>
    </row>
    <row r="195" spans="1:4">
      <c r="A195" t="s">
        <v>2327</v>
      </c>
      <c r="B195" s="2">
        <v>0.29590425261735598</v>
      </c>
    </row>
    <row r="196" spans="1:4">
      <c r="A196" t="s">
        <v>2799</v>
      </c>
      <c r="B196" s="2">
        <v>0.29642644021806402</v>
      </c>
      <c r="C196">
        <v>1</v>
      </c>
    </row>
    <row r="197" spans="1:4">
      <c r="A197" t="s">
        <v>2057</v>
      </c>
      <c r="B197" s="2">
        <v>0.29766024687731701</v>
      </c>
      <c r="D197">
        <v>1</v>
      </c>
    </row>
    <row r="198" spans="1:4">
      <c r="A198" t="s">
        <v>510</v>
      </c>
      <c r="B198" s="2">
        <v>0.29900702714597199</v>
      </c>
    </row>
    <row r="199" spans="1:4">
      <c r="A199" t="s">
        <v>1506</v>
      </c>
      <c r="B199" s="2">
        <v>0.29916939746600801</v>
      </c>
      <c r="D199">
        <v>1</v>
      </c>
    </row>
    <row r="200" spans="1:4">
      <c r="A200" t="s">
        <v>1241</v>
      </c>
      <c r="B200" s="2">
        <v>0.30068454551130502</v>
      </c>
    </row>
    <row r="201" spans="1:4">
      <c r="A201" t="s">
        <v>541</v>
      </c>
      <c r="B201" s="2">
        <v>0.30296199546187502</v>
      </c>
    </row>
    <row r="202" spans="1:4">
      <c r="A202" t="s">
        <v>1605</v>
      </c>
      <c r="B202" s="2">
        <v>0.30615811080848099</v>
      </c>
      <c r="D202">
        <v>1</v>
      </c>
    </row>
    <row r="203" spans="1:4">
      <c r="A203" t="s">
        <v>1674</v>
      </c>
      <c r="B203" s="2">
        <v>0.30675384391563998</v>
      </c>
    </row>
    <row r="204" spans="1:4">
      <c r="A204" t="s">
        <v>1267</v>
      </c>
      <c r="B204" s="2">
        <v>0.30957207320540803</v>
      </c>
    </row>
    <row r="205" spans="1:4">
      <c r="A205" t="s">
        <v>2633</v>
      </c>
      <c r="B205" s="2">
        <v>0.310462245942565</v>
      </c>
    </row>
    <row r="206" spans="1:4">
      <c r="A206" t="s">
        <v>2097</v>
      </c>
      <c r="B206" s="2">
        <v>0.31081471990145199</v>
      </c>
      <c r="D206">
        <v>1</v>
      </c>
    </row>
    <row r="207" spans="1:4">
      <c r="A207" t="s">
        <v>2153</v>
      </c>
      <c r="B207" s="2">
        <v>0.31084985004450699</v>
      </c>
    </row>
    <row r="208" spans="1:4">
      <c r="A208" t="s">
        <v>2692</v>
      </c>
      <c r="B208" s="2">
        <v>0.31353543582612298</v>
      </c>
    </row>
    <row r="209" spans="1:4">
      <c r="A209" t="s">
        <v>707</v>
      </c>
      <c r="B209" s="2">
        <v>0.314009772256444</v>
      </c>
      <c r="D209">
        <v>1</v>
      </c>
    </row>
    <row r="210" spans="1:4">
      <c r="A210" t="s">
        <v>2005</v>
      </c>
      <c r="B210" s="2">
        <v>0.31499132632736498</v>
      </c>
      <c r="D210">
        <v>1</v>
      </c>
    </row>
    <row r="211" spans="1:4">
      <c r="A211" t="s">
        <v>1357</v>
      </c>
      <c r="B211" s="2">
        <v>0.31510022533362803</v>
      </c>
    </row>
    <row r="212" spans="1:4">
      <c r="A212" t="s">
        <v>953</v>
      </c>
      <c r="B212" s="2">
        <v>0.31677424826114198</v>
      </c>
    </row>
    <row r="213" spans="1:4">
      <c r="A213" t="s">
        <v>2821</v>
      </c>
      <c r="B213" s="2">
        <v>0.31679639105177299</v>
      </c>
      <c r="D213">
        <v>1</v>
      </c>
    </row>
    <row r="214" spans="1:4">
      <c r="A214" t="s">
        <v>2708</v>
      </c>
      <c r="B214" s="2">
        <v>0.316910627619098</v>
      </c>
      <c r="C214">
        <v>1</v>
      </c>
    </row>
    <row r="215" spans="1:4">
      <c r="A215" t="s">
        <v>723</v>
      </c>
      <c r="B215" s="2">
        <v>0.31900528390333099</v>
      </c>
    </row>
    <row r="216" spans="1:4">
      <c r="A216" t="s">
        <v>2370</v>
      </c>
      <c r="B216" s="2">
        <v>0.31938764226461902</v>
      </c>
      <c r="D216">
        <v>1</v>
      </c>
    </row>
    <row r="217" spans="1:4">
      <c r="A217" t="s">
        <v>3036</v>
      </c>
      <c r="B217" s="2">
        <v>0.31941393469487001</v>
      </c>
    </row>
    <row r="218" spans="1:4">
      <c r="A218" t="s">
        <v>2108</v>
      </c>
      <c r="B218" s="2">
        <v>0.32083900129769299</v>
      </c>
    </row>
    <row r="219" spans="1:4">
      <c r="A219" t="s">
        <v>887</v>
      </c>
      <c r="B219" s="2">
        <v>0.32179335116383401</v>
      </c>
      <c r="C219">
        <v>1</v>
      </c>
    </row>
    <row r="220" spans="1:4">
      <c r="A220" t="s">
        <v>2220</v>
      </c>
      <c r="B220" s="2">
        <v>0.322632420427727</v>
      </c>
      <c r="C220">
        <v>1</v>
      </c>
    </row>
    <row r="221" spans="1:4">
      <c r="A221" t="s">
        <v>583</v>
      </c>
      <c r="B221" s="2">
        <v>0.32272610216252701</v>
      </c>
    </row>
    <row r="222" spans="1:4">
      <c r="A222" t="s">
        <v>1789</v>
      </c>
      <c r="B222" s="2">
        <v>0.32309294627326302</v>
      </c>
      <c r="D222">
        <v>1</v>
      </c>
    </row>
    <row r="223" spans="1:4">
      <c r="A223" t="s">
        <v>1330</v>
      </c>
      <c r="B223" s="2">
        <v>0.32528522327605303</v>
      </c>
    </row>
    <row r="224" spans="1:4">
      <c r="A224" t="s">
        <v>1160</v>
      </c>
      <c r="B224" s="2">
        <v>0.32656612879021102</v>
      </c>
      <c r="C224">
        <v>1</v>
      </c>
    </row>
    <row r="225" spans="1:4">
      <c r="A225" t="s">
        <v>2336</v>
      </c>
      <c r="B225" s="2">
        <v>0.32691941532523899</v>
      </c>
    </row>
    <row r="226" spans="1:4">
      <c r="A226" t="s">
        <v>587</v>
      </c>
      <c r="B226" s="2">
        <v>0.328397477807437</v>
      </c>
    </row>
    <row r="227" spans="1:4">
      <c r="A227" t="s">
        <v>1119</v>
      </c>
      <c r="B227" s="2">
        <v>0.33256507392401702</v>
      </c>
    </row>
    <row r="228" spans="1:4">
      <c r="A228" t="s">
        <v>955</v>
      </c>
      <c r="B228" s="2">
        <v>0.33366346578827699</v>
      </c>
    </row>
    <row r="229" spans="1:4">
      <c r="A229" t="s">
        <v>2114</v>
      </c>
      <c r="B229" s="2">
        <v>0.33636230503088099</v>
      </c>
    </row>
    <row r="230" spans="1:4">
      <c r="A230" t="s">
        <v>3106</v>
      </c>
      <c r="B230" s="2">
        <v>0.33745823644443201</v>
      </c>
    </row>
    <row r="231" spans="1:4">
      <c r="A231" t="s">
        <v>1273</v>
      </c>
      <c r="B231" s="2">
        <v>0.33981389092338998</v>
      </c>
    </row>
    <row r="232" spans="1:4">
      <c r="A232" t="s">
        <v>1858</v>
      </c>
      <c r="B232" s="2">
        <v>0.34026223831839397</v>
      </c>
    </row>
    <row r="233" spans="1:4">
      <c r="A233" t="s">
        <v>2495</v>
      </c>
      <c r="B233" s="2">
        <v>0.34167606531528999</v>
      </c>
      <c r="D233">
        <v>1</v>
      </c>
    </row>
    <row r="234" spans="1:4">
      <c r="A234" t="s">
        <v>1555</v>
      </c>
      <c r="B234" s="2">
        <v>0.34211942818291302</v>
      </c>
    </row>
    <row r="235" spans="1:4">
      <c r="A235" t="s">
        <v>1688</v>
      </c>
      <c r="B235" s="2">
        <v>0.342957249981787</v>
      </c>
    </row>
    <row r="236" spans="1:4">
      <c r="A236" t="s">
        <v>1260</v>
      </c>
      <c r="B236" s="2">
        <v>0.34404877263109102</v>
      </c>
    </row>
    <row r="237" spans="1:4">
      <c r="A237" t="s">
        <v>479</v>
      </c>
      <c r="B237" s="2">
        <v>0.34509219669834901</v>
      </c>
    </row>
    <row r="238" spans="1:4">
      <c r="A238" t="s">
        <v>1386</v>
      </c>
      <c r="B238" s="2">
        <v>0.34566180798988899</v>
      </c>
      <c r="D238">
        <v>1</v>
      </c>
    </row>
    <row r="239" spans="1:4">
      <c r="A239" t="s">
        <v>1657</v>
      </c>
      <c r="B239" s="2">
        <v>0.34730829476699598</v>
      </c>
      <c r="C239">
        <v>1</v>
      </c>
    </row>
    <row r="240" spans="1:4">
      <c r="A240" t="s">
        <v>1830</v>
      </c>
      <c r="B240" s="2">
        <v>0.34802620480527102</v>
      </c>
      <c r="D240">
        <v>1</v>
      </c>
    </row>
    <row r="241" spans="1:4">
      <c r="A241" t="s">
        <v>1308</v>
      </c>
      <c r="B241" s="2">
        <v>0.34810180238440103</v>
      </c>
    </row>
    <row r="242" spans="1:4">
      <c r="A242" t="s">
        <v>74</v>
      </c>
      <c r="B242" s="2">
        <v>0.34883510699541798</v>
      </c>
    </row>
    <row r="243" spans="1:4">
      <c r="A243" t="s">
        <v>96</v>
      </c>
      <c r="B243" s="2">
        <v>0.35013906487220597</v>
      </c>
    </row>
    <row r="244" spans="1:4">
      <c r="A244" t="s">
        <v>2720</v>
      </c>
      <c r="B244" s="2">
        <v>0.351752470589758</v>
      </c>
    </row>
    <row r="245" spans="1:4">
      <c r="A245" t="s">
        <v>424</v>
      </c>
      <c r="B245" s="2">
        <v>0.35326330258821298</v>
      </c>
    </row>
    <row r="246" spans="1:4">
      <c r="A246" t="s">
        <v>2835</v>
      </c>
      <c r="B246" s="2">
        <v>0.35335028920422301</v>
      </c>
    </row>
    <row r="247" spans="1:4">
      <c r="A247" t="s">
        <v>198</v>
      </c>
      <c r="B247" s="2">
        <v>0.35480791863029698</v>
      </c>
    </row>
    <row r="248" spans="1:4">
      <c r="A248" t="s">
        <v>2684</v>
      </c>
      <c r="B248" s="2">
        <v>0.357465937412556</v>
      </c>
    </row>
    <row r="249" spans="1:4">
      <c r="A249" t="s">
        <v>292</v>
      </c>
      <c r="B249" s="2">
        <v>0.35750625403992298</v>
      </c>
    </row>
    <row r="250" spans="1:4">
      <c r="A250" t="s">
        <v>1554</v>
      </c>
      <c r="B250" s="2">
        <v>0.357951794541296</v>
      </c>
    </row>
    <row r="251" spans="1:4">
      <c r="A251" t="s">
        <v>1028</v>
      </c>
      <c r="B251" s="2">
        <v>0.35810116131660302</v>
      </c>
      <c r="D251">
        <v>1</v>
      </c>
    </row>
    <row r="252" spans="1:4">
      <c r="A252" t="s">
        <v>196</v>
      </c>
      <c r="B252" s="2">
        <v>0.35936515696659799</v>
      </c>
    </row>
    <row r="253" spans="1:4">
      <c r="A253" t="s">
        <v>1059</v>
      </c>
      <c r="B253" s="2">
        <v>0.360416189497829</v>
      </c>
    </row>
    <row r="254" spans="1:4">
      <c r="A254" t="s">
        <v>1513</v>
      </c>
      <c r="B254" s="2">
        <v>0.36222470508433302</v>
      </c>
    </row>
    <row r="255" spans="1:4">
      <c r="A255" t="s">
        <v>927</v>
      </c>
      <c r="B255" s="2">
        <v>0.36408276790173799</v>
      </c>
    </row>
    <row r="256" spans="1:4">
      <c r="A256" t="s">
        <v>2313</v>
      </c>
      <c r="B256" s="2">
        <v>0.36498803069311397</v>
      </c>
      <c r="D256">
        <v>1</v>
      </c>
    </row>
    <row r="257" spans="1:4">
      <c r="A257" t="s">
        <v>98</v>
      </c>
      <c r="B257" s="2">
        <v>0.36512812284041302</v>
      </c>
    </row>
    <row r="258" spans="1:4">
      <c r="A258" t="s">
        <v>561</v>
      </c>
      <c r="B258" s="2">
        <v>0.36678916471040801</v>
      </c>
    </row>
    <row r="259" spans="1:4">
      <c r="A259" t="s">
        <v>1097</v>
      </c>
      <c r="B259" s="2">
        <v>0.36732972812327402</v>
      </c>
    </row>
    <row r="260" spans="1:4">
      <c r="A260" t="s">
        <v>820</v>
      </c>
      <c r="B260" s="2">
        <v>0.36893416852794497</v>
      </c>
      <c r="C260">
        <v>1</v>
      </c>
    </row>
    <row r="261" spans="1:4">
      <c r="A261" t="s">
        <v>2248</v>
      </c>
      <c r="B261" s="2">
        <v>0.36970513381353798</v>
      </c>
    </row>
    <row r="262" spans="1:4">
      <c r="A262" t="s">
        <v>1514</v>
      </c>
      <c r="B262" s="2">
        <v>0.37043677105584899</v>
      </c>
      <c r="C262">
        <v>1</v>
      </c>
    </row>
    <row r="263" spans="1:4">
      <c r="A263" t="s">
        <v>2242</v>
      </c>
      <c r="B263" s="2">
        <v>0.37047047050924897</v>
      </c>
    </row>
    <row r="264" spans="1:4">
      <c r="A264" t="s">
        <v>2259</v>
      </c>
      <c r="B264" s="2">
        <v>0.37159485556345201</v>
      </c>
      <c r="D264">
        <v>1</v>
      </c>
    </row>
    <row r="265" spans="1:4">
      <c r="A265" t="s">
        <v>116</v>
      </c>
      <c r="B265" s="2">
        <v>0.37191753484145901</v>
      </c>
    </row>
    <row r="266" spans="1:4">
      <c r="A266" t="s">
        <v>1259</v>
      </c>
      <c r="B266" s="2">
        <v>0.37273607487690602</v>
      </c>
      <c r="D266">
        <v>1</v>
      </c>
    </row>
    <row r="267" spans="1:4">
      <c r="A267" t="s">
        <v>226</v>
      </c>
      <c r="B267" s="2">
        <v>0.37327350235372497</v>
      </c>
      <c r="C267">
        <v>1</v>
      </c>
    </row>
    <row r="268" spans="1:4">
      <c r="A268" t="s">
        <v>235</v>
      </c>
      <c r="B268" s="2">
        <v>0.37516762662195702</v>
      </c>
    </row>
    <row r="269" spans="1:4">
      <c r="A269" t="s">
        <v>3112</v>
      </c>
      <c r="B269" s="2">
        <v>0.37536526477031401</v>
      </c>
      <c r="C269">
        <v>1</v>
      </c>
    </row>
    <row r="270" spans="1:4">
      <c r="A270" t="s">
        <v>1538</v>
      </c>
      <c r="B270" s="2">
        <v>0.37612210298758098</v>
      </c>
    </row>
    <row r="271" spans="1:4">
      <c r="A271" t="s">
        <v>218</v>
      </c>
      <c r="B271" s="2">
        <v>0.3775255934383</v>
      </c>
    </row>
    <row r="272" spans="1:4">
      <c r="A272" t="s">
        <v>1820</v>
      </c>
      <c r="B272" s="2">
        <v>0.37811181100722802</v>
      </c>
    </row>
    <row r="273" spans="1:4">
      <c r="A273" t="s">
        <v>788</v>
      </c>
      <c r="B273" s="2">
        <v>0.378169458879763</v>
      </c>
    </row>
    <row r="274" spans="1:4">
      <c r="A274" t="s">
        <v>95</v>
      </c>
      <c r="B274" s="2">
        <v>0.37861642167745302</v>
      </c>
    </row>
    <row r="275" spans="1:4">
      <c r="A275" t="s">
        <v>312</v>
      </c>
      <c r="B275" s="2">
        <v>0.378687886465362</v>
      </c>
      <c r="C275">
        <v>1</v>
      </c>
    </row>
    <row r="276" spans="1:4">
      <c r="A276" t="s">
        <v>1493</v>
      </c>
      <c r="B276" s="2">
        <v>0.37910705902464398</v>
      </c>
      <c r="C276">
        <v>1</v>
      </c>
    </row>
    <row r="277" spans="1:4">
      <c r="A277" t="s">
        <v>1180</v>
      </c>
      <c r="B277" s="2">
        <v>0.379197314051606</v>
      </c>
      <c r="D277">
        <v>1</v>
      </c>
    </row>
    <row r="278" spans="1:4">
      <c r="A278" t="s">
        <v>542</v>
      </c>
      <c r="B278" s="2">
        <v>0.37933409558333397</v>
      </c>
    </row>
    <row r="279" spans="1:4">
      <c r="A279" t="s">
        <v>347</v>
      </c>
      <c r="B279" s="2">
        <v>0.38238555401838897</v>
      </c>
      <c r="D279">
        <v>1</v>
      </c>
    </row>
    <row r="280" spans="1:4">
      <c r="A280" t="s">
        <v>1767</v>
      </c>
      <c r="B280" s="2">
        <v>0.38240296209403202</v>
      </c>
    </row>
    <row r="281" spans="1:4">
      <c r="A281" t="s">
        <v>1940</v>
      </c>
      <c r="B281" s="2">
        <v>0.38244356356078602</v>
      </c>
      <c r="D281">
        <v>1</v>
      </c>
    </row>
    <row r="282" spans="1:4">
      <c r="A282" t="s">
        <v>2766</v>
      </c>
      <c r="B282" s="2">
        <v>0.38349763985149599</v>
      </c>
    </row>
    <row r="283" spans="1:4">
      <c r="A283" t="s">
        <v>1105</v>
      </c>
      <c r="B283" s="2">
        <v>0.38450889282384498</v>
      </c>
    </row>
    <row r="284" spans="1:4">
      <c r="A284" t="s">
        <v>2578</v>
      </c>
      <c r="B284" s="2">
        <v>0.38486530530809598</v>
      </c>
    </row>
    <row r="285" spans="1:4">
      <c r="A285" t="s">
        <v>1297</v>
      </c>
      <c r="B285" s="2">
        <v>0.38520999788618998</v>
      </c>
    </row>
    <row r="286" spans="1:4">
      <c r="A286" t="s">
        <v>1495</v>
      </c>
      <c r="B286" s="2">
        <v>0.38531121326946799</v>
      </c>
    </row>
    <row r="287" spans="1:4">
      <c r="A287" t="s">
        <v>143</v>
      </c>
      <c r="B287" s="2">
        <v>0.387730847682345</v>
      </c>
    </row>
    <row r="288" spans="1:4">
      <c r="A288" t="s">
        <v>1535</v>
      </c>
      <c r="B288" s="2">
        <v>0.38777400097825598</v>
      </c>
    </row>
    <row r="289" spans="1:4">
      <c r="A289" t="s">
        <v>1311</v>
      </c>
      <c r="B289" s="2">
        <v>0.38885023155644699</v>
      </c>
    </row>
    <row r="290" spans="1:4">
      <c r="A290" t="s">
        <v>2455</v>
      </c>
      <c r="B290" s="2">
        <v>0.38985870250240201</v>
      </c>
      <c r="D290">
        <v>1</v>
      </c>
    </row>
    <row r="291" spans="1:4">
      <c r="A291" t="s">
        <v>2031</v>
      </c>
      <c r="B291" s="2">
        <v>0.38988286637157299</v>
      </c>
      <c r="D291">
        <v>1</v>
      </c>
    </row>
    <row r="292" spans="1:4">
      <c r="A292" t="s">
        <v>1186</v>
      </c>
      <c r="B292" s="2">
        <v>0.39072914186770202</v>
      </c>
    </row>
    <row r="293" spans="1:4">
      <c r="A293" t="s">
        <v>1539</v>
      </c>
      <c r="B293" s="2">
        <v>0.39159474618121998</v>
      </c>
    </row>
    <row r="294" spans="1:4">
      <c r="A294" t="s">
        <v>2518</v>
      </c>
      <c r="B294" s="2">
        <v>0.39280478858137202</v>
      </c>
    </row>
    <row r="295" spans="1:4">
      <c r="A295" t="s">
        <v>1733</v>
      </c>
      <c r="B295" s="2">
        <v>0.39298938643440001</v>
      </c>
      <c r="D295">
        <v>1</v>
      </c>
    </row>
    <row r="296" spans="1:4">
      <c r="A296" t="s">
        <v>1653</v>
      </c>
      <c r="B296" s="2">
        <v>0.393166399811677</v>
      </c>
    </row>
    <row r="297" spans="1:4">
      <c r="A297" t="s">
        <v>797</v>
      </c>
      <c r="B297" s="2">
        <v>0.39429350642795202</v>
      </c>
    </row>
    <row r="298" spans="1:4">
      <c r="A298" t="s">
        <v>803</v>
      </c>
      <c r="B298" s="2">
        <v>0.39476658936965597</v>
      </c>
    </row>
    <row r="299" spans="1:4">
      <c r="A299" t="s">
        <v>1917</v>
      </c>
      <c r="B299" s="2">
        <v>0.39610405173174101</v>
      </c>
    </row>
    <row r="300" spans="1:4">
      <c r="A300" t="s">
        <v>1526</v>
      </c>
      <c r="B300" s="2">
        <v>0.39735373722998002</v>
      </c>
      <c r="C300">
        <v>1</v>
      </c>
    </row>
    <row r="301" spans="1:4">
      <c r="A301" t="s">
        <v>1120</v>
      </c>
      <c r="B301" s="2">
        <v>0.4005627447424</v>
      </c>
    </row>
    <row r="302" spans="1:4">
      <c r="A302" t="s">
        <v>277</v>
      </c>
      <c r="B302" s="2">
        <v>0.400736803354583</v>
      </c>
    </row>
    <row r="303" spans="1:4">
      <c r="A303" t="s">
        <v>1258</v>
      </c>
      <c r="B303" s="2">
        <v>0.40227929840478499</v>
      </c>
    </row>
    <row r="304" spans="1:4">
      <c r="A304" t="s">
        <v>906</v>
      </c>
      <c r="B304" s="2">
        <v>0.40239733892467699</v>
      </c>
    </row>
    <row r="305" spans="1:4">
      <c r="A305" t="s">
        <v>2386</v>
      </c>
      <c r="B305" s="2">
        <v>0.40503160252882497</v>
      </c>
      <c r="C305">
        <v>1</v>
      </c>
    </row>
    <row r="306" spans="1:4">
      <c r="A306" t="s">
        <v>831</v>
      </c>
      <c r="B306" s="2">
        <v>0.40543542506795299</v>
      </c>
    </row>
    <row r="307" spans="1:4">
      <c r="A307" t="s">
        <v>2420</v>
      </c>
      <c r="B307" s="2">
        <v>0.40709372739278599</v>
      </c>
    </row>
    <row r="308" spans="1:4">
      <c r="A308" t="s">
        <v>1581</v>
      </c>
      <c r="B308" s="2">
        <v>0.407576630642974</v>
      </c>
    </row>
    <row r="309" spans="1:4">
      <c r="A309" t="s">
        <v>1578</v>
      </c>
      <c r="B309" s="2">
        <v>0.40888427900156499</v>
      </c>
      <c r="C309">
        <v>1</v>
      </c>
    </row>
    <row r="310" spans="1:4">
      <c r="A310" t="s">
        <v>1819</v>
      </c>
      <c r="B310" s="2">
        <v>0.40893465274603302</v>
      </c>
    </row>
    <row r="311" spans="1:4">
      <c r="A311" t="s">
        <v>2778</v>
      </c>
      <c r="B311" s="2">
        <v>0.40930027492099802</v>
      </c>
    </row>
    <row r="312" spans="1:4">
      <c r="A312" t="s">
        <v>1341</v>
      </c>
      <c r="B312" s="2">
        <v>0.41104342615695699</v>
      </c>
      <c r="D312">
        <v>1</v>
      </c>
    </row>
    <row r="313" spans="1:4">
      <c r="A313" t="s">
        <v>2460</v>
      </c>
      <c r="B313" s="2">
        <v>0.411923288283225</v>
      </c>
    </row>
    <row r="314" spans="1:4">
      <c r="A314" t="s">
        <v>135</v>
      </c>
      <c r="B314" s="2">
        <v>0.41235597928478601</v>
      </c>
    </row>
    <row r="315" spans="1:4">
      <c r="A315" t="s">
        <v>1901</v>
      </c>
      <c r="B315" s="2">
        <v>0.41359366464194097</v>
      </c>
      <c r="D315">
        <v>1</v>
      </c>
    </row>
    <row r="316" spans="1:4">
      <c r="A316" t="s">
        <v>850</v>
      </c>
      <c r="B316" s="2">
        <v>0.41427989426483303</v>
      </c>
    </row>
    <row r="317" spans="1:4">
      <c r="A317" t="s">
        <v>1985</v>
      </c>
      <c r="B317" s="2">
        <v>0.41505863003167498</v>
      </c>
    </row>
    <row r="318" spans="1:4">
      <c r="A318" t="s">
        <v>3003</v>
      </c>
      <c r="B318" s="2">
        <v>0.41779584657733099</v>
      </c>
      <c r="C318">
        <v>1</v>
      </c>
    </row>
    <row r="319" spans="1:4">
      <c r="A319" t="s">
        <v>2051</v>
      </c>
      <c r="B319" s="2">
        <v>0.41851659805000802</v>
      </c>
      <c r="D319">
        <v>1</v>
      </c>
    </row>
    <row r="320" spans="1:4">
      <c r="A320" t="s">
        <v>1151</v>
      </c>
      <c r="B320" s="2">
        <v>0.41924652103291199</v>
      </c>
    </row>
    <row r="321" spans="1:4">
      <c r="A321" t="s">
        <v>2977</v>
      </c>
      <c r="B321" s="2">
        <v>0.41966478912099497</v>
      </c>
    </row>
    <row r="322" spans="1:4">
      <c r="A322" t="s">
        <v>2148</v>
      </c>
      <c r="B322" s="2">
        <v>0.42030551536785998</v>
      </c>
    </row>
    <row r="323" spans="1:4">
      <c r="A323" t="s">
        <v>3007</v>
      </c>
      <c r="B323" s="2">
        <v>0.42058129148934997</v>
      </c>
      <c r="D323">
        <v>1</v>
      </c>
    </row>
    <row r="324" spans="1:4">
      <c r="A324" t="s">
        <v>2241</v>
      </c>
      <c r="B324" s="2">
        <v>0.42227151739825203</v>
      </c>
    </row>
    <row r="325" spans="1:4">
      <c r="A325" t="s">
        <v>717</v>
      </c>
      <c r="B325" s="2">
        <v>0.42618137791166899</v>
      </c>
      <c r="D325">
        <v>1</v>
      </c>
    </row>
    <row r="326" spans="1:4">
      <c r="A326" t="s">
        <v>1541</v>
      </c>
      <c r="B326" s="2">
        <v>0.427005819444634</v>
      </c>
    </row>
    <row r="327" spans="1:4">
      <c r="A327" t="s">
        <v>692</v>
      </c>
      <c r="B327" s="2">
        <v>0.42865091542349798</v>
      </c>
    </row>
    <row r="328" spans="1:4">
      <c r="A328" t="s">
        <v>2523</v>
      </c>
      <c r="B328" s="2">
        <v>0.429038428013091</v>
      </c>
      <c r="C328">
        <v>1</v>
      </c>
    </row>
    <row r="329" spans="1:4">
      <c r="A329" t="s">
        <v>1834</v>
      </c>
      <c r="B329" s="2">
        <v>0.433324882663014</v>
      </c>
      <c r="D329">
        <v>1</v>
      </c>
    </row>
    <row r="330" spans="1:4">
      <c r="A330" t="s">
        <v>3023</v>
      </c>
      <c r="B330" s="2">
        <v>0.434489065565213</v>
      </c>
    </row>
    <row r="331" spans="1:4">
      <c r="A331" t="s">
        <v>2927</v>
      </c>
      <c r="B331" s="2">
        <v>0.435145189136177</v>
      </c>
    </row>
    <row r="332" spans="1:4">
      <c r="A332" t="s">
        <v>2562</v>
      </c>
      <c r="B332" s="2">
        <v>0.43697440334903198</v>
      </c>
      <c r="D332">
        <v>1</v>
      </c>
    </row>
    <row r="333" spans="1:4">
      <c r="A333" t="s">
        <v>2017</v>
      </c>
      <c r="B333" s="2">
        <v>0.439964363182479</v>
      </c>
    </row>
    <row r="334" spans="1:4">
      <c r="A334" t="s">
        <v>2871</v>
      </c>
      <c r="B334" s="2">
        <v>0.442036424596846</v>
      </c>
    </row>
    <row r="335" spans="1:4">
      <c r="A335" t="s">
        <v>161</v>
      </c>
      <c r="B335" s="2">
        <v>0.44433434278424</v>
      </c>
    </row>
    <row r="336" spans="1:4">
      <c r="A336" t="s">
        <v>1194</v>
      </c>
      <c r="B336" s="2">
        <v>0.44595484011790998</v>
      </c>
    </row>
    <row r="337" spans="1:4">
      <c r="A337" t="s">
        <v>401</v>
      </c>
      <c r="B337" s="2">
        <v>0.44597924502792302</v>
      </c>
    </row>
    <row r="338" spans="1:4">
      <c r="A338" t="s">
        <v>1274</v>
      </c>
      <c r="B338" s="2">
        <v>0.44609450188452199</v>
      </c>
      <c r="C338">
        <v>1</v>
      </c>
    </row>
    <row r="339" spans="1:4">
      <c r="A339" t="s">
        <v>1950</v>
      </c>
      <c r="B339" s="2">
        <v>0.44851718391918</v>
      </c>
    </row>
    <row r="340" spans="1:4">
      <c r="A340" t="s">
        <v>1689</v>
      </c>
      <c r="B340" s="2">
        <v>0.449012774137098</v>
      </c>
      <c r="C340">
        <v>1</v>
      </c>
    </row>
    <row r="341" spans="1:4">
      <c r="A341" t="s">
        <v>255</v>
      </c>
      <c r="B341" s="2">
        <v>0.45090621205530002</v>
      </c>
    </row>
    <row r="342" spans="1:4">
      <c r="A342" t="s">
        <v>2722</v>
      </c>
      <c r="B342" s="2">
        <v>0.45168789790428698</v>
      </c>
      <c r="D342">
        <v>1</v>
      </c>
    </row>
    <row r="343" spans="1:4">
      <c r="A343" t="s">
        <v>1188</v>
      </c>
      <c r="B343" s="2">
        <v>0.45293026800604103</v>
      </c>
      <c r="D343">
        <v>1</v>
      </c>
    </row>
    <row r="344" spans="1:4">
      <c r="A344" t="s">
        <v>2365</v>
      </c>
      <c r="B344" s="2">
        <v>0.45323468969592101</v>
      </c>
    </row>
    <row r="345" spans="1:4">
      <c r="A345" t="s">
        <v>2756</v>
      </c>
      <c r="B345" s="2">
        <v>0.454028603365982</v>
      </c>
    </row>
    <row r="346" spans="1:4">
      <c r="A346" t="s">
        <v>990</v>
      </c>
      <c r="B346" s="2">
        <v>0.45436947045453502</v>
      </c>
    </row>
    <row r="347" spans="1:4">
      <c r="A347" t="s">
        <v>1536</v>
      </c>
      <c r="B347" s="2">
        <v>0.45489972819468599</v>
      </c>
    </row>
    <row r="348" spans="1:4">
      <c r="A348" t="s">
        <v>1817</v>
      </c>
      <c r="B348" s="2">
        <v>0.45625929544406202</v>
      </c>
      <c r="C348">
        <v>1</v>
      </c>
    </row>
    <row r="349" spans="1:4">
      <c r="A349" t="s">
        <v>2068</v>
      </c>
      <c r="B349" s="2">
        <v>0.45817771650771399</v>
      </c>
    </row>
    <row r="350" spans="1:4">
      <c r="A350" t="s">
        <v>560</v>
      </c>
      <c r="B350" s="2">
        <v>0.45993764996088499</v>
      </c>
    </row>
    <row r="351" spans="1:4">
      <c r="A351" t="s">
        <v>1036</v>
      </c>
      <c r="B351" s="2">
        <v>0.46096890670693103</v>
      </c>
    </row>
    <row r="352" spans="1:4">
      <c r="A352" t="s">
        <v>2381</v>
      </c>
      <c r="B352" s="2">
        <v>0.46108853182968101</v>
      </c>
    </row>
    <row r="353" spans="1:4">
      <c r="A353" t="s">
        <v>1503</v>
      </c>
      <c r="B353" s="2">
        <v>0.46254764988554498</v>
      </c>
    </row>
    <row r="354" spans="1:4">
      <c r="A354" t="s">
        <v>1832</v>
      </c>
      <c r="B354" s="2">
        <v>0.46380582357674599</v>
      </c>
    </row>
    <row r="355" spans="1:4">
      <c r="A355" t="s">
        <v>516</v>
      </c>
      <c r="B355" s="2">
        <v>0.466167736722784</v>
      </c>
      <c r="D355">
        <v>1</v>
      </c>
    </row>
    <row r="356" spans="1:4">
      <c r="A356" t="s">
        <v>1504</v>
      </c>
      <c r="B356" s="2">
        <v>0.46650129065519302</v>
      </c>
      <c r="D356">
        <v>1</v>
      </c>
    </row>
    <row r="357" spans="1:4">
      <c r="A357" t="s">
        <v>1592</v>
      </c>
      <c r="B357" s="2">
        <v>0.46675557263151302</v>
      </c>
      <c r="D357">
        <v>1</v>
      </c>
    </row>
    <row r="358" spans="1:4">
      <c r="A358" t="s">
        <v>1672</v>
      </c>
      <c r="B358" s="2">
        <v>0.46900459381038501</v>
      </c>
      <c r="C358">
        <v>1</v>
      </c>
    </row>
    <row r="359" spans="1:4">
      <c r="A359" t="s">
        <v>2243</v>
      </c>
      <c r="B359" s="2">
        <v>0.46941311257902102</v>
      </c>
    </row>
    <row r="360" spans="1:4">
      <c r="A360" t="s">
        <v>1515</v>
      </c>
      <c r="B360" s="2">
        <v>0.47145945012894103</v>
      </c>
    </row>
    <row r="361" spans="1:4">
      <c r="A361" t="s">
        <v>2928</v>
      </c>
      <c r="B361" s="2">
        <v>0.47244269524221599</v>
      </c>
    </row>
    <row r="362" spans="1:4">
      <c r="A362" t="s">
        <v>893</v>
      </c>
      <c r="B362" s="2">
        <v>0.47311768467972298</v>
      </c>
    </row>
    <row r="363" spans="1:4">
      <c r="A363" t="s">
        <v>1340</v>
      </c>
      <c r="B363" s="2">
        <v>0.47791922544330701</v>
      </c>
      <c r="D363">
        <v>1</v>
      </c>
    </row>
    <row r="364" spans="1:4">
      <c r="A364" t="s">
        <v>863</v>
      </c>
      <c r="B364" s="2">
        <v>0.478527718837021</v>
      </c>
    </row>
    <row r="365" spans="1:4">
      <c r="A365" t="s">
        <v>3012</v>
      </c>
      <c r="B365" s="2">
        <v>0.47941541016414002</v>
      </c>
      <c r="D365">
        <v>1</v>
      </c>
    </row>
    <row r="366" spans="1:4">
      <c r="A366" t="s">
        <v>1836</v>
      </c>
      <c r="B366" s="2">
        <v>0.48161700257761397</v>
      </c>
      <c r="D366">
        <v>1</v>
      </c>
    </row>
    <row r="367" spans="1:4">
      <c r="A367" t="s">
        <v>2090</v>
      </c>
      <c r="B367" s="2">
        <v>0.481674011144615</v>
      </c>
    </row>
    <row r="368" spans="1:4">
      <c r="A368" t="s">
        <v>2549</v>
      </c>
      <c r="B368" s="2">
        <v>0.482657220720216</v>
      </c>
      <c r="C368">
        <v>1</v>
      </c>
    </row>
    <row r="369" spans="1:4">
      <c r="A369" t="s">
        <v>1310</v>
      </c>
      <c r="B369" s="2">
        <v>0.48292754340983701</v>
      </c>
    </row>
    <row r="370" spans="1:4">
      <c r="A370" t="s">
        <v>1474</v>
      </c>
      <c r="B370" s="2">
        <v>0.48451528191466298</v>
      </c>
      <c r="D370">
        <v>1</v>
      </c>
    </row>
    <row r="371" spans="1:4">
      <c r="A371" t="s">
        <v>1769</v>
      </c>
      <c r="B371" s="2">
        <v>0.48683670230109799</v>
      </c>
      <c r="D371">
        <v>1</v>
      </c>
    </row>
    <row r="372" spans="1:4">
      <c r="A372" t="s">
        <v>2953</v>
      </c>
      <c r="B372" s="2">
        <v>0.48981647289522001</v>
      </c>
    </row>
    <row r="373" spans="1:4">
      <c r="A373" t="s">
        <v>1304</v>
      </c>
      <c r="B373" s="2">
        <v>0.49010138712089801</v>
      </c>
      <c r="D373">
        <v>1</v>
      </c>
    </row>
    <row r="374" spans="1:4">
      <c r="A374" t="s">
        <v>1855</v>
      </c>
      <c r="B374" s="2">
        <v>0.49110786656279998</v>
      </c>
      <c r="C374">
        <v>1</v>
      </c>
    </row>
    <row r="375" spans="1:4">
      <c r="A375" t="s">
        <v>1333</v>
      </c>
      <c r="B375" s="2">
        <v>0.49363835072878598</v>
      </c>
    </row>
    <row r="376" spans="1:4">
      <c r="A376" t="s">
        <v>2102</v>
      </c>
      <c r="B376" s="2">
        <v>0.49367995340881898</v>
      </c>
    </row>
    <row r="377" spans="1:4">
      <c r="A377" t="s">
        <v>868</v>
      </c>
      <c r="B377" s="2">
        <v>0.494667947105355</v>
      </c>
      <c r="C377">
        <v>1</v>
      </c>
    </row>
    <row r="378" spans="1:4">
      <c r="A378" t="s">
        <v>1230</v>
      </c>
      <c r="B378" s="2">
        <v>0.49656722321341101</v>
      </c>
      <c r="D378">
        <v>1</v>
      </c>
    </row>
    <row r="379" spans="1:4">
      <c r="A379" t="s">
        <v>880</v>
      </c>
      <c r="B379" s="2">
        <v>0.49762155650901502</v>
      </c>
      <c r="D379">
        <v>1</v>
      </c>
    </row>
    <row r="380" spans="1:4">
      <c r="A380" t="s">
        <v>2194</v>
      </c>
      <c r="B380" s="2">
        <v>0.49866093778427101</v>
      </c>
      <c r="D380">
        <v>1</v>
      </c>
    </row>
    <row r="381" spans="1:4">
      <c r="A381" t="s">
        <v>1035</v>
      </c>
      <c r="B381" s="2">
        <v>0.50140782439243703</v>
      </c>
    </row>
    <row r="382" spans="1:4">
      <c r="A382" t="s">
        <v>3041</v>
      </c>
      <c r="B382" s="2">
        <v>0.50343132351620701</v>
      </c>
      <c r="C382">
        <v>1</v>
      </c>
    </row>
    <row r="383" spans="1:4">
      <c r="A383" t="s">
        <v>489</v>
      </c>
      <c r="B383" s="2">
        <v>0.503619948205551</v>
      </c>
    </row>
    <row r="384" spans="1:4">
      <c r="A384" t="s">
        <v>391</v>
      </c>
      <c r="B384" s="2">
        <v>0.50388330592382502</v>
      </c>
    </row>
    <row r="385" spans="1:4">
      <c r="A385" t="s">
        <v>1984</v>
      </c>
      <c r="B385" s="2">
        <v>0.50424769391161595</v>
      </c>
    </row>
    <row r="386" spans="1:4">
      <c r="A386" t="s">
        <v>1221</v>
      </c>
      <c r="B386" s="2">
        <v>0.50753806995767203</v>
      </c>
    </row>
    <row r="387" spans="1:4">
      <c r="A387" t="s">
        <v>2866</v>
      </c>
      <c r="B387" s="2">
        <v>0.50830591003217795</v>
      </c>
      <c r="C387">
        <v>1</v>
      </c>
    </row>
    <row r="388" spans="1:4">
      <c r="A388" t="s">
        <v>1478</v>
      </c>
      <c r="B388" s="2">
        <v>0.50911625336141797</v>
      </c>
    </row>
    <row r="389" spans="1:4">
      <c r="A389" t="s">
        <v>1346</v>
      </c>
      <c r="B389" s="2">
        <v>0.51314712723864198</v>
      </c>
    </row>
    <row r="390" spans="1:4">
      <c r="A390" t="s">
        <v>2216</v>
      </c>
      <c r="B390" s="2">
        <v>0.51353045138693898</v>
      </c>
    </row>
    <row r="391" spans="1:4">
      <c r="A391" t="s">
        <v>971</v>
      </c>
      <c r="B391" s="2">
        <v>0.51383225786036801</v>
      </c>
    </row>
    <row r="392" spans="1:4">
      <c r="A392" t="s">
        <v>753</v>
      </c>
      <c r="B392" s="2">
        <v>0.51474965090956504</v>
      </c>
    </row>
    <row r="393" spans="1:4">
      <c r="A393" t="s">
        <v>2786</v>
      </c>
      <c r="B393" s="2">
        <v>0.51493689821003497</v>
      </c>
    </row>
    <row r="394" spans="1:4">
      <c r="A394" t="s">
        <v>171</v>
      </c>
      <c r="B394" s="2">
        <v>0.51493758578565896</v>
      </c>
    </row>
    <row r="395" spans="1:4">
      <c r="A395" t="s">
        <v>139</v>
      </c>
      <c r="B395" s="2">
        <v>0.51542965736094504</v>
      </c>
      <c r="D395">
        <v>1</v>
      </c>
    </row>
    <row r="396" spans="1:4">
      <c r="A396" t="s">
        <v>2923</v>
      </c>
      <c r="B396" s="2">
        <v>0.51554160411938099</v>
      </c>
    </row>
    <row r="397" spans="1:4">
      <c r="A397" t="s">
        <v>3062</v>
      </c>
      <c r="B397" s="2">
        <v>0.51587177688872698</v>
      </c>
      <c r="C397">
        <v>1</v>
      </c>
    </row>
    <row r="398" spans="1:4">
      <c r="A398" t="s">
        <v>3026</v>
      </c>
      <c r="B398" s="2">
        <v>0.51608949497017598</v>
      </c>
    </row>
    <row r="399" spans="1:4">
      <c r="A399" t="s">
        <v>573</v>
      </c>
      <c r="B399" s="2">
        <v>0.51815369624449603</v>
      </c>
      <c r="D399">
        <v>1</v>
      </c>
    </row>
    <row r="400" spans="1:4">
      <c r="A400" t="s">
        <v>977</v>
      </c>
      <c r="B400" s="2">
        <v>0.52013375149534402</v>
      </c>
    </row>
    <row r="401" spans="1:4">
      <c r="A401" t="s">
        <v>2321</v>
      </c>
      <c r="B401" s="2">
        <v>0.52034510307179205</v>
      </c>
      <c r="C401">
        <v>1</v>
      </c>
    </row>
    <row r="402" spans="1:4">
      <c r="A402" t="s">
        <v>2926</v>
      </c>
      <c r="B402" s="2">
        <v>0.52317542641705395</v>
      </c>
      <c r="D402">
        <v>1</v>
      </c>
    </row>
    <row r="403" spans="1:4">
      <c r="A403" t="s">
        <v>621</v>
      </c>
      <c r="B403" s="2">
        <v>0.52502606029767995</v>
      </c>
    </row>
    <row r="404" spans="1:4">
      <c r="A404" t="s">
        <v>318</v>
      </c>
      <c r="B404" s="2">
        <v>0.52522938360391802</v>
      </c>
      <c r="C404">
        <v>1</v>
      </c>
    </row>
    <row r="405" spans="1:4">
      <c r="A405" t="s">
        <v>2338</v>
      </c>
      <c r="B405" s="2">
        <v>0.526468989490536</v>
      </c>
    </row>
    <row r="406" spans="1:4">
      <c r="A406" t="s">
        <v>1500</v>
      </c>
      <c r="B406" s="2">
        <v>0.52764710162601303</v>
      </c>
      <c r="D406">
        <v>1</v>
      </c>
    </row>
    <row r="407" spans="1:4">
      <c r="A407" t="s">
        <v>507</v>
      </c>
      <c r="B407" s="2">
        <v>0.52796090149056596</v>
      </c>
    </row>
    <row r="408" spans="1:4">
      <c r="A408" t="s">
        <v>151</v>
      </c>
      <c r="B408" s="2">
        <v>0.52799134201122699</v>
      </c>
      <c r="D408">
        <v>1</v>
      </c>
    </row>
    <row r="409" spans="1:4">
      <c r="A409" t="s">
        <v>754</v>
      </c>
      <c r="B409" s="2">
        <v>0.52866948617008203</v>
      </c>
      <c r="C409">
        <v>1</v>
      </c>
    </row>
    <row r="410" spans="1:4">
      <c r="A410" t="s">
        <v>1277</v>
      </c>
      <c r="B410" s="2">
        <v>0.52874283251341903</v>
      </c>
      <c r="D410">
        <v>1</v>
      </c>
    </row>
    <row r="411" spans="1:4">
      <c r="A411" t="s">
        <v>153</v>
      </c>
      <c r="B411" s="2">
        <v>0.52970570013318297</v>
      </c>
    </row>
    <row r="412" spans="1:4">
      <c r="A412" t="s">
        <v>1595</v>
      </c>
      <c r="B412" s="2">
        <v>0.53310957618459498</v>
      </c>
      <c r="D412">
        <v>1</v>
      </c>
    </row>
    <row r="413" spans="1:4">
      <c r="A413" t="s">
        <v>210</v>
      </c>
      <c r="B413" s="2">
        <v>0.53323549323018804</v>
      </c>
    </row>
    <row r="414" spans="1:4">
      <c r="A414" t="s">
        <v>469</v>
      </c>
      <c r="B414" s="2">
        <v>0.53374926090600505</v>
      </c>
    </row>
    <row r="415" spans="1:4">
      <c r="A415" t="s">
        <v>1591</v>
      </c>
      <c r="B415" s="2">
        <v>0.53528193634499199</v>
      </c>
      <c r="C415">
        <v>1</v>
      </c>
    </row>
    <row r="416" spans="1:4">
      <c r="A416" t="s">
        <v>1468</v>
      </c>
      <c r="B416" s="2">
        <v>0.53672052024106998</v>
      </c>
      <c r="D416">
        <v>1</v>
      </c>
    </row>
    <row r="417" spans="1:4">
      <c r="A417" t="s">
        <v>3009</v>
      </c>
      <c r="B417" s="2">
        <v>0.53948618941493198</v>
      </c>
      <c r="C417">
        <v>1</v>
      </c>
    </row>
    <row r="418" spans="1:4">
      <c r="A418" t="s">
        <v>1445</v>
      </c>
      <c r="B418" s="2">
        <v>0.53966631267989795</v>
      </c>
    </row>
    <row r="419" spans="1:4">
      <c r="A419" t="s">
        <v>1874</v>
      </c>
      <c r="B419" s="2">
        <v>0.54045076486213195</v>
      </c>
    </row>
    <row r="420" spans="1:4">
      <c r="A420" t="s">
        <v>3025</v>
      </c>
      <c r="B420" s="2">
        <v>0.54095370614734795</v>
      </c>
      <c r="C420">
        <v>1</v>
      </c>
    </row>
    <row r="421" spans="1:4">
      <c r="A421" t="s">
        <v>2271</v>
      </c>
      <c r="B421" s="2">
        <v>0.54417248630694504</v>
      </c>
    </row>
    <row r="422" spans="1:4">
      <c r="A422" t="s">
        <v>2320</v>
      </c>
      <c r="B422" s="2">
        <v>0.54468531812666698</v>
      </c>
    </row>
    <row r="423" spans="1:4">
      <c r="A423" t="s">
        <v>1451</v>
      </c>
      <c r="B423" s="2">
        <v>0.54471868972492299</v>
      </c>
      <c r="D423">
        <v>1</v>
      </c>
    </row>
    <row r="424" spans="1:4">
      <c r="A424" t="s">
        <v>2128</v>
      </c>
      <c r="B424" s="2">
        <v>0.54654611871308301</v>
      </c>
      <c r="C424">
        <v>1</v>
      </c>
    </row>
    <row r="425" spans="1:4">
      <c r="A425" t="s">
        <v>159</v>
      </c>
      <c r="B425" s="2">
        <v>0.54673023180792302</v>
      </c>
    </row>
    <row r="426" spans="1:4">
      <c r="A426" t="s">
        <v>1641</v>
      </c>
      <c r="B426" s="2">
        <v>0.547001359979432</v>
      </c>
      <c r="C426">
        <v>1</v>
      </c>
    </row>
    <row r="427" spans="1:4">
      <c r="A427" t="s">
        <v>179</v>
      </c>
      <c r="B427" s="2">
        <v>0.54766077869080598</v>
      </c>
    </row>
    <row r="428" spans="1:4">
      <c r="A428" t="s">
        <v>346</v>
      </c>
      <c r="B428" s="2">
        <v>0.54801758899686304</v>
      </c>
      <c r="D428">
        <v>1</v>
      </c>
    </row>
    <row r="429" spans="1:4">
      <c r="A429" t="s">
        <v>1486</v>
      </c>
      <c r="B429" s="2">
        <v>0.54877042061930403</v>
      </c>
    </row>
    <row r="430" spans="1:4">
      <c r="A430" t="s">
        <v>1206</v>
      </c>
      <c r="B430" s="2">
        <v>0.55016327507860996</v>
      </c>
    </row>
    <row r="431" spans="1:4">
      <c r="A431" t="s">
        <v>2840</v>
      </c>
      <c r="B431" s="2">
        <v>0.55347510867302296</v>
      </c>
    </row>
    <row r="432" spans="1:4">
      <c r="A432" t="s">
        <v>361</v>
      </c>
      <c r="B432" s="2">
        <v>0.55464530936859402</v>
      </c>
    </row>
    <row r="433" spans="1:4">
      <c r="A433" t="s">
        <v>1087</v>
      </c>
      <c r="B433" s="2">
        <v>0.55956710524523401</v>
      </c>
    </row>
    <row r="434" spans="1:4">
      <c r="A434" t="s">
        <v>2376</v>
      </c>
      <c r="B434" s="2">
        <v>0.55984080476292297</v>
      </c>
    </row>
    <row r="435" spans="1:4">
      <c r="A435" t="s">
        <v>1089</v>
      </c>
      <c r="B435" s="2">
        <v>0.56019276056905698</v>
      </c>
      <c r="C435">
        <v>1</v>
      </c>
    </row>
    <row r="436" spans="1:4">
      <c r="A436" t="s">
        <v>2729</v>
      </c>
      <c r="B436" s="2">
        <v>0.56127443600196303</v>
      </c>
      <c r="D436">
        <v>1</v>
      </c>
    </row>
    <row r="437" spans="1:4">
      <c r="A437" t="s">
        <v>323</v>
      </c>
      <c r="B437" s="2">
        <v>0.56411512492930604</v>
      </c>
    </row>
    <row r="438" spans="1:4">
      <c r="A438" t="s">
        <v>527</v>
      </c>
      <c r="B438" s="2">
        <v>0.56413780438415795</v>
      </c>
      <c r="C438">
        <v>1</v>
      </c>
    </row>
    <row r="439" spans="1:4">
      <c r="A439" t="s">
        <v>1559</v>
      </c>
      <c r="B439" s="2">
        <v>0.56530905639903195</v>
      </c>
      <c r="D439">
        <v>1</v>
      </c>
    </row>
    <row r="440" spans="1:4">
      <c r="A440" t="s">
        <v>2801</v>
      </c>
      <c r="B440" s="2">
        <v>0.56851340875657796</v>
      </c>
    </row>
    <row r="441" spans="1:4">
      <c r="A441" t="s">
        <v>847</v>
      </c>
      <c r="B441" s="2">
        <v>0.57026652013069301</v>
      </c>
    </row>
    <row r="442" spans="1:4">
      <c r="A442" t="s">
        <v>1580</v>
      </c>
      <c r="B442" s="2">
        <v>0.57131018805601996</v>
      </c>
    </row>
    <row r="443" spans="1:4">
      <c r="A443" t="s">
        <v>41</v>
      </c>
      <c r="B443" s="2">
        <v>0.57323929585391598</v>
      </c>
    </row>
    <row r="444" spans="1:4">
      <c r="A444" t="s">
        <v>290</v>
      </c>
      <c r="B444" s="2">
        <v>0.57621081207541203</v>
      </c>
    </row>
    <row r="445" spans="1:4">
      <c r="A445" t="s">
        <v>1443</v>
      </c>
      <c r="B445" s="2">
        <v>0.57663159626750404</v>
      </c>
      <c r="C445">
        <v>1</v>
      </c>
    </row>
    <row r="446" spans="1:4">
      <c r="A446" t="s">
        <v>2483</v>
      </c>
      <c r="B446" s="2">
        <v>0.57781822339722599</v>
      </c>
    </row>
    <row r="447" spans="1:4">
      <c r="A447" t="s">
        <v>2374</v>
      </c>
      <c r="B447" s="2">
        <v>0.578656724307826</v>
      </c>
    </row>
    <row r="448" spans="1:4">
      <c r="A448" t="s">
        <v>42</v>
      </c>
      <c r="B448" s="2">
        <v>0.58022439819988603</v>
      </c>
    </row>
    <row r="449" spans="1:4">
      <c r="A449" t="s">
        <v>3010</v>
      </c>
      <c r="B449" s="2">
        <v>0.58379651538300104</v>
      </c>
      <c r="D449">
        <v>1</v>
      </c>
    </row>
    <row r="450" spans="1:4">
      <c r="A450" t="s">
        <v>2488</v>
      </c>
      <c r="B450" s="2">
        <v>0.58413985010693104</v>
      </c>
      <c r="D450">
        <v>1</v>
      </c>
    </row>
    <row r="451" spans="1:4">
      <c r="A451" t="s">
        <v>106</v>
      </c>
      <c r="B451" s="2">
        <v>0.58640305303026696</v>
      </c>
    </row>
    <row r="452" spans="1:4">
      <c r="A452" t="s">
        <v>907</v>
      </c>
      <c r="B452" s="2">
        <v>0.58648990794122202</v>
      </c>
      <c r="D452">
        <v>1</v>
      </c>
    </row>
    <row r="453" spans="1:4">
      <c r="A453" t="s">
        <v>605</v>
      </c>
      <c r="B453" s="2">
        <v>0.58961689876700696</v>
      </c>
      <c r="D453">
        <v>1</v>
      </c>
    </row>
    <row r="454" spans="1:4">
      <c r="A454" t="s">
        <v>2322</v>
      </c>
      <c r="B454" s="2">
        <v>0.59012978069608901</v>
      </c>
    </row>
    <row r="455" spans="1:4">
      <c r="A455" t="s">
        <v>1037</v>
      </c>
      <c r="B455" s="2">
        <v>0.59058021290706197</v>
      </c>
    </row>
    <row r="456" spans="1:4">
      <c r="A456" t="s">
        <v>3034</v>
      </c>
      <c r="B456" s="2">
        <v>0.59088444150607999</v>
      </c>
    </row>
    <row r="457" spans="1:4">
      <c r="A457" t="s">
        <v>1865</v>
      </c>
      <c r="B457" s="2">
        <v>0.59111696802499103</v>
      </c>
      <c r="D457">
        <v>1</v>
      </c>
    </row>
    <row r="458" spans="1:4">
      <c r="A458" t="s">
        <v>2812</v>
      </c>
      <c r="B458" s="2">
        <v>0.59295178327765197</v>
      </c>
      <c r="C458">
        <v>1</v>
      </c>
    </row>
    <row r="459" spans="1:4">
      <c r="A459" t="s">
        <v>1560</v>
      </c>
      <c r="B459" s="2">
        <v>0.59406129648127504</v>
      </c>
    </row>
    <row r="460" spans="1:4">
      <c r="A460" t="s">
        <v>3018</v>
      </c>
      <c r="B460" s="2">
        <v>0.59710203887708801</v>
      </c>
    </row>
    <row r="461" spans="1:4">
      <c r="A461" t="s">
        <v>546</v>
      </c>
      <c r="B461" s="2">
        <v>0.59785308402375403</v>
      </c>
      <c r="D461">
        <v>1</v>
      </c>
    </row>
    <row r="462" spans="1:4">
      <c r="A462" t="s">
        <v>638</v>
      </c>
      <c r="B462" s="2">
        <v>0.59947817276036997</v>
      </c>
    </row>
    <row r="463" spans="1:4">
      <c r="A463" t="s">
        <v>331</v>
      </c>
      <c r="B463" s="2">
        <v>0.60144051397139298</v>
      </c>
      <c r="C463">
        <v>1</v>
      </c>
    </row>
    <row r="464" spans="1:4">
      <c r="A464" t="s">
        <v>1853</v>
      </c>
      <c r="B464" s="2">
        <v>0.606498701637185</v>
      </c>
      <c r="C464">
        <v>1</v>
      </c>
    </row>
    <row r="465" spans="1:4">
      <c r="A465" t="s">
        <v>533</v>
      </c>
      <c r="B465" s="2">
        <v>0.60816189506809704</v>
      </c>
      <c r="C465">
        <v>1</v>
      </c>
    </row>
    <row r="466" spans="1:4">
      <c r="A466" t="s">
        <v>1530</v>
      </c>
      <c r="B466" s="2">
        <v>0.61308549566216097</v>
      </c>
    </row>
    <row r="467" spans="1:4">
      <c r="A467" t="s">
        <v>2176</v>
      </c>
      <c r="B467" s="2">
        <v>0.61357225504252</v>
      </c>
      <c r="D467">
        <v>1</v>
      </c>
    </row>
    <row r="468" spans="1:4">
      <c r="A468" t="s">
        <v>480</v>
      </c>
      <c r="B468" s="2">
        <v>0.61988262065314004</v>
      </c>
    </row>
    <row r="469" spans="1:4">
      <c r="A469" t="s">
        <v>1012</v>
      </c>
      <c r="B469" s="2">
        <v>0.61990576425744504</v>
      </c>
    </row>
    <row r="470" spans="1:4">
      <c r="A470" t="s">
        <v>56</v>
      </c>
      <c r="B470" s="2">
        <v>0.62150693747699104</v>
      </c>
    </row>
    <row r="471" spans="1:4">
      <c r="A471" t="s">
        <v>884</v>
      </c>
      <c r="B471" s="2">
        <v>0.62396610421730603</v>
      </c>
    </row>
    <row r="472" spans="1:4">
      <c r="A472" t="s">
        <v>1784</v>
      </c>
      <c r="B472" s="2">
        <v>0.62473472003271502</v>
      </c>
    </row>
    <row r="473" spans="1:4">
      <c r="A473" t="s">
        <v>350</v>
      </c>
      <c r="B473" s="2">
        <v>0.62522577619972097</v>
      </c>
    </row>
    <row r="474" spans="1:4">
      <c r="A474" t="s">
        <v>278</v>
      </c>
      <c r="B474" s="2">
        <v>0.62533368410976797</v>
      </c>
      <c r="C474">
        <v>1</v>
      </c>
    </row>
    <row r="475" spans="1:4">
      <c r="A475" t="s">
        <v>966</v>
      </c>
      <c r="B475" s="2">
        <v>0.62707686056596801</v>
      </c>
    </row>
    <row r="476" spans="1:4">
      <c r="A476" t="s">
        <v>2515</v>
      </c>
      <c r="B476" s="2">
        <v>0.629881009854245</v>
      </c>
    </row>
    <row r="477" spans="1:4">
      <c r="A477" t="s">
        <v>1945</v>
      </c>
      <c r="B477" s="2">
        <v>0.63024062498640598</v>
      </c>
    </row>
    <row r="478" spans="1:4">
      <c r="A478" t="s">
        <v>322</v>
      </c>
      <c r="B478" s="2">
        <v>0.63185697224401605</v>
      </c>
      <c r="C478">
        <v>1</v>
      </c>
    </row>
    <row r="479" spans="1:4">
      <c r="A479" t="s">
        <v>3011</v>
      </c>
      <c r="B479" s="2">
        <v>0.632118841693741</v>
      </c>
      <c r="D479">
        <v>1</v>
      </c>
    </row>
    <row r="480" spans="1:4">
      <c r="A480" t="s">
        <v>2998</v>
      </c>
      <c r="B480" s="2">
        <v>0.63681767972846004</v>
      </c>
      <c r="C480">
        <v>1</v>
      </c>
    </row>
    <row r="481" spans="1:4">
      <c r="A481" t="s">
        <v>2929</v>
      </c>
      <c r="B481" s="2">
        <v>0.63941799408463895</v>
      </c>
    </row>
    <row r="482" spans="1:4">
      <c r="A482" t="s">
        <v>1484</v>
      </c>
      <c r="B482" s="2">
        <v>0.64191193115242995</v>
      </c>
      <c r="C482">
        <v>1</v>
      </c>
    </row>
    <row r="483" spans="1:4">
      <c r="A483" t="s">
        <v>1694</v>
      </c>
      <c r="B483" s="2">
        <v>0.64314495065829402</v>
      </c>
    </row>
    <row r="484" spans="1:4">
      <c r="A484" t="s">
        <v>2716</v>
      </c>
      <c r="B484" s="2">
        <v>0.64450522611591599</v>
      </c>
      <c r="C484">
        <v>1</v>
      </c>
    </row>
    <row r="485" spans="1:4">
      <c r="A485" t="s">
        <v>843</v>
      </c>
      <c r="B485" s="2">
        <v>0.64593136272745799</v>
      </c>
      <c r="D485">
        <v>1</v>
      </c>
    </row>
    <row r="486" spans="1:4">
      <c r="A486" t="s">
        <v>21</v>
      </c>
      <c r="B486" s="2">
        <v>0.64731723870985203</v>
      </c>
    </row>
    <row r="487" spans="1:4">
      <c r="A487" t="s">
        <v>393</v>
      </c>
      <c r="B487" s="2">
        <v>0.64790755728559901</v>
      </c>
    </row>
    <row r="488" spans="1:4">
      <c r="A488" t="s">
        <v>490</v>
      </c>
      <c r="B488" s="2">
        <v>0.64871504667098301</v>
      </c>
      <c r="D488">
        <v>1</v>
      </c>
    </row>
    <row r="489" spans="1:4">
      <c r="A489" t="s">
        <v>855</v>
      </c>
      <c r="B489" s="2">
        <v>0.64888718644349297</v>
      </c>
    </row>
    <row r="490" spans="1:4">
      <c r="A490" t="s">
        <v>2494</v>
      </c>
      <c r="B490" s="2">
        <v>0.65137871004510195</v>
      </c>
    </row>
    <row r="491" spans="1:4">
      <c r="A491" t="s">
        <v>1518</v>
      </c>
      <c r="B491" s="2">
        <v>0.65177614638083603</v>
      </c>
      <c r="D491">
        <v>1</v>
      </c>
    </row>
    <row r="492" spans="1:4">
      <c r="A492" t="s">
        <v>252</v>
      </c>
      <c r="B492" s="2">
        <v>0.65614612510326897</v>
      </c>
    </row>
    <row r="493" spans="1:4">
      <c r="A493" t="s">
        <v>1246</v>
      </c>
      <c r="B493" s="2">
        <v>0.65655292898478701</v>
      </c>
      <c r="D493">
        <v>1</v>
      </c>
    </row>
    <row r="494" spans="1:4">
      <c r="A494" t="s">
        <v>493</v>
      </c>
      <c r="B494" s="2">
        <v>0.657019184933892</v>
      </c>
      <c r="D494">
        <v>1</v>
      </c>
    </row>
    <row r="495" spans="1:4">
      <c r="A495" t="s">
        <v>918</v>
      </c>
      <c r="B495" s="2">
        <v>0.65815175219217403</v>
      </c>
    </row>
    <row r="496" spans="1:4">
      <c r="A496" t="s">
        <v>2304</v>
      </c>
      <c r="B496" s="2">
        <v>0.65906917505520701</v>
      </c>
      <c r="C496">
        <v>1</v>
      </c>
    </row>
    <row r="497" spans="1:4">
      <c r="A497" t="s">
        <v>1462</v>
      </c>
      <c r="B497" s="2">
        <v>0.66374430058578104</v>
      </c>
      <c r="D497">
        <v>1</v>
      </c>
    </row>
    <row r="498" spans="1:4">
      <c r="A498" t="s">
        <v>1527</v>
      </c>
      <c r="B498" s="2">
        <v>0.66380229240522504</v>
      </c>
    </row>
    <row r="499" spans="1:4">
      <c r="A499" t="s">
        <v>2925</v>
      </c>
      <c r="B499" s="2">
        <v>0.66424324842131599</v>
      </c>
    </row>
    <row r="500" spans="1:4">
      <c r="A500" t="s">
        <v>356</v>
      </c>
      <c r="B500" s="2">
        <v>0.66590147001628996</v>
      </c>
    </row>
    <row r="501" spans="1:4">
      <c r="A501" t="s">
        <v>133</v>
      </c>
      <c r="B501" s="2">
        <v>0.66804613610400998</v>
      </c>
      <c r="D501">
        <v>1</v>
      </c>
    </row>
    <row r="502" spans="1:4">
      <c r="A502" t="s">
        <v>1090</v>
      </c>
      <c r="B502" s="2">
        <v>0.66847080711995799</v>
      </c>
    </row>
    <row r="503" spans="1:4">
      <c r="A503" t="s">
        <v>2730</v>
      </c>
      <c r="B503" s="2">
        <v>0.67295128036062601</v>
      </c>
      <c r="D503">
        <v>1</v>
      </c>
    </row>
    <row r="504" spans="1:4">
      <c r="A504" t="s">
        <v>130</v>
      </c>
      <c r="B504" s="2">
        <v>0.67341395892813305</v>
      </c>
      <c r="D504">
        <v>1</v>
      </c>
    </row>
    <row r="505" spans="1:4">
      <c r="A505" t="s">
        <v>477</v>
      </c>
      <c r="B505" s="2">
        <v>0.675461574308724</v>
      </c>
    </row>
    <row r="506" spans="1:4">
      <c r="A506" t="s">
        <v>1469</v>
      </c>
      <c r="B506" s="2">
        <v>0.67612772872623905</v>
      </c>
      <c r="D506">
        <v>1</v>
      </c>
    </row>
    <row r="507" spans="1:4">
      <c r="A507" t="s">
        <v>3102</v>
      </c>
      <c r="B507" s="2">
        <v>0.67714331831750396</v>
      </c>
    </row>
    <row r="508" spans="1:4">
      <c r="A508" t="s">
        <v>923</v>
      </c>
      <c r="B508" s="2">
        <v>0.67734336946992202</v>
      </c>
      <c r="D508">
        <v>1</v>
      </c>
    </row>
    <row r="509" spans="1:4">
      <c r="A509" t="s">
        <v>2347</v>
      </c>
      <c r="B509" s="2">
        <v>0.67877073324942205</v>
      </c>
    </row>
    <row r="510" spans="1:4">
      <c r="A510" t="s">
        <v>693</v>
      </c>
      <c r="B510" s="2">
        <v>0.68048424125617701</v>
      </c>
      <c r="D510">
        <v>1</v>
      </c>
    </row>
    <row r="511" spans="1:4">
      <c r="A511" t="s">
        <v>110</v>
      </c>
      <c r="B511" s="2">
        <v>0.68141183886022205</v>
      </c>
    </row>
    <row r="512" spans="1:4">
      <c r="A512" t="s">
        <v>1138</v>
      </c>
      <c r="B512" s="2">
        <v>0.68146014996635995</v>
      </c>
      <c r="D512">
        <v>1</v>
      </c>
    </row>
    <row r="513" spans="1:4">
      <c r="A513" t="s">
        <v>1446</v>
      </c>
      <c r="B513" s="2">
        <v>0.68636622772690703</v>
      </c>
      <c r="D513">
        <v>1</v>
      </c>
    </row>
    <row r="514" spans="1:4">
      <c r="A514" t="s">
        <v>492</v>
      </c>
      <c r="B514" s="2">
        <v>0.68797948344484905</v>
      </c>
    </row>
    <row r="515" spans="1:4">
      <c r="A515" t="s">
        <v>975</v>
      </c>
      <c r="B515" s="2">
        <v>0.68889296969675495</v>
      </c>
    </row>
    <row r="516" spans="1:4">
      <c r="A516" t="s">
        <v>530</v>
      </c>
      <c r="B516" s="2">
        <v>0.68890785927324705</v>
      </c>
    </row>
    <row r="517" spans="1:4">
      <c r="A517" t="s">
        <v>2731</v>
      </c>
      <c r="B517" s="2">
        <v>0.69298779024019996</v>
      </c>
    </row>
    <row r="518" spans="1:4">
      <c r="A518" t="s">
        <v>2184</v>
      </c>
      <c r="B518" s="2">
        <v>0.69352944865224997</v>
      </c>
    </row>
    <row r="519" spans="1:4">
      <c r="A519" t="s">
        <v>1403</v>
      </c>
      <c r="B519" s="2">
        <v>0.69595737773767896</v>
      </c>
    </row>
    <row r="520" spans="1:4">
      <c r="A520" s="3" t="s">
        <v>1250</v>
      </c>
      <c r="B520" s="4">
        <v>0.69792368819403505</v>
      </c>
    </row>
    <row r="521" spans="1:4">
      <c r="A521" t="s">
        <v>523</v>
      </c>
      <c r="B521" s="2">
        <v>0.70252621521667602</v>
      </c>
    </row>
    <row r="522" spans="1:4">
      <c r="A522" t="s">
        <v>791</v>
      </c>
      <c r="B522" s="2">
        <v>0.70572770946504304</v>
      </c>
    </row>
    <row r="523" spans="1:4">
      <c r="A523" t="s">
        <v>712</v>
      </c>
      <c r="B523" s="2">
        <v>0.70583038468208004</v>
      </c>
    </row>
    <row r="524" spans="1:4">
      <c r="A524" t="s">
        <v>280</v>
      </c>
      <c r="B524" s="2">
        <v>0.71025884297848596</v>
      </c>
    </row>
    <row r="525" spans="1:4">
      <c r="A525" t="s">
        <v>180</v>
      </c>
      <c r="B525" s="2">
        <v>0.71321543519026298</v>
      </c>
    </row>
    <row r="526" spans="1:4">
      <c r="A526" t="s">
        <v>1540</v>
      </c>
      <c r="B526" s="2">
        <v>0.71763467166759898</v>
      </c>
    </row>
    <row r="527" spans="1:4">
      <c r="A527" t="s">
        <v>2423</v>
      </c>
      <c r="B527" s="2">
        <v>0.72052073223493995</v>
      </c>
    </row>
    <row r="528" spans="1:4">
      <c r="A528" t="s">
        <v>615</v>
      </c>
      <c r="B528" s="2">
        <v>0.72229601161878398</v>
      </c>
    </row>
    <row r="529" spans="1:4">
      <c r="A529" t="s">
        <v>1337</v>
      </c>
      <c r="B529" s="2">
        <v>0.72834181664783504</v>
      </c>
    </row>
    <row r="530" spans="1:4">
      <c r="A530" t="s">
        <v>32</v>
      </c>
      <c r="B530" s="2">
        <v>0.72992984015893703</v>
      </c>
    </row>
    <row r="531" spans="1:4">
      <c r="A531" t="s">
        <v>2319</v>
      </c>
      <c r="B531" s="2">
        <v>0.73471300048546995</v>
      </c>
    </row>
    <row r="532" spans="1:4">
      <c r="A532" t="s">
        <v>291</v>
      </c>
      <c r="B532" s="2">
        <v>0.73912486109091202</v>
      </c>
    </row>
    <row r="533" spans="1:4">
      <c r="A533" t="s">
        <v>2529</v>
      </c>
      <c r="B533" s="2">
        <v>0.744042679423353</v>
      </c>
    </row>
    <row r="534" spans="1:4">
      <c r="A534" t="s">
        <v>1705</v>
      </c>
      <c r="B534" s="2">
        <v>0.74430033519313399</v>
      </c>
      <c r="C534">
        <v>1</v>
      </c>
    </row>
    <row r="535" spans="1:4">
      <c r="A535" t="s">
        <v>475</v>
      </c>
      <c r="B535" s="2">
        <v>0.74605233622254497</v>
      </c>
    </row>
    <row r="536" spans="1:4">
      <c r="A536" t="s">
        <v>1544</v>
      </c>
      <c r="B536" s="2">
        <v>0.74692105386362295</v>
      </c>
    </row>
    <row r="537" spans="1:4">
      <c r="A537" t="s">
        <v>1074</v>
      </c>
      <c r="B537" s="2">
        <v>0.74734015478999305</v>
      </c>
      <c r="D537">
        <v>1</v>
      </c>
    </row>
    <row r="538" spans="1:4">
      <c r="A538" t="s">
        <v>1831</v>
      </c>
      <c r="B538" s="2">
        <v>0.74744890743744397</v>
      </c>
    </row>
    <row r="539" spans="1:4">
      <c r="A539" t="s">
        <v>2482</v>
      </c>
      <c r="B539" s="2">
        <v>0.75142026887592805</v>
      </c>
    </row>
    <row r="540" spans="1:4">
      <c r="A540" t="s">
        <v>1408</v>
      </c>
      <c r="B540" s="2">
        <v>0.75316185425320803</v>
      </c>
    </row>
    <row r="541" spans="1:4">
      <c r="A541" t="s">
        <v>248</v>
      </c>
      <c r="B541" s="2">
        <v>0.76335593929546697</v>
      </c>
    </row>
    <row r="542" spans="1:4">
      <c r="A542" t="s">
        <v>2056</v>
      </c>
      <c r="B542" s="2">
        <v>0.76766110364374296</v>
      </c>
    </row>
    <row r="543" spans="1:4">
      <c r="A543" t="s">
        <v>550</v>
      </c>
      <c r="B543" s="2">
        <v>0.76775162092426996</v>
      </c>
    </row>
    <row r="544" spans="1:4">
      <c r="A544" t="s">
        <v>760</v>
      </c>
      <c r="B544" s="2">
        <v>0.77020365448147599</v>
      </c>
    </row>
    <row r="545" spans="1:4">
      <c r="A545" t="s">
        <v>317</v>
      </c>
      <c r="B545" s="2">
        <v>0.77021976580392304</v>
      </c>
    </row>
    <row r="546" spans="1:4">
      <c r="A546" t="s">
        <v>2477</v>
      </c>
      <c r="B546" s="2">
        <v>0.77150523517686898</v>
      </c>
    </row>
    <row r="547" spans="1:4">
      <c r="A547" t="s">
        <v>1655</v>
      </c>
      <c r="B547" s="2">
        <v>0.79407034002667798</v>
      </c>
    </row>
    <row r="548" spans="1:4">
      <c r="A548" t="s">
        <v>2732</v>
      </c>
      <c r="B548" s="2">
        <v>0.79974927710793497</v>
      </c>
    </row>
    <row r="549" spans="1:4">
      <c r="A549" t="s">
        <v>1579</v>
      </c>
      <c r="B549" s="2">
        <v>0.81953896512610203</v>
      </c>
    </row>
    <row r="550" spans="1:4">
      <c r="A550" t="s">
        <v>1143</v>
      </c>
      <c r="B550" s="2">
        <v>0.82459191369681395</v>
      </c>
    </row>
    <row r="551" spans="1:4">
      <c r="A551" t="s">
        <v>330</v>
      </c>
      <c r="B551" s="2">
        <v>0.82477808653045304</v>
      </c>
    </row>
    <row r="552" spans="1:4">
      <c r="A552" t="s">
        <v>2961</v>
      </c>
      <c r="B552" s="2">
        <v>0.82811954315280401</v>
      </c>
      <c r="D552">
        <v>1</v>
      </c>
    </row>
    <row r="553" spans="1:4">
      <c r="A553" t="s">
        <v>809</v>
      </c>
      <c r="B553" s="2">
        <v>0.82974050082571504</v>
      </c>
      <c r="D553">
        <v>1</v>
      </c>
    </row>
    <row r="554" spans="1:4">
      <c r="A554" t="s">
        <v>117</v>
      </c>
      <c r="B554" s="2">
        <v>0.83727488365918301</v>
      </c>
    </row>
    <row r="555" spans="1:4">
      <c r="A555" t="s">
        <v>270</v>
      </c>
      <c r="B555" s="2">
        <v>0.85120764863220499</v>
      </c>
    </row>
    <row r="556" spans="1:4">
      <c r="A556" t="s">
        <v>2342</v>
      </c>
      <c r="B556" s="2">
        <v>0.87168182029738195</v>
      </c>
    </row>
    <row r="557" spans="1:4">
      <c r="A557" t="s">
        <v>917</v>
      </c>
      <c r="B557" s="2">
        <v>0.88097557906846802</v>
      </c>
    </row>
    <row r="558" spans="1:4">
      <c r="A558" t="s">
        <v>854</v>
      </c>
      <c r="B558" s="2">
        <v>0.88525452081058797</v>
      </c>
      <c r="D558">
        <v>1</v>
      </c>
    </row>
    <row r="559" spans="1:4">
      <c r="A559" t="s">
        <v>358</v>
      </c>
      <c r="B559" s="2">
        <v>0.88598366648472704</v>
      </c>
    </row>
    <row r="560" spans="1:4">
      <c r="A560" t="s">
        <v>1195</v>
      </c>
      <c r="B560" s="2">
        <v>0.88772733063264497</v>
      </c>
    </row>
    <row r="561" spans="1:4">
      <c r="A561" t="s">
        <v>107</v>
      </c>
      <c r="B561" s="2">
        <v>0.90827661053187103</v>
      </c>
    </row>
    <row r="562" spans="1:4">
      <c r="A562" t="s">
        <v>1942</v>
      </c>
      <c r="B562" s="2">
        <v>0.91087872064891495</v>
      </c>
    </row>
    <row r="563" spans="1:4">
      <c r="A563" t="s">
        <v>565</v>
      </c>
      <c r="B563" s="2">
        <v>0.92020813879319296</v>
      </c>
    </row>
    <row r="564" spans="1:4">
      <c r="A564" t="s">
        <v>2519</v>
      </c>
      <c r="B564" s="2">
        <v>0.92541233977028703</v>
      </c>
    </row>
    <row r="565" spans="1:4">
      <c r="A565" t="s">
        <v>1676</v>
      </c>
      <c r="B565" s="2">
        <v>0.93856422495044201</v>
      </c>
    </row>
    <row r="566" spans="1:4">
      <c r="A566" t="s">
        <v>529</v>
      </c>
      <c r="B566" s="2">
        <v>0.95623236292964098</v>
      </c>
    </row>
    <row r="567" spans="1:4">
      <c r="A567" t="s">
        <v>1338</v>
      </c>
      <c r="B567" s="2">
        <v>0.98403150026850505</v>
      </c>
    </row>
    <row r="568" spans="1:4">
      <c r="A568" t="s">
        <v>1465</v>
      </c>
      <c r="B568" s="2">
        <v>1.0096025010738701</v>
      </c>
      <c r="D568">
        <v>1</v>
      </c>
    </row>
    <row r="569" spans="1:4">
      <c r="A569" t="s">
        <v>84</v>
      </c>
      <c r="B569" s="2">
        <v>1.08934114562907</v>
      </c>
    </row>
    <row r="570" spans="1:4">
      <c r="A570" t="s">
        <v>1534</v>
      </c>
      <c r="B570" s="2">
        <v>1.1216190732023399</v>
      </c>
      <c r="D570">
        <v>1</v>
      </c>
    </row>
    <row r="571" spans="1:4">
      <c r="A571" t="s">
        <v>1837</v>
      </c>
      <c r="B571" s="2">
        <v>1.17582239983823</v>
      </c>
    </row>
    <row r="572" spans="1:4">
      <c r="A572" t="s">
        <v>810</v>
      </c>
      <c r="B572" s="2">
        <v>1.1954541059819299</v>
      </c>
    </row>
    <row r="573" spans="1:4">
      <c r="A573" t="s">
        <v>2502</v>
      </c>
      <c r="B573" s="2">
        <v>1.3032059540016601</v>
      </c>
      <c r="C573">
        <v>1</v>
      </c>
    </row>
    <row r="574" spans="1:4">
      <c r="A574" t="s">
        <v>1704</v>
      </c>
      <c r="B574" s="2">
        <v>1.3385618784997899</v>
      </c>
      <c r="D574">
        <v>1</v>
      </c>
    </row>
    <row r="575" spans="1:4">
      <c r="A575" t="s">
        <v>1205</v>
      </c>
      <c r="B575" s="2">
        <v>1.57312925734025</v>
      </c>
    </row>
    <row r="576" spans="1:4">
      <c r="A576" t="s">
        <v>2236</v>
      </c>
      <c r="B576" s="2">
        <v>1.8648902661589599</v>
      </c>
      <c r="D576">
        <v>1</v>
      </c>
    </row>
    <row r="577" spans="1:5">
      <c r="A577" t="s">
        <v>1326</v>
      </c>
      <c r="B577" s="2">
        <v>1.9819582943561</v>
      </c>
    </row>
    <row r="578" spans="1:5">
      <c r="C578">
        <f>SUM(C1:C577)</f>
        <v>64</v>
      </c>
      <c r="D578">
        <f>SUM(D1:D577)</f>
        <v>105</v>
      </c>
      <c r="E578" t="s">
        <v>3118</v>
      </c>
    </row>
  </sheetData>
  <conditionalFormatting sqref="B2:B577">
    <cfRule type="colorScale" priority="1">
      <colorScale>
        <cfvo type="num" val="-1"/>
        <cfvo type="num" val="0"/>
        <cfvo type="num" val="1"/>
        <color theme="3"/>
        <color theme="0"/>
        <color rgb="FFC00000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9"/>
  <sheetViews>
    <sheetView topLeftCell="A482" workbookViewId="0">
      <selection activeCell="E489" sqref="E489"/>
    </sheetView>
  </sheetViews>
  <sheetFormatPr baseColWidth="10" defaultRowHeight="14" x14ac:dyDescent="0"/>
  <sheetData>
    <row r="1" spans="1:4">
      <c r="A1" t="s">
        <v>3113</v>
      </c>
      <c r="B1" t="s">
        <v>0</v>
      </c>
      <c r="C1" s="5" t="s">
        <v>3114</v>
      </c>
      <c r="D1" s="5" t="s">
        <v>3115</v>
      </c>
    </row>
    <row r="2" spans="1:4">
      <c r="A2" t="s">
        <v>852</v>
      </c>
      <c r="B2" s="2">
        <v>-2.90446022945769</v>
      </c>
    </row>
    <row r="3" spans="1:4">
      <c r="A3" t="s">
        <v>766</v>
      </c>
      <c r="B3" s="2">
        <v>-2.0213663254810301</v>
      </c>
    </row>
    <row r="4" spans="1:4">
      <c r="A4" t="s">
        <v>374</v>
      </c>
      <c r="B4" s="2">
        <v>-1.5140976729465401</v>
      </c>
    </row>
    <row r="5" spans="1:4">
      <c r="A5" t="s">
        <v>1077</v>
      </c>
      <c r="B5" s="2">
        <v>-1.4433960450138199</v>
      </c>
    </row>
    <row r="6" spans="1:4">
      <c r="A6" t="s">
        <v>1055</v>
      </c>
      <c r="B6" s="2">
        <v>-1.32551969633887</v>
      </c>
      <c r="D6">
        <v>1</v>
      </c>
    </row>
    <row r="7" spans="1:4">
      <c r="A7" t="s">
        <v>2029</v>
      </c>
      <c r="B7" s="2">
        <v>-1.2912966075418499</v>
      </c>
      <c r="C7">
        <v>1</v>
      </c>
    </row>
    <row r="8" spans="1:4">
      <c r="A8" t="s">
        <v>1978</v>
      </c>
      <c r="B8" s="2">
        <v>-1.2709341846883699</v>
      </c>
    </row>
    <row r="9" spans="1:4">
      <c r="A9" t="s">
        <v>849</v>
      </c>
      <c r="B9" s="2">
        <v>-1.24535815009526</v>
      </c>
      <c r="C9">
        <v>1</v>
      </c>
    </row>
    <row r="10" spans="1:4">
      <c r="A10" t="s">
        <v>1005</v>
      </c>
      <c r="B10" s="2">
        <v>-1.2394237090575999</v>
      </c>
    </row>
    <row r="11" spans="1:4">
      <c r="A11" t="s">
        <v>2030</v>
      </c>
      <c r="B11" s="2">
        <v>-1.1828499231826699</v>
      </c>
    </row>
    <row r="12" spans="1:4">
      <c r="A12" t="s">
        <v>319</v>
      </c>
      <c r="B12" s="2">
        <v>-1.16344245057725</v>
      </c>
    </row>
    <row r="13" spans="1:4">
      <c r="A13" t="s">
        <v>2173</v>
      </c>
      <c r="B13" s="2">
        <v>-1.1333821281522201</v>
      </c>
    </row>
    <row r="14" spans="1:4">
      <c r="A14" t="s">
        <v>2912</v>
      </c>
      <c r="B14" s="2">
        <v>-1.0968531385018601</v>
      </c>
    </row>
    <row r="15" spans="1:4">
      <c r="A15" t="s">
        <v>2167</v>
      </c>
      <c r="B15" s="2">
        <v>-1.03138036627614</v>
      </c>
    </row>
    <row r="16" spans="1:4">
      <c r="A16" t="s">
        <v>1266</v>
      </c>
      <c r="B16" s="2">
        <v>-1.00109171401417</v>
      </c>
      <c r="D16">
        <v>1</v>
      </c>
    </row>
    <row r="17" spans="1:3">
      <c r="A17" t="s">
        <v>1857</v>
      </c>
      <c r="B17" s="2">
        <v>-0.98290450999423395</v>
      </c>
    </row>
    <row r="18" spans="1:3">
      <c r="A18" t="s">
        <v>984</v>
      </c>
      <c r="B18" s="2">
        <v>-0.95014179827911605</v>
      </c>
    </row>
    <row r="19" spans="1:3">
      <c r="A19" t="s">
        <v>1988</v>
      </c>
      <c r="B19" s="2">
        <v>-0.93313525706078804</v>
      </c>
    </row>
    <row r="20" spans="1:3">
      <c r="A20" t="s">
        <v>388</v>
      </c>
      <c r="B20" s="2">
        <v>-0.92468825439748703</v>
      </c>
    </row>
    <row r="21" spans="1:3">
      <c r="A21" t="s">
        <v>1991</v>
      </c>
      <c r="B21" s="2">
        <v>-0.91308154268602504</v>
      </c>
    </row>
    <row r="22" spans="1:3">
      <c r="A22" t="s">
        <v>2751</v>
      </c>
      <c r="B22" s="2">
        <v>-0.91289177347056305</v>
      </c>
    </row>
    <row r="23" spans="1:3">
      <c r="A23" t="s">
        <v>532</v>
      </c>
      <c r="B23" s="2">
        <v>-0.89575884307807396</v>
      </c>
    </row>
    <row r="24" spans="1:3">
      <c r="A24" t="s">
        <v>1986</v>
      </c>
      <c r="B24" s="2">
        <v>-0.88332989012710506</v>
      </c>
    </row>
    <row r="25" spans="1:3">
      <c r="A25" t="s">
        <v>839</v>
      </c>
      <c r="B25" s="2">
        <v>-0.87392323538479499</v>
      </c>
    </row>
    <row r="26" spans="1:3">
      <c r="A26" t="s">
        <v>1438</v>
      </c>
      <c r="B26" s="2">
        <v>-0.87136250243486502</v>
      </c>
    </row>
    <row r="27" spans="1:3">
      <c r="A27" t="s">
        <v>3057</v>
      </c>
      <c r="B27" s="2">
        <v>-0.86985064576305204</v>
      </c>
    </row>
    <row r="28" spans="1:3">
      <c r="A28" t="s">
        <v>2192</v>
      </c>
      <c r="B28" s="2">
        <v>-0.86880150914139798</v>
      </c>
    </row>
    <row r="29" spans="1:3">
      <c r="A29" t="s">
        <v>2037</v>
      </c>
      <c r="B29" s="2">
        <v>-0.86765046047857097</v>
      </c>
      <c r="C29">
        <v>1</v>
      </c>
    </row>
    <row r="30" spans="1:3">
      <c r="A30" t="s">
        <v>384</v>
      </c>
      <c r="B30" s="2">
        <v>-0.83857406688791603</v>
      </c>
    </row>
    <row r="31" spans="1:3">
      <c r="A31" t="s">
        <v>2743</v>
      </c>
      <c r="B31" s="2">
        <v>-0.83371780030225295</v>
      </c>
    </row>
    <row r="32" spans="1:3">
      <c r="A32" t="s">
        <v>394</v>
      </c>
      <c r="B32" s="2">
        <v>-0.83167769210692499</v>
      </c>
    </row>
    <row r="33" spans="1:4">
      <c r="A33" t="s">
        <v>1585</v>
      </c>
      <c r="B33" s="2">
        <v>-0.82324054583987605</v>
      </c>
      <c r="D33">
        <v>1</v>
      </c>
    </row>
    <row r="34" spans="1:4">
      <c r="A34" t="s">
        <v>2905</v>
      </c>
      <c r="B34" s="2">
        <v>-0.81704125388303295</v>
      </c>
    </row>
    <row r="35" spans="1:4">
      <c r="A35" t="s">
        <v>2950</v>
      </c>
      <c r="B35" s="2">
        <v>-0.79947933807578297</v>
      </c>
    </row>
    <row r="36" spans="1:4">
      <c r="A36" t="s">
        <v>1850</v>
      </c>
      <c r="B36" s="2">
        <v>-0.79007190919179804</v>
      </c>
      <c r="D36">
        <v>1</v>
      </c>
    </row>
    <row r="37" spans="1:4">
      <c r="A37" t="s">
        <v>1976</v>
      </c>
      <c r="B37" s="2">
        <v>-0.78879841688161201</v>
      </c>
    </row>
    <row r="38" spans="1:4">
      <c r="A38" t="s">
        <v>2767</v>
      </c>
      <c r="B38" s="2">
        <v>-0.78519237453020296</v>
      </c>
    </row>
    <row r="39" spans="1:4">
      <c r="A39" t="s">
        <v>1373</v>
      </c>
      <c r="B39" s="2">
        <v>-0.78500450721941895</v>
      </c>
    </row>
    <row r="40" spans="1:4">
      <c r="A40" t="s">
        <v>2742</v>
      </c>
      <c r="B40" s="2">
        <v>-0.77956313032489699</v>
      </c>
    </row>
    <row r="41" spans="1:4">
      <c r="A41" t="s">
        <v>2156</v>
      </c>
      <c r="B41" s="2">
        <v>-0.77390633994715496</v>
      </c>
    </row>
    <row r="42" spans="1:4">
      <c r="A42" t="s">
        <v>1137</v>
      </c>
      <c r="B42" s="2">
        <v>-0.77159235172573504</v>
      </c>
    </row>
    <row r="43" spans="1:4">
      <c r="A43" t="s">
        <v>217</v>
      </c>
      <c r="B43" s="2">
        <v>-0.77120023991003495</v>
      </c>
    </row>
    <row r="44" spans="1:4">
      <c r="A44" t="s">
        <v>1099</v>
      </c>
      <c r="B44" s="2">
        <v>-0.75902515369429902</v>
      </c>
    </row>
    <row r="45" spans="1:4">
      <c r="A45" t="s">
        <v>462</v>
      </c>
      <c r="B45" s="2">
        <v>-0.75579456624698904</v>
      </c>
    </row>
    <row r="46" spans="1:4">
      <c r="A46" t="s">
        <v>1799</v>
      </c>
      <c r="B46" s="2">
        <v>-0.74749566854615501</v>
      </c>
    </row>
    <row r="47" spans="1:4">
      <c r="A47" t="s">
        <v>326</v>
      </c>
      <c r="B47" s="2">
        <v>-0.74673435109527297</v>
      </c>
    </row>
    <row r="48" spans="1:4">
      <c r="A48" t="s">
        <v>19</v>
      </c>
      <c r="B48" s="2">
        <v>-0.74446619003818104</v>
      </c>
    </row>
    <row r="49" spans="1:4">
      <c r="A49" t="s">
        <v>1800</v>
      </c>
      <c r="B49" s="2">
        <v>-0.74062725003066299</v>
      </c>
    </row>
    <row r="50" spans="1:4">
      <c r="A50" t="s">
        <v>983</v>
      </c>
      <c r="B50" s="2">
        <v>-0.73501536975722803</v>
      </c>
      <c r="D50">
        <v>1</v>
      </c>
    </row>
    <row r="51" spans="1:4">
      <c r="A51" t="s">
        <v>719</v>
      </c>
      <c r="B51" s="2">
        <v>-0.72534284928585102</v>
      </c>
    </row>
    <row r="52" spans="1:4">
      <c r="A52" t="s">
        <v>2971</v>
      </c>
      <c r="B52" s="2">
        <v>-0.72485169247460102</v>
      </c>
      <c r="D52">
        <v>1</v>
      </c>
    </row>
    <row r="53" spans="1:4">
      <c r="A53" t="s">
        <v>3055</v>
      </c>
      <c r="B53" s="2">
        <v>-0.72067442011010496</v>
      </c>
    </row>
    <row r="54" spans="1:4">
      <c r="A54" t="s">
        <v>2001</v>
      </c>
      <c r="B54" s="2">
        <v>-0.71805830932318504</v>
      </c>
    </row>
    <row r="55" spans="1:4">
      <c r="A55" t="s">
        <v>1159</v>
      </c>
      <c r="B55" s="2">
        <v>-0.71467074825695198</v>
      </c>
    </row>
    <row r="56" spans="1:4">
      <c r="A56" t="s">
        <v>1953</v>
      </c>
      <c r="B56" s="2">
        <v>-0.71042356262428197</v>
      </c>
    </row>
    <row r="57" spans="1:4">
      <c r="A57" t="s">
        <v>1461</v>
      </c>
      <c r="B57" s="2">
        <v>-0.70952817506002097</v>
      </c>
    </row>
    <row r="58" spans="1:4">
      <c r="A58" t="s">
        <v>419</v>
      </c>
      <c r="B58" s="2">
        <v>-0.70517153450744996</v>
      </c>
    </row>
    <row r="59" spans="1:4">
      <c r="A59" t="s">
        <v>1325</v>
      </c>
      <c r="B59" s="2">
        <v>-0.70051853570607903</v>
      </c>
    </row>
    <row r="60" spans="1:4">
      <c r="A60" t="s">
        <v>1418</v>
      </c>
      <c r="B60" s="2">
        <v>-0.69922513876853898</v>
      </c>
    </row>
    <row r="61" spans="1:4">
      <c r="A61" t="s">
        <v>2776</v>
      </c>
      <c r="B61" s="2">
        <v>-0.69871395976591999</v>
      </c>
      <c r="D61">
        <v>1</v>
      </c>
    </row>
    <row r="62" spans="1:4">
      <c r="A62" t="s">
        <v>216</v>
      </c>
      <c r="B62" s="2">
        <v>-0.69585080285828105</v>
      </c>
    </row>
    <row r="63" spans="1:4">
      <c r="A63" t="s">
        <v>835</v>
      </c>
      <c r="B63" s="2">
        <v>-0.693518000965481</v>
      </c>
    </row>
    <row r="64" spans="1:4">
      <c r="A64" t="s">
        <v>2768</v>
      </c>
      <c r="B64" s="2">
        <v>-0.69191159275805703</v>
      </c>
      <c r="D64">
        <v>1</v>
      </c>
    </row>
    <row r="65" spans="1:4">
      <c r="A65" t="s">
        <v>1388</v>
      </c>
      <c r="B65" s="2">
        <v>-0.68918470860589098</v>
      </c>
    </row>
    <row r="66" spans="1:4">
      <c r="A66" t="s">
        <v>1993</v>
      </c>
      <c r="B66" s="2">
        <v>-0.68486230625745304</v>
      </c>
    </row>
    <row r="67" spans="1:4">
      <c r="A67" t="s">
        <v>1835</v>
      </c>
      <c r="B67" s="2">
        <v>-0.68441451536393105</v>
      </c>
    </row>
    <row r="68" spans="1:4">
      <c r="A68" t="s">
        <v>859</v>
      </c>
      <c r="B68" s="2">
        <v>-0.67416194263531903</v>
      </c>
    </row>
    <row r="69" spans="1:4">
      <c r="A69" t="s">
        <v>3070</v>
      </c>
      <c r="B69" s="2">
        <v>-0.67359436018127505</v>
      </c>
      <c r="D69">
        <v>1</v>
      </c>
    </row>
    <row r="70" spans="1:4">
      <c r="A70" t="s">
        <v>526</v>
      </c>
      <c r="B70" s="2">
        <v>-0.672596943796124</v>
      </c>
    </row>
    <row r="71" spans="1:4">
      <c r="A71" t="s">
        <v>773</v>
      </c>
      <c r="B71" s="2">
        <v>-0.66295255228546401</v>
      </c>
      <c r="C71">
        <v>1</v>
      </c>
    </row>
    <row r="72" spans="1:4">
      <c r="A72" t="s">
        <v>2775</v>
      </c>
      <c r="B72" s="2">
        <v>-0.66214566794307095</v>
      </c>
      <c r="D72">
        <v>1</v>
      </c>
    </row>
    <row r="73" spans="1:4">
      <c r="A73" t="s">
        <v>80</v>
      </c>
      <c r="B73" s="2">
        <v>-0.65893012007480101</v>
      </c>
    </row>
    <row r="74" spans="1:4">
      <c r="A74" t="s">
        <v>2169</v>
      </c>
      <c r="B74" s="2">
        <v>-0.65805427210364698</v>
      </c>
    </row>
    <row r="75" spans="1:4">
      <c r="A75" t="s">
        <v>1045</v>
      </c>
      <c r="B75" s="2">
        <v>-0.65658742136350301</v>
      </c>
    </row>
    <row r="76" spans="1:4">
      <c r="A76" t="s">
        <v>1741</v>
      </c>
      <c r="B76" s="2">
        <v>-0.64723859170161602</v>
      </c>
    </row>
    <row r="77" spans="1:4">
      <c r="A77" t="s">
        <v>2089</v>
      </c>
      <c r="B77" s="2">
        <v>-0.64622325591452601</v>
      </c>
    </row>
    <row r="78" spans="1:4">
      <c r="A78" t="s">
        <v>1864</v>
      </c>
      <c r="B78" s="2">
        <v>-0.64277332265526399</v>
      </c>
    </row>
    <row r="79" spans="1:4">
      <c r="A79" t="s">
        <v>2774</v>
      </c>
      <c r="B79" s="2">
        <v>-0.64043900331858405</v>
      </c>
      <c r="D79">
        <v>1</v>
      </c>
    </row>
    <row r="80" spans="1:4">
      <c r="A80" t="s">
        <v>406</v>
      </c>
      <c r="B80" s="2">
        <v>-0.63938580731875505</v>
      </c>
      <c r="D80">
        <v>1</v>
      </c>
    </row>
    <row r="81" spans="1:4">
      <c r="A81" t="s">
        <v>2166</v>
      </c>
      <c r="B81" s="2">
        <v>-0.63776884142753698</v>
      </c>
    </row>
    <row r="82" spans="1:4">
      <c r="A82" t="s">
        <v>2058</v>
      </c>
      <c r="B82" s="2">
        <v>-0.63529012835133003</v>
      </c>
      <c r="D82">
        <v>1</v>
      </c>
    </row>
    <row r="83" spans="1:4">
      <c r="A83" t="s">
        <v>505</v>
      </c>
      <c r="B83" s="2">
        <v>-0.63073882993800401</v>
      </c>
    </row>
    <row r="84" spans="1:4">
      <c r="A84" t="s">
        <v>2769</v>
      </c>
      <c r="B84" s="2">
        <v>-0.62695237349885502</v>
      </c>
    </row>
    <row r="85" spans="1:4">
      <c r="A85" t="s">
        <v>299</v>
      </c>
      <c r="B85" s="2">
        <v>-0.62220431542590404</v>
      </c>
    </row>
    <row r="86" spans="1:4">
      <c r="A86" t="s">
        <v>2718</v>
      </c>
      <c r="B86" s="2">
        <v>-0.62168251384383899</v>
      </c>
    </row>
    <row r="87" spans="1:4">
      <c r="A87" t="s">
        <v>1455</v>
      </c>
      <c r="B87" s="2">
        <v>-0.61779775071227605</v>
      </c>
    </row>
    <row r="88" spans="1:4">
      <c r="A88" t="s">
        <v>689</v>
      </c>
      <c r="B88" s="2">
        <v>-0.61001552550975202</v>
      </c>
    </row>
    <row r="89" spans="1:4">
      <c r="A89" t="s">
        <v>696</v>
      </c>
      <c r="B89" s="2">
        <v>-0.60638192616143904</v>
      </c>
    </row>
    <row r="90" spans="1:4">
      <c r="A90" t="s">
        <v>1977</v>
      </c>
      <c r="B90" s="2">
        <v>-0.60390893358865705</v>
      </c>
    </row>
    <row r="91" spans="1:4">
      <c r="A91" t="s">
        <v>1734</v>
      </c>
      <c r="B91" s="2">
        <v>-0.60369124944775698</v>
      </c>
    </row>
    <row r="92" spans="1:4">
      <c r="A92" t="s">
        <v>2171</v>
      </c>
      <c r="B92" s="2">
        <v>-0.60050848835663795</v>
      </c>
    </row>
    <row r="93" spans="1:4">
      <c r="A93" t="s">
        <v>81</v>
      </c>
      <c r="B93" s="2">
        <v>-0.59984078214622605</v>
      </c>
    </row>
    <row r="94" spans="1:4">
      <c r="A94" t="s">
        <v>184</v>
      </c>
      <c r="B94" s="2">
        <v>-0.59332779566257499</v>
      </c>
      <c r="C94">
        <v>1</v>
      </c>
    </row>
    <row r="95" spans="1:4">
      <c r="A95" t="s">
        <v>2003</v>
      </c>
      <c r="B95" s="2">
        <v>-0.59213270988742595</v>
      </c>
    </row>
    <row r="96" spans="1:4">
      <c r="A96" t="s">
        <v>3056</v>
      </c>
      <c r="B96" s="2">
        <v>-0.58825906963962105</v>
      </c>
    </row>
    <row r="97" spans="1:4">
      <c r="A97" t="s">
        <v>1146</v>
      </c>
      <c r="B97" s="2">
        <v>-0.58670991169082798</v>
      </c>
    </row>
    <row r="98" spans="1:4">
      <c r="A98" t="s">
        <v>174</v>
      </c>
      <c r="B98" s="2">
        <v>-0.58639463769788902</v>
      </c>
      <c r="D98">
        <v>1</v>
      </c>
    </row>
    <row r="99" spans="1:4">
      <c r="A99" t="s">
        <v>657</v>
      </c>
      <c r="B99" s="2">
        <v>-0.58350883668488296</v>
      </c>
    </row>
    <row r="100" spans="1:4">
      <c r="A100" t="s">
        <v>1319</v>
      </c>
      <c r="B100" s="2">
        <v>-0.58133162386908399</v>
      </c>
    </row>
    <row r="101" spans="1:4">
      <c r="A101" t="s">
        <v>537</v>
      </c>
      <c r="B101" s="2">
        <v>-0.57702615198915497</v>
      </c>
    </row>
    <row r="102" spans="1:4">
      <c r="A102" t="s">
        <v>2414</v>
      </c>
      <c r="B102" s="2">
        <v>-0.57563858513965105</v>
      </c>
      <c r="C102">
        <v>1</v>
      </c>
    </row>
    <row r="103" spans="1:4">
      <c r="A103" t="s">
        <v>2572</v>
      </c>
      <c r="B103" s="2">
        <v>-0.56674635740414803</v>
      </c>
    </row>
    <row r="104" spans="1:4">
      <c r="A104" t="s">
        <v>1405</v>
      </c>
      <c r="B104" s="2">
        <v>-0.56221820454392601</v>
      </c>
    </row>
    <row r="105" spans="1:4">
      <c r="A105" t="s">
        <v>1169</v>
      </c>
      <c r="B105" s="2">
        <v>-0.55541819209693</v>
      </c>
    </row>
    <row r="106" spans="1:4">
      <c r="A106" t="s">
        <v>16</v>
      </c>
      <c r="B106" s="2">
        <v>-0.54790986193345403</v>
      </c>
    </row>
    <row r="107" spans="1:4">
      <c r="A107" t="s">
        <v>1339</v>
      </c>
      <c r="B107" s="2">
        <v>-0.54741824401722805</v>
      </c>
    </row>
    <row r="108" spans="1:4">
      <c r="A108" t="s">
        <v>521</v>
      </c>
      <c r="B108" s="2">
        <v>-0.54338344225086899</v>
      </c>
      <c r="D108">
        <v>1</v>
      </c>
    </row>
    <row r="109" spans="1:4">
      <c r="A109" t="s">
        <v>755</v>
      </c>
      <c r="B109" s="2">
        <v>-0.54039158602035797</v>
      </c>
    </row>
    <row r="110" spans="1:4">
      <c r="A110" t="s">
        <v>1943</v>
      </c>
      <c r="B110" s="2">
        <v>-0.540246617841042</v>
      </c>
      <c r="D110">
        <v>1</v>
      </c>
    </row>
    <row r="111" spans="1:4">
      <c r="A111" t="s">
        <v>473</v>
      </c>
      <c r="B111" s="2">
        <v>-0.53612838024637699</v>
      </c>
    </row>
    <row r="112" spans="1:4">
      <c r="A112" t="s">
        <v>164</v>
      </c>
      <c r="B112" s="2">
        <v>-0.532979170369967</v>
      </c>
    </row>
    <row r="113" spans="1:4">
      <c r="A113" t="s">
        <v>266</v>
      </c>
      <c r="B113" s="2">
        <v>-0.51230003034976401</v>
      </c>
    </row>
    <row r="114" spans="1:4">
      <c r="A114" t="s">
        <v>2865</v>
      </c>
      <c r="B114" s="2">
        <v>-0.50997285410395998</v>
      </c>
    </row>
    <row r="115" spans="1:4">
      <c r="A115" t="s">
        <v>1235</v>
      </c>
      <c r="B115" s="2">
        <v>-0.50949594415065003</v>
      </c>
    </row>
    <row r="116" spans="1:4">
      <c r="A116" t="s">
        <v>1894</v>
      </c>
      <c r="B116" s="2">
        <v>-0.50785274251581403</v>
      </c>
    </row>
    <row r="117" spans="1:4">
      <c r="A117" t="s">
        <v>821</v>
      </c>
      <c r="B117" s="2">
        <v>-0.504377241939161</v>
      </c>
    </row>
    <row r="118" spans="1:4">
      <c r="A118" t="s">
        <v>1981</v>
      </c>
      <c r="B118" s="2">
        <v>-0.49948743944520102</v>
      </c>
      <c r="C118">
        <v>1</v>
      </c>
    </row>
    <row r="119" spans="1:4">
      <c r="A119" t="s">
        <v>1525</v>
      </c>
      <c r="B119" s="2">
        <v>-0.499487223597542</v>
      </c>
      <c r="C119">
        <v>1</v>
      </c>
    </row>
    <row r="120" spans="1:4">
      <c r="A120" t="s">
        <v>2852</v>
      </c>
      <c r="B120" s="2">
        <v>-0.496660108260779</v>
      </c>
    </row>
    <row r="121" spans="1:4">
      <c r="A121" t="s">
        <v>899</v>
      </c>
      <c r="B121" s="2">
        <v>-0.49656398294318999</v>
      </c>
      <c r="D121">
        <v>1</v>
      </c>
    </row>
    <row r="122" spans="1:4">
      <c r="A122" t="s">
        <v>2077</v>
      </c>
      <c r="B122" s="2">
        <v>-0.49446171003232497</v>
      </c>
    </row>
    <row r="123" spans="1:4">
      <c r="A123" t="s">
        <v>654</v>
      </c>
      <c r="B123" s="2">
        <v>-0.49355842006075801</v>
      </c>
    </row>
    <row r="124" spans="1:4">
      <c r="A124" t="s">
        <v>2736</v>
      </c>
      <c r="B124" s="2">
        <v>-0.49209931565539</v>
      </c>
    </row>
    <row r="125" spans="1:4">
      <c r="A125" t="s">
        <v>767</v>
      </c>
      <c r="B125" s="2">
        <v>-0.49098423857212198</v>
      </c>
    </row>
    <row r="126" spans="1:4">
      <c r="A126" t="s">
        <v>2770</v>
      </c>
      <c r="B126" s="2">
        <v>-0.480394110818951</v>
      </c>
    </row>
    <row r="127" spans="1:4">
      <c r="A127" t="s">
        <v>1153</v>
      </c>
      <c r="B127" s="2">
        <v>-0.474656297876005</v>
      </c>
      <c r="C127">
        <v>1</v>
      </c>
    </row>
    <row r="128" spans="1:4">
      <c r="A128" t="s">
        <v>1876</v>
      </c>
      <c r="B128" s="2">
        <v>-0.47206414259302099</v>
      </c>
    </row>
    <row r="129" spans="1:4">
      <c r="A129" t="s">
        <v>3103</v>
      </c>
      <c r="B129" s="2">
        <v>-0.46958551875583898</v>
      </c>
    </row>
    <row r="130" spans="1:4">
      <c r="A130" t="s">
        <v>127</v>
      </c>
      <c r="B130" s="2">
        <v>-0.46587734032217798</v>
      </c>
    </row>
    <row r="131" spans="1:4">
      <c r="A131" t="s">
        <v>1979</v>
      </c>
      <c r="B131" s="2">
        <v>-0.462741407321906</v>
      </c>
    </row>
    <row r="132" spans="1:4">
      <c r="A132" t="s">
        <v>2762</v>
      </c>
      <c r="B132" s="2">
        <v>-0.46168136192296699</v>
      </c>
    </row>
    <row r="133" spans="1:4">
      <c r="A133" t="s">
        <v>467</v>
      </c>
      <c r="B133" s="2">
        <v>-0.46059393109242303</v>
      </c>
    </row>
    <row r="134" spans="1:4">
      <c r="A134" t="s">
        <v>185</v>
      </c>
      <c r="B134" s="2">
        <v>-0.45708079857272699</v>
      </c>
    </row>
    <row r="135" spans="1:4">
      <c r="A135" t="s">
        <v>815</v>
      </c>
      <c r="B135" s="2">
        <v>-0.456438444401078</v>
      </c>
    </row>
    <row r="136" spans="1:4">
      <c r="A136" t="s">
        <v>1987</v>
      </c>
      <c r="B136" s="2">
        <v>-0.454454055115042</v>
      </c>
    </row>
    <row r="137" spans="1:4">
      <c r="A137" t="s">
        <v>189</v>
      </c>
      <c r="B137" s="2">
        <v>-0.45385579586467001</v>
      </c>
    </row>
    <row r="138" spans="1:4">
      <c r="A138" t="s">
        <v>684</v>
      </c>
      <c r="B138" s="2">
        <v>-0.45363716640248197</v>
      </c>
    </row>
    <row r="139" spans="1:4">
      <c r="A139" t="s">
        <v>222</v>
      </c>
      <c r="B139" s="2">
        <v>-0.45044490746354399</v>
      </c>
    </row>
    <row r="140" spans="1:4">
      <c r="A140" t="s">
        <v>1189</v>
      </c>
      <c r="B140" s="2">
        <v>-0.44497491371528602</v>
      </c>
    </row>
    <row r="141" spans="1:4">
      <c r="A141" t="s">
        <v>727</v>
      </c>
      <c r="B141" s="2">
        <v>-0.44487628706468602</v>
      </c>
      <c r="C141">
        <v>1</v>
      </c>
    </row>
    <row r="142" spans="1:4">
      <c r="A142" t="s">
        <v>2034</v>
      </c>
      <c r="B142" s="2">
        <v>-0.44469600000038501</v>
      </c>
      <c r="C142">
        <v>1</v>
      </c>
    </row>
    <row r="143" spans="1:4">
      <c r="A143" t="s">
        <v>2859</v>
      </c>
      <c r="B143" s="2">
        <v>-0.442763562658604</v>
      </c>
    </row>
    <row r="144" spans="1:4">
      <c r="A144" t="s">
        <v>1561</v>
      </c>
      <c r="B144" s="2">
        <v>-0.43359508017062798</v>
      </c>
      <c r="D144">
        <v>1</v>
      </c>
    </row>
    <row r="145" spans="1:4">
      <c r="A145" t="s">
        <v>2589</v>
      </c>
      <c r="B145" s="2">
        <v>-0.43293102324961402</v>
      </c>
    </row>
    <row r="146" spans="1:4">
      <c r="A146" t="s">
        <v>2964</v>
      </c>
      <c r="B146" s="2">
        <v>-0.423892038730595</v>
      </c>
    </row>
    <row r="147" spans="1:4">
      <c r="A147" t="s">
        <v>190</v>
      </c>
      <c r="B147" s="2">
        <v>-0.42081038084908901</v>
      </c>
    </row>
    <row r="148" spans="1:4">
      <c r="A148" t="s">
        <v>238</v>
      </c>
      <c r="B148" s="2">
        <v>-0.41012008279185802</v>
      </c>
    </row>
    <row r="149" spans="1:4">
      <c r="A149" t="s">
        <v>823</v>
      </c>
      <c r="B149" s="2">
        <v>-0.40992484271455998</v>
      </c>
    </row>
    <row r="150" spans="1:4">
      <c r="A150" t="s">
        <v>1335</v>
      </c>
      <c r="B150" s="2">
        <v>-0.40855473778455897</v>
      </c>
    </row>
    <row r="151" spans="1:4">
      <c r="A151" t="s">
        <v>2155</v>
      </c>
      <c r="B151" s="2">
        <v>-0.406646596048098</v>
      </c>
    </row>
    <row r="152" spans="1:4">
      <c r="A152" t="s">
        <v>3069</v>
      </c>
      <c r="B152" s="2">
        <v>-0.40523906350303701</v>
      </c>
      <c r="D152">
        <v>1</v>
      </c>
    </row>
    <row r="153" spans="1:4">
      <c r="A153" t="s">
        <v>832</v>
      </c>
      <c r="B153" s="2">
        <v>-0.39656368748556198</v>
      </c>
      <c r="C153">
        <v>1</v>
      </c>
    </row>
    <row r="154" spans="1:4">
      <c r="A154" t="s">
        <v>1187</v>
      </c>
      <c r="B154" s="2">
        <v>-0.39620299771444001</v>
      </c>
    </row>
    <row r="155" spans="1:4">
      <c r="A155" t="s">
        <v>756</v>
      </c>
      <c r="B155" s="2">
        <v>-0.39301451218567701</v>
      </c>
    </row>
    <row r="156" spans="1:4">
      <c r="A156" t="s">
        <v>2305</v>
      </c>
      <c r="B156" s="2">
        <v>-0.38679349954030601</v>
      </c>
    </row>
    <row r="157" spans="1:4">
      <c r="A157" t="s">
        <v>44</v>
      </c>
      <c r="B157" s="2">
        <v>-0.384554451240672</v>
      </c>
      <c r="D157">
        <v>1</v>
      </c>
    </row>
    <row r="158" spans="1:4">
      <c r="A158" t="s">
        <v>336</v>
      </c>
      <c r="B158" s="2">
        <v>-0.38432787491195702</v>
      </c>
    </row>
    <row r="159" spans="1:4">
      <c r="A159" t="s">
        <v>808</v>
      </c>
      <c r="B159" s="2">
        <v>-0.38368604595336397</v>
      </c>
    </row>
    <row r="160" spans="1:4">
      <c r="A160" t="s">
        <v>545</v>
      </c>
      <c r="B160" s="2">
        <v>-0.38313950790873302</v>
      </c>
    </row>
    <row r="161" spans="1:4">
      <c r="A161" t="s">
        <v>461</v>
      </c>
      <c r="B161" s="2">
        <v>-0.38267043465885398</v>
      </c>
    </row>
    <row r="162" spans="1:4">
      <c r="A162" t="s">
        <v>2601</v>
      </c>
      <c r="B162" s="2">
        <v>-0.38051109985637999</v>
      </c>
    </row>
    <row r="163" spans="1:4">
      <c r="A163" t="s">
        <v>1190</v>
      </c>
      <c r="B163" s="2">
        <v>-0.37983463831946601</v>
      </c>
    </row>
    <row r="164" spans="1:4">
      <c r="A164" t="s">
        <v>779</v>
      </c>
      <c r="B164" s="2">
        <v>-0.37982109376004702</v>
      </c>
      <c r="C164">
        <v>1</v>
      </c>
    </row>
    <row r="165" spans="1:4">
      <c r="A165" t="s">
        <v>2053</v>
      </c>
      <c r="B165" s="2">
        <v>-0.37657441939804298</v>
      </c>
    </row>
    <row r="166" spans="1:4">
      <c r="A166" t="s">
        <v>283</v>
      </c>
      <c r="B166" s="2">
        <v>-0.37386804352589997</v>
      </c>
    </row>
    <row r="167" spans="1:4">
      <c r="A167" t="s">
        <v>1</v>
      </c>
      <c r="B167" s="2">
        <v>-0.36931716517543101</v>
      </c>
    </row>
    <row r="168" spans="1:4">
      <c r="A168" t="s">
        <v>399</v>
      </c>
      <c r="B168" s="2">
        <v>-0.36860637760258202</v>
      </c>
    </row>
    <row r="169" spans="1:4">
      <c r="A169" t="s">
        <v>2908</v>
      </c>
      <c r="B169" s="2">
        <v>-0.36558799460777602</v>
      </c>
    </row>
    <row r="170" spans="1:4">
      <c r="A170" t="s">
        <v>87</v>
      </c>
      <c r="B170" s="2">
        <v>-0.36516137132328202</v>
      </c>
    </row>
    <row r="171" spans="1:4">
      <c r="A171" t="s">
        <v>1467</v>
      </c>
      <c r="B171" s="2">
        <v>-0.35884631902401198</v>
      </c>
      <c r="D171">
        <v>1</v>
      </c>
    </row>
    <row r="172" spans="1:4">
      <c r="A172" t="s">
        <v>744</v>
      </c>
      <c r="B172" s="2">
        <v>-0.35783924711510201</v>
      </c>
      <c r="D172">
        <v>1</v>
      </c>
    </row>
    <row r="173" spans="1:4">
      <c r="A173" t="s">
        <v>267</v>
      </c>
      <c r="B173" s="2">
        <v>-0.35319698576141301</v>
      </c>
    </row>
    <row r="174" spans="1:4">
      <c r="A174" t="s">
        <v>785</v>
      </c>
      <c r="B174" s="2">
        <v>-0.34549012152209801</v>
      </c>
      <c r="D174">
        <v>1</v>
      </c>
    </row>
    <row r="175" spans="1:4">
      <c r="A175" t="s">
        <v>1687</v>
      </c>
      <c r="B175" s="2">
        <v>-0.34215520553523299</v>
      </c>
    </row>
    <row r="176" spans="1:4">
      <c r="A176" t="s">
        <v>301</v>
      </c>
      <c r="B176" s="2">
        <v>-0.33877427923165798</v>
      </c>
    </row>
    <row r="177" spans="1:3">
      <c r="A177" t="s">
        <v>2876</v>
      </c>
      <c r="B177" s="2">
        <v>-0.338101934322313</v>
      </c>
      <c r="C177">
        <v>1</v>
      </c>
    </row>
    <row r="178" spans="1:3">
      <c r="A178" t="s">
        <v>1961</v>
      </c>
      <c r="B178" s="2">
        <v>-0.33475074517897402</v>
      </c>
    </row>
    <row r="179" spans="1:3">
      <c r="A179" t="s">
        <v>2804</v>
      </c>
      <c r="B179" s="2">
        <v>-0.33398016898545901</v>
      </c>
    </row>
    <row r="180" spans="1:3">
      <c r="A180" t="s">
        <v>1061</v>
      </c>
      <c r="B180" s="2">
        <v>-0.33373090444896503</v>
      </c>
    </row>
    <row r="181" spans="1:3">
      <c r="A181" t="s">
        <v>1433</v>
      </c>
      <c r="B181" s="2">
        <v>-0.33071990246670002</v>
      </c>
    </row>
    <row r="182" spans="1:3">
      <c r="A182" t="s">
        <v>1678</v>
      </c>
      <c r="B182" s="2">
        <v>-0.33066685475379598</v>
      </c>
    </row>
    <row r="183" spans="1:3">
      <c r="A183" t="s">
        <v>360</v>
      </c>
      <c r="B183" s="2">
        <v>-0.33020836333252601</v>
      </c>
    </row>
    <row r="184" spans="1:3">
      <c r="A184" t="s">
        <v>1022</v>
      </c>
      <c r="B184" s="2">
        <v>-0.32963941066336</v>
      </c>
    </row>
    <row r="185" spans="1:3">
      <c r="A185" t="s">
        <v>2855</v>
      </c>
      <c r="B185" s="2">
        <v>-0.32799198259834</v>
      </c>
    </row>
    <row r="186" spans="1:3">
      <c r="A186" t="s">
        <v>2436</v>
      </c>
      <c r="B186" s="2">
        <v>-0.32684184485409701</v>
      </c>
    </row>
    <row r="187" spans="1:3">
      <c r="A187" t="s">
        <v>1298</v>
      </c>
      <c r="B187" s="2">
        <v>-0.32626990444016801</v>
      </c>
    </row>
    <row r="188" spans="1:3">
      <c r="A188" t="s">
        <v>2553</v>
      </c>
      <c r="B188" s="2">
        <v>-0.32598041873524403</v>
      </c>
    </row>
    <row r="189" spans="1:3">
      <c r="A189" t="s">
        <v>1711</v>
      </c>
      <c r="B189" s="2">
        <v>-0.32481229966640701</v>
      </c>
    </row>
    <row r="190" spans="1:3">
      <c r="A190" t="s">
        <v>2939</v>
      </c>
      <c r="B190" s="2">
        <v>-0.321959966156733</v>
      </c>
    </row>
    <row r="191" spans="1:3">
      <c r="A191" t="s">
        <v>2918</v>
      </c>
      <c r="B191" s="2">
        <v>-0.31775728548312498</v>
      </c>
    </row>
    <row r="192" spans="1:3">
      <c r="A192" t="s">
        <v>2426</v>
      </c>
      <c r="B192" s="2">
        <v>-0.31623818220963201</v>
      </c>
    </row>
    <row r="193" spans="1:4">
      <c r="A193" t="s">
        <v>445</v>
      </c>
      <c r="B193" s="2">
        <v>-0.31408832745969001</v>
      </c>
    </row>
    <row r="194" spans="1:4">
      <c r="A194" t="s">
        <v>1442</v>
      </c>
      <c r="B194" s="2">
        <v>-0.31386608025421597</v>
      </c>
      <c r="D194">
        <v>1</v>
      </c>
    </row>
    <row r="195" spans="1:4">
      <c r="A195" t="s">
        <v>840</v>
      </c>
      <c r="B195" s="2">
        <v>-0.31331154630862301</v>
      </c>
    </row>
    <row r="196" spans="1:4">
      <c r="A196" t="s">
        <v>1072</v>
      </c>
      <c r="B196" s="2">
        <v>-0.31219961039260602</v>
      </c>
    </row>
    <row r="197" spans="1:4">
      <c r="A197" t="s">
        <v>426</v>
      </c>
      <c r="B197" s="2">
        <v>-0.31108697980198302</v>
      </c>
    </row>
    <row r="198" spans="1:4">
      <c r="A198" t="s">
        <v>3078</v>
      </c>
      <c r="B198" s="2">
        <v>-0.31067415845124002</v>
      </c>
    </row>
    <row r="199" spans="1:4">
      <c r="A199" t="s">
        <v>675</v>
      </c>
      <c r="B199" s="2">
        <v>-0.310309618157249</v>
      </c>
    </row>
    <row r="200" spans="1:4">
      <c r="A200" t="s">
        <v>2887</v>
      </c>
      <c r="B200" s="2">
        <v>-0.30994094923766802</v>
      </c>
    </row>
    <row r="201" spans="1:4">
      <c r="A201" t="s">
        <v>2917</v>
      </c>
      <c r="B201" s="2">
        <v>-0.30563720103019099</v>
      </c>
    </row>
    <row r="202" spans="1:4">
      <c r="A202" t="s">
        <v>1712</v>
      </c>
      <c r="B202" s="2">
        <v>-0.30546554023040001</v>
      </c>
    </row>
    <row r="203" spans="1:4">
      <c r="A203" t="s">
        <v>141</v>
      </c>
      <c r="B203" s="2">
        <v>-0.30451283561745801</v>
      </c>
    </row>
    <row r="204" spans="1:4">
      <c r="A204" t="s">
        <v>77</v>
      </c>
      <c r="B204" s="2">
        <v>-0.30400059207830299</v>
      </c>
      <c r="C204">
        <v>1</v>
      </c>
    </row>
    <row r="205" spans="1:4">
      <c r="A205" t="s">
        <v>2943</v>
      </c>
      <c r="B205" s="2">
        <v>-0.30375918863451601</v>
      </c>
    </row>
    <row r="206" spans="1:4">
      <c r="A206" t="s">
        <v>2213</v>
      </c>
      <c r="B206" s="2">
        <v>-0.30353237586329801</v>
      </c>
      <c r="C206">
        <v>1</v>
      </c>
    </row>
    <row r="207" spans="1:4">
      <c r="A207" t="s">
        <v>2734</v>
      </c>
      <c r="B207" s="2">
        <v>-0.30329082485550102</v>
      </c>
    </row>
    <row r="208" spans="1:4">
      <c r="A208" t="s">
        <v>2570</v>
      </c>
      <c r="B208" s="2">
        <v>-0.30309867237024701</v>
      </c>
    </row>
    <row r="209" spans="1:4">
      <c r="A209" t="s">
        <v>1440</v>
      </c>
      <c r="B209" s="2">
        <v>-0.30281810045040602</v>
      </c>
    </row>
    <row r="210" spans="1:4">
      <c r="A210" t="s">
        <v>302</v>
      </c>
      <c r="B210" s="2">
        <v>-0.30087020050841901</v>
      </c>
      <c r="C210">
        <v>1</v>
      </c>
    </row>
    <row r="211" spans="1:4">
      <c r="A211" t="s">
        <v>2396</v>
      </c>
      <c r="B211" s="2">
        <v>-0.29882839848623999</v>
      </c>
    </row>
    <row r="212" spans="1:4">
      <c r="A212" t="s">
        <v>1877</v>
      </c>
      <c r="B212" s="2">
        <v>-0.29678350295716599</v>
      </c>
    </row>
    <row r="213" spans="1:4">
      <c r="A213" t="s">
        <v>2761</v>
      </c>
      <c r="B213" s="2">
        <v>-0.29651248397097402</v>
      </c>
    </row>
    <row r="214" spans="1:4">
      <c r="A214" t="s">
        <v>2223</v>
      </c>
      <c r="B214" s="2">
        <v>-0.29625905372330302</v>
      </c>
    </row>
    <row r="215" spans="1:4">
      <c r="A215" t="s">
        <v>2316</v>
      </c>
      <c r="B215" s="2">
        <v>-0.29504484408279902</v>
      </c>
      <c r="C215">
        <v>1</v>
      </c>
    </row>
    <row r="216" spans="1:4">
      <c r="A216" t="s">
        <v>1732</v>
      </c>
      <c r="B216" s="2">
        <v>-0.293182240834168</v>
      </c>
    </row>
    <row r="217" spans="1:4">
      <c r="A217" t="s">
        <v>2324</v>
      </c>
      <c r="B217" s="2">
        <v>-0.29132435476930801</v>
      </c>
    </row>
    <row r="218" spans="1:4">
      <c r="A218" t="s">
        <v>10</v>
      </c>
      <c r="B218" s="2">
        <v>-0.28929668603193098</v>
      </c>
      <c r="C218">
        <v>1</v>
      </c>
    </row>
    <row r="219" spans="1:4">
      <c r="A219" t="s">
        <v>1406</v>
      </c>
      <c r="B219" s="2">
        <v>-0.285998327917318</v>
      </c>
    </row>
    <row r="220" spans="1:4">
      <c r="A220" t="s">
        <v>2620</v>
      </c>
      <c r="B220" s="2">
        <v>-0.28322811479536403</v>
      </c>
      <c r="D220">
        <v>1</v>
      </c>
    </row>
    <row r="221" spans="1:4">
      <c r="A221" t="s">
        <v>2323</v>
      </c>
      <c r="B221" s="2">
        <v>-0.28216496588643702</v>
      </c>
    </row>
    <row r="222" spans="1:4">
      <c r="A222" t="s">
        <v>1366</v>
      </c>
      <c r="B222" s="2">
        <v>-0.28201657712657102</v>
      </c>
    </row>
    <row r="223" spans="1:4">
      <c r="A223" t="s">
        <v>980</v>
      </c>
      <c r="B223" s="2">
        <v>-0.28139197873090099</v>
      </c>
    </row>
    <row r="224" spans="1:4">
      <c r="A224" t="s">
        <v>2221</v>
      </c>
      <c r="B224" s="2">
        <v>-0.28098417185220598</v>
      </c>
    </row>
    <row r="225" spans="1:2">
      <c r="A225" t="s">
        <v>1808</v>
      </c>
      <c r="B225" s="2">
        <v>-0.27977755177946101</v>
      </c>
    </row>
    <row r="226" spans="1:2">
      <c r="A226" t="s">
        <v>112</v>
      </c>
      <c r="B226" s="2">
        <v>-0.27867644483475701</v>
      </c>
    </row>
    <row r="227" spans="1:2">
      <c r="A227" t="s">
        <v>8</v>
      </c>
      <c r="B227" s="2">
        <v>-0.27838766949910998</v>
      </c>
    </row>
    <row r="228" spans="1:2">
      <c r="A228" t="s">
        <v>1401</v>
      </c>
      <c r="B228" s="2">
        <v>-0.27607556969991298</v>
      </c>
    </row>
    <row r="229" spans="1:2">
      <c r="A229" t="s">
        <v>3087</v>
      </c>
      <c r="B229" s="2">
        <v>-0.27446664062829801</v>
      </c>
    </row>
    <row r="230" spans="1:2">
      <c r="A230" t="s">
        <v>1161</v>
      </c>
      <c r="B230" s="2">
        <v>-0.27406854294898098</v>
      </c>
    </row>
    <row r="231" spans="1:2">
      <c r="A231" t="s">
        <v>3044</v>
      </c>
      <c r="B231" s="2">
        <v>-0.27361820871926601</v>
      </c>
    </row>
    <row r="232" spans="1:2">
      <c r="A232" t="s">
        <v>1630</v>
      </c>
      <c r="B232" s="2">
        <v>-0.27304196980650403</v>
      </c>
    </row>
    <row r="233" spans="1:2">
      <c r="A233" t="s">
        <v>3099</v>
      </c>
      <c r="B233" s="2">
        <v>-0.27084624890512898</v>
      </c>
    </row>
    <row r="234" spans="1:2">
      <c r="A234" t="s">
        <v>3093</v>
      </c>
      <c r="B234" s="2">
        <v>-0.26934933206417599</v>
      </c>
    </row>
    <row r="235" spans="1:2">
      <c r="A235" t="s">
        <v>749</v>
      </c>
      <c r="B235" s="2">
        <v>-0.268607691572193</v>
      </c>
    </row>
    <row r="236" spans="1:2">
      <c r="A236" t="s">
        <v>245</v>
      </c>
      <c r="B236" s="2">
        <v>-0.26858906525118198</v>
      </c>
    </row>
    <row r="237" spans="1:2">
      <c r="A237" t="s">
        <v>2227</v>
      </c>
      <c r="B237" s="2">
        <v>-0.26828351342564</v>
      </c>
    </row>
    <row r="238" spans="1:2">
      <c r="A238" t="s">
        <v>1861</v>
      </c>
      <c r="B238" s="2">
        <v>-0.26773175396988202</v>
      </c>
    </row>
    <row r="239" spans="1:2">
      <c r="A239" t="s">
        <v>342</v>
      </c>
      <c r="B239" s="2">
        <v>-0.26744896439951699</v>
      </c>
    </row>
    <row r="240" spans="1:2">
      <c r="A240" t="s">
        <v>1919</v>
      </c>
      <c r="B240" s="2">
        <v>-0.267440136057019</v>
      </c>
    </row>
    <row r="241" spans="1:4">
      <c r="A241" t="s">
        <v>304</v>
      </c>
      <c r="B241" s="2">
        <v>-0.26627083265294399</v>
      </c>
    </row>
    <row r="242" spans="1:4">
      <c r="A242" t="s">
        <v>3084</v>
      </c>
      <c r="B242" s="2">
        <v>-0.26407048463717198</v>
      </c>
    </row>
    <row r="243" spans="1:4">
      <c r="A243" t="s">
        <v>640</v>
      </c>
      <c r="B243" s="2">
        <v>-0.26369350194531099</v>
      </c>
    </row>
    <row r="244" spans="1:4">
      <c r="A244" t="s">
        <v>386</v>
      </c>
      <c r="B244" s="2">
        <v>-0.26343912371863798</v>
      </c>
      <c r="D244">
        <v>1</v>
      </c>
    </row>
    <row r="245" spans="1:4">
      <c r="A245" t="s">
        <v>745</v>
      </c>
      <c r="B245" s="2">
        <v>-0.26343900109637203</v>
      </c>
    </row>
    <row r="246" spans="1:4">
      <c r="A246" t="s">
        <v>275</v>
      </c>
      <c r="B246" s="2">
        <v>-0.26305542914947799</v>
      </c>
    </row>
    <row r="247" spans="1:4">
      <c r="A247" t="s">
        <v>910</v>
      </c>
      <c r="B247" s="2">
        <v>-0.26240902669201999</v>
      </c>
    </row>
    <row r="248" spans="1:4">
      <c r="A248" t="s">
        <v>1203</v>
      </c>
      <c r="B248" s="2">
        <v>-0.26177744469869502</v>
      </c>
    </row>
    <row r="249" spans="1:4">
      <c r="A249" t="s">
        <v>2240</v>
      </c>
      <c r="B249" s="2">
        <v>-0.26155736213459402</v>
      </c>
    </row>
    <row r="250" spans="1:4">
      <c r="A250" t="s">
        <v>909</v>
      </c>
      <c r="B250" s="2">
        <v>-0.26146544841508002</v>
      </c>
    </row>
    <row r="251" spans="1:4">
      <c r="A251" t="s">
        <v>2433</v>
      </c>
      <c r="B251" s="2">
        <v>-0.26107950374620897</v>
      </c>
    </row>
    <row r="252" spans="1:4">
      <c r="A252" t="s">
        <v>418</v>
      </c>
      <c r="B252" s="2">
        <v>-0.26089726154950998</v>
      </c>
    </row>
    <row r="253" spans="1:4">
      <c r="A253" t="s">
        <v>1735</v>
      </c>
      <c r="B253" s="2">
        <v>-0.26077981727794902</v>
      </c>
      <c r="C253">
        <v>1</v>
      </c>
    </row>
    <row r="254" spans="1:4">
      <c r="A254" t="s">
        <v>2584</v>
      </c>
      <c r="B254" s="2">
        <v>-0.25924898030015098</v>
      </c>
    </row>
    <row r="255" spans="1:4">
      <c r="A255" t="s">
        <v>1764</v>
      </c>
      <c r="B255" s="2">
        <v>-0.25759856544526799</v>
      </c>
      <c r="D255">
        <v>1</v>
      </c>
    </row>
    <row r="256" spans="1:4">
      <c r="A256" t="s">
        <v>1318</v>
      </c>
      <c r="B256" s="2">
        <v>-0.25716777703285099</v>
      </c>
    </row>
    <row r="257" spans="1:4">
      <c r="A257" t="s">
        <v>2371</v>
      </c>
      <c r="B257" s="2">
        <v>-0.25639254627619201</v>
      </c>
    </row>
    <row r="258" spans="1:4">
      <c r="A258" t="s">
        <v>1966</v>
      </c>
      <c r="B258" s="2">
        <v>-0.25585807187088799</v>
      </c>
      <c r="D258">
        <v>1</v>
      </c>
    </row>
    <row r="259" spans="1:4">
      <c r="A259" t="s">
        <v>698</v>
      </c>
      <c r="B259" s="2">
        <v>-0.25520082834781599</v>
      </c>
    </row>
    <row r="260" spans="1:4">
      <c r="A260" t="s">
        <v>1686</v>
      </c>
      <c r="B260" s="2">
        <v>-0.25385913881942102</v>
      </c>
    </row>
    <row r="261" spans="1:4">
      <c r="A261" t="s">
        <v>2109</v>
      </c>
      <c r="B261" s="2">
        <v>-0.25383472343263802</v>
      </c>
    </row>
    <row r="262" spans="1:4">
      <c r="A262" t="s">
        <v>2009</v>
      </c>
      <c r="B262" s="2">
        <v>-0.25358747215107302</v>
      </c>
    </row>
    <row r="263" spans="1:4">
      <c r="A263" t="s">
        <v>908</v>
      </c>
      <c r="B263" s="2">
        <v>-0.253054620574303</v>
      </c>
    </row>
    <row r="264" spans="1:4">
      <c r="A264" t="s">
        <v>1811</v>
      </c>
      <c r="B264" s="2">
        <v>-0.25257561174136001</v>
      </c>
    </row>
    <row r="265" spans="1:4">
      <c r="A265" t="s">
        <v>2086</v>
      </c>
      <c r="B265" s="2">
        <v>-0.25180676249979</v>
      </c>
    </row>
    <row r="266" spans="1:4">
      <c r="A266" t="s">
        <v>2596</v>
      </c>
      <c r="B266" s="2">
        <v>-0.251346719060285</v>
      </c>
      <c r="C266">
        <v>1</v>
      </c>
    </row>
    <row r="267" spans="1:4">
      <c r="A267" t="s">
        <v>2215</v>
      </c>
      <c r="B267" s="2">
        <v>-0.250205436147725</v>
      </c>
    </row>
    <row r="268" spans="1:4">
      <c r="A268" t="s">
        <v>2209</v>
      </c>
      <c r="B268" s="2">
        <v>-0.249890777393421</v>
      </c>
    </row>
    <row r="269" spans="1:4">
      <c r="A269" t="s">
        <v>1179</v>
      </c>
      <c r="B269" s="2">
        <v>-0.249798398710807</v>
      </c>
      <c r="C269">
        <v>1</v>
      </c>
    </row>
    <row r="270" spans="1:4">
      <c r="A270" t="s">
        <v>205</v>
      </c>
      <c r="B270" s="2">
        <v>-0.24926566497092101</v>
      </c>
    </row>
    <row r="271" spans="1:4">
      <c r="A271" t="s">
        <v>2452</v>
      </c>
      <c r="B271" s="2">
        <v>-0.24858099200641001</v>
      </c>
    </row>
    <row r="272" spans="1:4">
      <c r="A272" t="s">
        <v>1076</v>
      </c>
      <c r="B272" s="2">
        <v>-0.24854651449258999</v>
      </c>
    </row>
    <row r="273" spans="1:3">
      <c r="A273" t="s">
        <v>2334</v>
      </c>
      <c r="B273" s="2">
        <v>-0.247747357384005</v>
      </c>
      <c r="C273">
        <v>1</v>
      </c>
    </row>
    <row r="274" spans="1:3">
      <c r="A274" t="s">
        <v>812</v>
      </c>
      <c r="B274" s="2">
        <v>-0.24549421421557999</v>
      </c>
    </row>
    <row r="275" spans="1:3">
      <c r="A275" t="s">
        <v>1081</v>
      </c>
      <c r="B275" s="2">
        <v>-0.24518682225934799</v>
      </c>
    </row>
    <row r="276" spans="1:3">
      <c r="A276" t="s">
        <v>825</v>
      </c>
      <c r="B276" s="2">
        <v>-0.24488663763717899</v>
      </c>
    </row>
    <row r="277" spans="1:3">
      <c r="A277" t="s">
        <v>641</v>
      </c>
      <c r="B277" s="2">
        <v>-0.24350820979007701</v>
      </c>
    </row>
    <row r="278" spans="1:3">
      <c r="A278" t="s">
        <v>557</v>
      </c>
      <c r="B278" s="2">
        <v>-0.24339794379480301</v>
      </c>
    </row>
    <row r="279" spans="1:3">
      <c r="A279" t="s">
        <v>2264</v>
      </c>
      <c r="B279" s="2">
        <v>-0.24300098377847501</v>
      </c>
    </row>
    <row r="280" spans="1:3">
      <c r="A280" t="s">
        <v>1483</v>
      </c>
      <c r="B280" s="2">
        <v>-0.24276782568351701</v>
      </c>
    </row>
    <row r="281" spans="1:3">
      <c r="A281" t="s">
        <v>26</v>
      </c>
      <c r="B281" s="2">
        <v>-0.23851793998007101</v>
      </c>
    </row>
    <row r="282" spans="1:3">
      <c r="A282" t="s">
        <v>1649</v>
      </c>
      <c r="B282" s="2">
        <v>-0.238245652350979</v>
      </c>
    </row>
    <row r="283" spans="1:3">
      <c r="A283" t="s">
        <v>2595</v>
      </c>
      <c r="B283" s="2">
        <v>-0.236922077013247</v>
      </c>
    </row>
    <row r="284" spans="1:3">
      <c r="A284" t="s">
        <v>616</v>
      </c>
      <c r="B284" s="2">
        <v>-0.23677012289138799</v>
      </c>
    </row>
    <row r="285" spans="1:3">
      <c r="A285" t="s">
        <v>1314</v>
      </c>
      <c r="B285" s="2">
        <v>-0.23639308150022301</v>
      </c>
    </row>
    <row r="286" spans="1:3">
      <c r="A286" t="s">
        <v>258</v>
      </c>
      <c r="B286" s="2">
        <v>-0.23623885601594999</v>
      </c>
    </row>
    <row r="287" spans="1:3">
      <c r="A287" t="s">
        <v>2257</v>
      </c>
      <c r="B287" s="2">
        <v>-0.23509726497501399</v>
      </c>
    </row>
    <row r="288" spans="1:3">
      <c r="A288" t="s">
        <v>23</v>
      </c>
      <c r="B288" s="2">
        <v>-0.233874454537642</v>
      </c>
    </row>
    <row r="289" spans="1:4">
      <c r="A289" t="s">
        <v>1222</v>
      </c>
      <c r="B289" s="2">
        <v>-0.23378053754689501</v>
      </c>
    </row>
    <row r="290" spans="1:4">
      <c r="A290" t="s">
        <v>65</v>
      </c>
      <c r="B290" s="2">
        <v>-0.23326973389757499</v>
      </c>
      <c r="C290">
        <v>1</v>
      </c>
    </row>
    <row r="291" spans="1:4">
      <c r="A291" t="s">
        <v>864</v>
      </c>
      <c r="B291" s="2">
        <v>-0.232635214107724</v>
      </c>
    </row>
    <row r="292" spans="1:4">
      <c r="A292" t="s">
        <v>68</v>
      </c>
      <c r="B292" s="2">
        <v>-0.231840824042916</v>
      </c>
    </row>
    <row r="293" spans="1:4">
      <c r="A293" t="s">
        <v>1356</v>
      </c>
      <c r="B293" s="2">
        <v>-0.23169433936015901</v>
      </c>
    </row>
    <row r="294" spans="1:4">
      <c r="A294" t="s">
        <v>2159</v>
      </c>
      <c r="B294" s="2">
        <v>-0.23165491191853099</v>
      </c>
      <c r="C294">
        <v>1</v>
      </c>
    </row>
    <row r="295" spans="1:4">
      <c r="A295" t="s">
        <v>237</v>
      </c>
      <c r="B295" s="2">
        <v>-0.23104809118113701</v>
      </c>
    </row>
    <row r="296" spans="1:4">
      <c r="A296" t="s">
        <v>2797</v>
      </c>
      <c r="B296" s="2">
        <v>-0.23026550760269901</v>
      </c>
    </row>
    <row r="297" spans="1:4">
      <c r="A297" t="s">
        <v>2825</v>
      </c>
      <c r="B297" s="2">
        <v>-0.230169544833731</v>
      </c>
    </row>
    <row r="298" spans="1:4">
      <c r="A298" t="s">
        <v>1939</v>
      </c>
      <c r="B298" s="2">
        <v>-0.229584805353201</v>
      </c>
      <c r="D298">
        <v>1</v>
      </c>
    </row>
    <row r="299" spans="1:4">
      <c r="A299" t="s">
        <v>287</v>
      </c>
      <c r="B299" s="2">
        <v>-0.22953227383496899</v>
      </c>
    </row>
    <row r="300" spans="1:4">
      <c r="A300" t="s">
        <v>982</v>
      </c>
      <c r="B300" s="2">
        <v>-0.22887714969327999</v>
      </c>
      <c r="C300">
        <v>1</v>
      </c>
    </row>
    <row r="301" spans="1:4">
      <c r="A301" t="s">
        <v>3096</v>
      </c>
      <c r="B301" s="2">
        <v>-0.226912039799397</v>
      </c>
      <c r="C301">
        <v>1</v>
      </c>
    </row>
    <row r="302" spans="1:4">
      <c r="A302" t="s">
        <v>2782</v>
      </c>
      <c r="B302" s="2">
        <v>-0.22687428771791701</v>
      </c>
    </row>
    <row r="303" spans="1:4">
      <c r="A303" t="s">
        <v>2849</v>
      </c>
      <c r="B303" s="2">
        <v>-0.22515258925732601</v>
      </c>
      <c r="C303">
        <v>1</v>
      </c>
    </row>
    <row r="304" spans="1:4">
      <c r="A304" t="s">
        <v>599</v>
      </c>
      <c r="B304" s="2">
        <v>-0.225108970238315</v>
      </c>
      <c r="C304">
        <v>1</v>
      </c>
    </row>
    <row r="305" spans="1:3">
      <c r="A305" t="s">
        <v>62</v>
      </c>
      <c r="B305" s="2">
        <v>-0.22498002741781001</v>
      </c>
    </row>
    <row r="306" spans="1:3">
      <c r="A306" t="s">
        <v>2705</v>
      </c>
      <c r="B306" s="2">
        <v>-0.22452772286469</v>
      </c>
    </row>
    <row r="307" spans="1:3">
      <c r="A307" t="s">
        <v>2472</v>
      </c>
      <c r="B307" s="2">
        <v>-0.222472145796721</v>
      </c>
    </row>
    <row r="308" spans="1:3">
      <c r="A308" t="s">
        <v>2997</v>
      </c>
      <c r="B308" s="2">
        <v>-0.221373138529987</v>
      </c>
    </row>
    <row r="309" spans="1:3">
      <c r="A309" t="s">
        <v>2471</v>
      </c>
      <c r="B309" s="2">
        <v>-0.22061196614167</v>
      </c>
    </row>
    <row r="310" spans="1:3">
      <c r="A310" t="s">
        <v>1353</v>
      </c>
      <c r="B310" s="2">
        <v>-0.21890396060980599</v>
      </c>
    </row>
    <row r="311" spans="1:3">
      <c r="A311" t="s">
        <v>2585</v>
      </c>
      <c r="B311" s="2">
        <v>-0.218635202914612</v>
      </c>
    </row>
    <row r="312" spans="1:3">
      <c r="A312" t="s">
        <v>2885</v>
      </c>
      <c r="B312" s="2">
        <v>-0.21817112823961099</v>
      </c>
    </row>
    <row r="313" spans="1:3">
      <c r="A313" t="s">
        <v>2261</v>
      </c>
      <c r="B313" s="2">
        <v>-0.21702467195054201</v>
      </c>
    </row>
    <row r="314" spans="1:3">
      <c r="A314" t="s">
        <v>2083</v>
      </c>
      <c r="B314" s="2">
        <v>-0.21600278442728299</v>
      </c>
      <c r="C314">
        <v>1</v>
      </c>
    </row>
    <row r="315" spans="1:3">
      <c r="A315" t="s">
        <v>1165</v>
      </c>
      <c r="B315" s="2">
        <v>-0.215581044890191</v>
      </c>
    </row>
    <row r="316" spans="1:3">
      <c r="A316" t="s">
        <v>359</v>
      </c>
      <c r="B316" s="2">
        <v>-0.214553866683592</v>
      </c>
    </row>
    <row r="317" spans="1:3">
      <c r="A317" t="s">
        <v>2038</v>
      </c>
      <c r="B317" s="2">
        <v>-0.21375272065516099</v>
      </c>
    </row>
    <row r="318" spans="1:3">
      <c r="A318" t="s">
        <v>2958</v>
      </c>
      <c r="B318" s="2">
        <v>-0.21371850039274701</v>
      </c>
    </row>
    <row r="319" spans="1:3">
      <c r="A319" t="s">
        <v>1437</v>
      </c>
      <c r="B319" s="2">
        <v>-0.21353789162967299</v>
      </c>
    </row>
    <row r="320" spans="1:3">
      <c r="A320" t="s">
        <v>2527</v>
      </c>
      <c r="B320" s="2">
        <v>-0.213430910479907</v>
      </c>
      <c r="C320">
        <v>1</v>
      </c>
    </row>
    <row r="321" spans="1:4">
      <c r="A321" t="s">
        <v>303</v>
      </c>
      <c r="B321" s="2">
        <v>-0.21246812004353</v>
      </c>
    </row>
    <row r="322" spans="1:4">
      <c r="A322" t="s">
        <v>2704</v>
      </c>
      <c r="B322" s="2">
        <v>-0.211602551329925</v>
      </c>
    </row>
    <row r="323" spans="1:4">
      <c r="A323" t="s">
        <v>578</v>
      </c>
      <c r="B323" s="2">
        <v>-0.21069205663016799</v>
      </c>
      <c r="D323">
        <v>1</v>
      </c>
    </row>
    <row r="324" spans="1:4">
      <c r="A324" t="s">
        <v>2550</v>
      </c>
      <c r="B324" s="2">
        <v>-0.210477140704664</v>
      </c>
    </row>
    <row r="325" spans="1:4">
      <c r="A325" t="s">
        <v>3022</v>
      </c>
      <c r="B325" s="2">
        <v>-0.210329140236688</v>
      </c>
      <c r="C325">
        <v>1</v>
      </c>
    </row>
    <row r="326" spans="1:4">
      <c r="A326" t="s">
        <v>2707</v>
      </c>
      <c r="B326" s="2">
        <v>-0.20978568630939001</v>
      </c>
      <c r="C326">
        <v>1</v>
      </c>
    </row>
    <row r="327" spans="1:4">
      <c r="A327" t="s">
        <v>881</v>
      </c>
      <c r="B327" s="2">
        <v>-0.209784960095697</v>
      </c>
    </row>
    <row r="328" spans="1:4">
      <c r="A328" t="s">
        <v>2806</v>
      </c>
      <c r="B328" s="2">
        <v>-0.20978020808572401</v>
      </c>
    </row>
    <row r="329" spans="1:4">
      <c r="A329" t="s">
        <v>2869</v>
      </c>
      <c r="B329" s="2">
        <v>-0.20923438311432299</v>
      </c>
    </row>
    <row r="330" spans="1:4">
      <c r="A330" t="s">
        <v>1382</v>
      </c>
      <c r="B330" s="2">
        <v>-0.20913596065739201</v>
      </c>
    </row>
    <row r="331" spans="1:4">
      <c r="A331" t="s">
        <v>3067</v>
      </c>
      <c r="B331" s="2">
        <v>-0.20759622636488101</v>
      </c>
      <c r="D331">
        <v>1</v>
      </c>
    </row>
    <row r="332" spans="1:4">
      <c r="A332" t="s">
        <v>369</v>
      </c>
      <c r="B332" s="2">
        <v>-0.206718218053077</v>
      </c>
    </row>
    <row r="333" spans="1:4">
      <c r="A333" t="s">
        <v>2861</v>
      </c>
      <c r="B333" s="2">
        <v>-0.20455622528928499</v>
      </c>
    </row>
    <row r="334" spans="1:4">
      <c r="A334" t="s">
        <v>1748</v>
      </c>
      <c r="B334" s="2">
        <v>-0.20402523125570499</v>
      </c>
    </row>
    <row r="335" spans="1:4">
      <c r="A335" t="s">
        <v>900</v>
      </c>
      <c r="B335" s="2">
        <v>-0.20341429367800201</v>
      </c>
    </row>
    <row r="336" spans="1:4">
      <c r="A336" t="s">
        <v>2256</v>
      </c>
      <c r="B336" s="2">
        <v>-0.20335920732485999</v>
      </c>
    </row>
    <row r="337" spans="1:4">
      <c r="A337" t="s">
        <v>2394</v>
      </c>
      <c r="B337" s="2">
        <v>-0.203005400845856</v>
      </c>
    </row>
    <row r="338" spans="1:4">
      <c r="A338" t="s">
        <v>2605</v>
      </c>
      <c r="B338" s="2">
        <v>-0.202383233389063</v>
      </c>
    </row>
    <row r="339" spans="1:4">
      <c r="A339" t="s">
        <v>2162</v>
      </c>
      <c r="B339" s="2">
        <v>-0.20236140225949201</v>
      </c>
    </row>
    <row r="340" spans="1:4">
      <c r="A340" t="s">
        <v>1905</v>
      </c>
      <c r="B340" s="2">
        <v>-0.201868937641208</v>
      </c>
    </row>
    <row r="341" spans="1:4">
      <c r="A341" t="s">
        <v>1958</v>
      </c>
      <c r="B341" s="2">
        <v>-0.20183867548871801</v>
      </c>
    </row>
    <row r="342" spans="1:4">
      <c r="A342" t="s">
        <v>2870</v>
      </c>
      <c r="B342" s="2">
        <v>-0.20146601372416401</v>
      </c>
    </row>
    <row r="343" spans="1:4">
      <c r="A343" t="s">
        <v>3071</v>
      </c>
      <c r="B343" s="2">
        <v>-0.20115770804451</v>
      </c>
      <c r="D343">
        <v>1</v>
      </c>
    </row>
    <row r="344" spans="1:4">
      <c r="A344" t="s">
        <v>536</v>
      </c>
      <c r="B344" s="2">
        <v>-0.201074697704615</v>
      </c>
    </row>
    <row r="345" spans="1:4">
      <c r="A345" t="s">
        <v>192</v>
      </c>
      <c r="B345" s="2">
        <v>-0.200454884241245</v>
      </c>
    </row>
    <row r="346" spans="1:4">
      <c r="A346" t="s">
        <v>647</v>
      </c>
      <c r="B346" s="2">
        <v>-0.19808349119534299</v>
      </c>
    </row>
    <row r="347" spans="1:4">
      <c r="A347" t="s">
        <v>2237</v>
      </c>
      <c r="B347" s="2">
        <v>-0.19728553823002201</v>
      </c>
    </row>
    <row r="348" spans="1:4">
      <c r="A348" t="s">
        <v>1208</v>
      </c>
      <c r="B348" s="2">
        <v>-0.19706905104859199</v>
      </c>
    </row>
    <row r="349" spans="1:4">
      <c r="A349" t="s">
        <v>2118</v>
      </c>
      <c r="B349" s="2">
        <v>-0.19628388004154701</v>
      </c>
    </row>
    <row r="350" spans="1:4">
      <c r="A350" t="s">
        <v>1379</v>
      </c>
      <c r="B350" s="2">
        <v>-0.196192788523919</v>
      </c>
      <c r="D350">
        <v>1</v>
      </c>
    </row>
    <row r="351" spans="1:4">
      <c r="A351" t="s">
        <v>2833</v>
      </c>
      <c r="B351" s="2">
        <v>-0.19600791945927001</v>
      </c>
      <c r="D351">
        <v>1</v>
      </c>
    </row>
    <row r="352" spans="1:4">
      <c r="A352" t="s">
        <v>1567</v>
      </c>
      <c r="B352" s="2">
        <v>-0.19576431584265799</v>
      </c>
    </row>
    <row r="353" spans="1:4">
      <c r="A353" t="s">
        <v>2914</v>
      </c>
      <c r="B353" s="2">
        <v>-0.19520261042133599</v>
      </c>
    </row>
    <row r="354" spans="1:4">
      <c r="A354" t="s">
        <v>730</v>
      </c>
      <c r="B354" s="2">
        <v>-0.19511397300184</v>
      </c>
    </row>
    <row r="355" spans="1:4">
      <c r="A355" t="s">
        <v>2933</v>
      </c>
      <c r="B355" s="2">
        <v>-0.19303167774706501</v>
      </c>
    </row>
    <row r="356" spans="1:4">
      <c r="A356" t="s">
        <v>1623</v>
      </c>
      <c r="B356" s="2">
        <v>-0.19265526156373899</v>
      </c>
      <c r="C356">
        <v>1</v>
      </c>
    </row>
    <row r="357" spans="1:4">
      <c r="A357" t="s">
        <v>1707</v>
      </c>
      <c r="B357" s="2">
        <v>-0.19173067322520401</v>
      </c>
    </row>
    <row r="358" spans="1:4">
      <c r="A358" t="s">
        <v>2598</v>
      </c>
      <c r="B358" s="2">
        <v>-0.191526509278962</v>
      </c>
    </row>
    <row r="359" spans="1:4">
      <c r="A359" t="s">
        <v>2232</v>
      </c>
      <c r="B359" s="2">
        <v>-0.19109535898638</v>
      </c>
    </row>
    <row r="360" spans="1:4">
      <c r="A360" t="s">
        <v>2157</v>
      </c>
      <c r="B360" s="2">
        <v>-0.191034420694426</v>
      </c>
      <c r="D360">
        <v>1</v>
      </c>
    </row>
    <row r="361" spans="1:4">
      <c r="A361" t="s">
        <v>1410</v>
      </c>
      <c r="B361" s="2">
        <v>-0.19091669545850701</v>
      </c>
    </row>
    <row r="362" spans="1:4">
      <c r="A362" t="s">
        <v>2877</v>
      </c>
      <c r="B362" s="2">
        <v>-0.18967603727740801</v>
      </c>
    </row>
    <row r="363" spans="1:4">
      <c r="A363" t="s">
        <v>45</v>
      </c>
      <c r="B363" s="2">
        <v>-0.18903352878162399</v>
      </c>
    </row>
    <row r="364" spans="1:4">
      <c r="A364" t="s">
        <v>2392</v>
      </c>
      <c r="B364" s="2">
        <v>-0.188965146128484</v>
      </c>
    </row>
    <row r="365" spans="1:4">
      <c r="A365" t="s">
        <v>668</v>
      </c>
      <c r="B365" s="2">
        <v>-0.18838557927484301</v>
      </c>
    </row>
    <row r="366" spans="1:4">
      <c r="A366" t="s">
        <v>1476</v>
      </c>
      <c r="B366" s="2">
        <v>-0.18787360457048999</v>
      </c>
    </row>
    <row r="367" spans="1:4">
      <c r="A367" t="s">
        <v>2526</v>
      </c>
      <c r="B367" s="2">
        <v>-0.18743775587289099</v>
      </c>
    </row>
    <row r="368" spans="1:4">
      <c r="A368" t="s">
        <v>1787</v>
      </c>
      <c r="B368" s="2">
        <v>-0.185862812584877</v>
      </c>
      <c r="C368">
        <v>1</v>
      </c>
    </row>
    <row r="369" spans="1:4">
      <c r="A369" t="s">
        <v>2853</v>
      </c>
      <c r="B369" s="2">
        <v>-0.18564177270910501</v>
      </c>
    </row>
    <row r="370" spans="1:4">
      <c r="A370" t="s">
        <v>2785</v>
      </c>
      <c r="B370" s="2">
        <v>-0.18557799376113501</v>
      </c>
    </row>
    <row r="371" spans="1:4">
      <c r="A371" t="s">
        <v>1904</v>
      </c>
      <c r="B371" s="2">
        <v>-0.18429279258923201</v>
      </c>
    </row>
    <row r="372" spans="1:4">
      <c r="A372" t="s">
        <v>686</v>
      </c>
      <c r="B372" s="2">
        <v>-0.18186462227906</v>
      </c>
    </row>
    <row r="373" spans="1:4">
      <c r="A373" t="s">
        <v>774</v>
      </c>
      <c r="B373" s="2">
        <v>-0.181783784784049</v>
      </c>
    </row>
    <row r="374" spans="1:4">
      <c r="A374" t="s">
        <v>2154</v>
      </c>
      <c r="B374" s="2">
        <v>-0.18166469947678901</v>
      </c>
    </row>
    <row r="375" spans="1:4">
      <c r="A375" t="s">
        <v>752</v>
      </c>
      <c r="B375" s="2">
        <v>-0.18164452764515401</v>
      </c>
    </row>
    <row r="376" spans="1:4">
      <c r="A376" t="s">
        <v>2446</v>
      </c>
      <c r="B376" s="2">
        <v>-0.181289346517407</v>
      </c>
      <c r="D376">
        <v>1</v>
      </c>
    </row>
    <row r="377" spans="1:4">
      <c r="A377" t="s">
        <v>2854</v>
      </c>
      <c r="B377" s="2">
        <v>-0.18025946347151001</v>
      </c>
    </row>
    <row r="378" spans="1:4">
      <c r="A378" t="s">
        <v>2258</v>
      </c>
      <c r="B378" s="2">
        <v>-0.18013206650958</v>
      </c>
    </row>
    <row r="379" spans="1:4">
      <c r="A379" t="s">
        <v>2229</v>
      </c>
      <c r="B379" s="2">
        <v>-0.18009151894571601</v>
      </c>
    </row>
    <row r="380" spans="1:4">
      <c r="A380" t="s">
        <v>2145</v>
      </c>
      <c r="B380" s="2">
        <v>-0.17994373046267301</v>
      </c>
    </row>
    <row r="381" spans="1:4">
      <c r="A381" t="s">
        <v>142</v>
      </c>
      <c r="B381" s="2">
        <v>-0.179632998406214</v>
      </c>
    </row>
    <row r="382" spans="1:4">
      <c r="A382" t="s">
        <v>2231</v>
      </c>
      <c r="B382" s="2">
        <v>-0.17959986519535001</v>
      </c>
      <c r="D382">
        <v>1</v>
      </c>
    </row>
    <row r="383" spans="1:4">
      <c r="A383" t="s">
        <v>2422</v>
      </c>
      <c r="B383" s="2">
        <v>-0.17877078898121099</v>
      </c>
    </row>
    <row r="384" spans="1:4">
      <c r="A384" t="s">
        <v>630</v>
      </c>
      <c r="B384" s="2">
        <v>-0.17728632896841101</v>
      </c>
      <c r="C384">
        <v>1</v>
      </c>
    </row>
    <row r="385" spans="1:4">
      <c r="A385" t="s">
        <v>3090</v>
      </c>
      <c r="B385" s="2">
        <v>-0.17671230043765401</v>
      </c>
    </row>
    <row r="386" spans="1:4">
      <c r="A386" t="s">
        <v>1654</v>
      </c>
      <c r="B386" s="2">
        <v>-0.17657424840515001</v>
      </c>
    </row>
    <row r="387" spans="1:4">
      <c r="A387" t="s">
        <v>2593</v>
      </c>
      <c r="B387" s="2">
        <v>-0.17573681825708801</v>
      </c>
    </row>
    <row r="388" spans="1:4">
      <c r="A388" t="s">
        <v>853</v>
      </c>
      <c r="B388" s="2">
        <v>-0.17541723464973899</v>
      </c>
    </row>
    <row r="389" spans="1:4">
      <c r="A389" t="s">
        <v>2942</v>
      </c>
      <c r="B389" s="2">
        <v>-0.17537865869095301</v>
      </c>
    </row>
    <row r="390" spans="1:4">
      <c r="A390" t="s">
        <v>2615</v>
      </c>
      <c r="B390" s="2">
        <v>-0.17503305907490499</v>
      </c>
      <c r="C390">
        <v>1</v>
      </c>
    </row>
    <row r="391" spans="1:4">
      <c r="A391" t="s">
        <v>2439</v>
      </c>
      <c r="B391" s="2">
        <v>-0.17459079477175601</v>
      </c>
    </row>
    <row r="392" spans="1:4">
      <c r="A392" t="s">
        <v>105</v>
      </c>
      <c r="B392" s="2">
        <v>-0.17411008643592599</v>
      </c>
    </row>
    <row r="393" spans="1:4">
      <c r="A393" t="s">
        <v>2931</v>
      </c>
      <c r="B393" s="2">
        <v>-0.17372778205147299</v>
      </c>
      <c r="D393">
        <v>1</v>
      </c>
    </row>
    <row r="394" spans="1:4">
      <c r="A394" t="s">
        <v>3048</v>
      </c>
      <c r="B394" s="2">
        <v>-0.17367829055098999</v>
      </c>
    </row>
    <row r="395" spans="1:4">
      <c r="A395" t="s">
        <v>1651</v>
      </c>
      <c r="B395" s="2">
        <v>-0.17345297708705501</v>
      </c>
    </row>
    <row r="396" spans="1:4">
      <c r="A396" t="s">
        <v>2747</v>
      </c>
      <c r="B396" s="2">
        <v>-0.17283129542231701</v>
      </c>
    </row>
    <row r="397" spans="1:4">
      <c r="A397" t="s">
        <v>3031</v>
      </c>
      <c r="B397" s="2">
        <v>-0.17258425979148401</v>
      </c>
    </row>
    <row r="398" spans="1:4">
      <c r="A398" t="s">
        <v>2619</v>
      </c>
      <c r="B398" s="2">
        <v>-0.172425523181994</v>
      </c>
    </row>
    <row r="399" spans="1:4">
      <c r="A399" t="s">
        <v>3082</v>
      </c>
      <c r="B399" s="2">
        <v>-0.17242081625792199</v>
      </c>
    </row>
    <row r="400" spans="1:4">
      <c r="A400" t="s">
        <v>1381</v>
      </c>
      <c r="B400" s="2">
        <v>-0.17228660964016301</v>
      </c>
    </row>
    <row r="401" spans="1:4">
      <c r="A401" t="s">
        <v>1747</v>
      </c>
      <c r="B401" s="2">
        <v>-0.17178731897511501</v>
      </c>
      <c r="C401">
        <v>1</v>
      </c>
    </row>
    <row r="402" spans="1:4">
      <c r="A402" t="s">
        <v>1417</v>
      </c>
      <c r="B402" s="2">
        <v>-0.17087576967895601</v>
      </c>
    </row>
    <row r="403" spans="1:4">
      <c r="A403" t="s">
        <v>2101</v>
      </c>
      <c r="B403" s="2">
        <v>-0.17078482657052901</v>
      </c>
    </row>
    <row r="404" spans="1:4">
      <c r="A404" t="s">
        <v>3050</v>
      </c>
      <c r="B404" s="2">
        <v>-0.16975619967591099</v>
      </c>
    </row>
    <row r="405" spans="1:4">
      <c r="A405" t="s">
        <v>2896</v>
      </c>
      <c r="B405" s="2">
        <v>-0.169647379112258</v>
      </c>
    </row>
    <row r="406" spans="1:4">
      <c r="A406" t="s">
        <v>1569</v>
      </c>
      <c r="B406" s="2">
        <v>-0.169127755904006</v>
      </c>
      <c r="D406">
        <v>1</v>
      </c>
    </row>
    <row r="407" spans="1:4">
      <c r="A407" t="s">
        <v>1972</v>
      </c>
      <c r="B407" s="2">
        <v>-0.168987976302818</v>
      </c>
      <c r="C407">
        <v>1</v>
      </c>
    </row>
    <row r="408" spans="1:4">
      <c r="A408" t="s">
        <v>3079</v>
      </c>
      <c r="B408" s="2">
        <v>-0.16878248949729299</v>
      </c>
    </row>
    <row r="409" spans="1:4">
      <c r="A409" t="s">
        <v>2868</v>
      </c>
      <c r="B409" s="2">
        <v>-0.168361923424167</v>
      </c>
    </row>
    <row r="410" spans="1:4">
      <c r="A410" t="s">
        <v>1393</v>
      </c>
      <c r="B410" s="2">
        <v>-0.16763920125776</v>
      </c>
    </row>
    <row r="411" spans="1:4">
      <c r="A411" t="s">
        <v>1303</v>
      </c>
      <c r="B411" s="2">
        <v>-0.16743138597002399</v>
      </c>
      <c r="C411">
        <v>1</v>
      </c>
    </row>
    <row r="412" spans="1:4">
      <c r="A412" t="s">
        <v>2514</v>
      </c>
      <c r="B412" s="2">
        <v>-0.167224590659834</v>
      </c>
    </row>
    <row r="413" spans="1:4">
      <c r="A413" t="s">
        <v>506</v>
      </c>
      <c r="B413" s="2">
        <v>-0.16676546738503201</v>
      </c>
    </row>
    <row r="414" spans="1:4">
      <c r="A414" t="s">
        <v>383</v>
      </c>
      <c r="B414" s="2">
        <v>-0.16666841335910099</v>
      </c>
    </row>
    <row r="415" spans="1:4">
      <c r="A415" t="s">
        <v>1955</v>
      </c>
      <c r="B415" s="2">
        <v>-0.16655761883880099</v>
      </c>
      <c r="D415">
        <v>1</v>
      </c>
    </row>
    <row r="416" spans="1:4">
      <c r="A416" t="s">
        <v>2706</v>
      </c>
      <c r="B416" s="2">
        <v>-0.16645035122277599</v>
      </c>
    </row>
    <row r="417" spans="1:4">
      <c r="A417" t="s">
        <v>2036</v>
      </c>
      <c r="B417" s="2">
        <v>-0.16626137020757101</v>
      </c>
    </row>
    <row r="418" spans="1:4">
      <c r="A418" t="s">
        <v>2628</v>
      </c>
      <c r="B418" s="2">
        <v>-0.16612655703083901</v>
      </c>
    </row>
    <row r="419" spans="1:4">
      <c r="A419" t="s">
        <v>2354</v>
      </c>
      <c r="B419" s="2">
        <v>-0.16603645761602301</v>
      </c>
    </row>
    <row r="420" spans="1:4">
      <c r="A420" t="s">
        <v>1667</v>
      </c>
      <c r="B420" s="2">
        <v>-0.165806691563328</v>
      </c>
    </row>
    <row r="421" spans="1:4">
      <c r="A421" t="s">
        <v>2934</v>
      </c>
      <c r="B421" s="2">
        <v>-0.165518986332294</v>
      </c>
    </row>
    <row r="422" spans="1:4">
      <c r="A422" t="s">
        <v>2052</v>
      </c>
      <c r="B422" s="2">
        <v>-0.16485993311884001</v>
      </c>
    </row>
    <row r="423" spans="1:4">
      <c r="A423" t="s">
        <v>2073</v>
      </c>
      <c r="B423" s="2">
        <v>-0.163474515794269</v>
      </c>
    </row>
    <row r="424" spans="1:4">
      <c r="A424" t="s">
        <v>2783</v>
      </c>
      <c r="B424" s="2">
        <v>-0.16340621599653399</v>
      </c>
    </row>
    <row r="425" spans="1:4">
      <c r="A425" t="s">
        <v>2331</v>
      </c>
      <c r="B425" s="2">
        <v>-0.163102177340223</v>
      </c>
      <c r="D425">
        <v>1</v>
      </c>
    </row>
    <row r="426" spans="1:4">
      <c r="A426" t="s">
        <v>1354</v>
      </c>
      <c r="B426" s="2">
        <v>-0.162981527371797</v>
      </c>
    </row>
    <row r="427" spans="1:4">
      <c r="A427" t="s">
        <v>1317</v>
      </c>
      <c r="B427" s="2">
        <v>-0.16224875067873101</v>
      </c>
      <c r="C427">
        <v>1</v>
      </c>
    </row>
    <row r="428" spans="1:4">
      <c r="A428" t="s">
        <v>29</v>
      </c>
      <c r="B428" s="2">
        <v>-0.16098601778441701</v>
      </c>
    </row>
    <row r="429" spans="1:4">
      <c r="A429" t="s">
        <v>1323</v>
      </c>
      <c r="B429" s="2">
        <v>-0.160938186124503</v>
      </c>
    </row>
    <row r="430" spans="1:4">
      <c r="A430" t="s">
        <v>1383</v>
      </c>
      <c r="B430" s="2">
        <v>-0.160683216918349</v>
      </c>
    </row>
    <row r="431" spans="1:4">
      <c r="A431" t="s">
        <v>1420</v>
      </c>
      <c r="B431" s="2">
        <v>-0.16016492908951099</v>
      </c>
    </row>
    <row r="432" spans="1:4">
      <c r="A432" t="s">
        <v>2212</v>
      </c>
      <c r="B432" s="2">
        <v>-0.159244109339478</v>
      </c>
    </row>
    <row r="433" spans="1:4">
      <c r="A433" t="s">
        <v>1439</v>
      </c>
      <c r="B433" s="2">
        <v>-0.15913341690285299</v>
      </c>
    </row>
    <row r="434" spans="1:4">
      <c r="A434" t="s">
        <v>288</v>
      </c>
      <c r="B434" s="2">
        <v>-0.158964432865283</v>
      </c>
    </row>
    <row r="435" spans="1:4">
      <c r="A435" t="s">
        <v>2492</v>
      </c>
      <c r="B435" s="2">
        <v>-0.156985635158158</v>
      </c>
    </row>
    <row r="436" spans="1:4">
      <c r="A436" t="s">
        <v>2746</v>
      </c>
      <c r="B436" s="2">
        <v>-0.15501769864196399</v>
      </c>
    </row>
    <row r="437" spans="1:4">
      <c r="A437" t="s">
        <v>2834</v>
      </c>
      <c r="B437" s="2">
        <v>-0.15343739503116</v>
      </c>
      <c r="D437">
        <v>1</v>
      </c>
    </row>
    <row r="438" spans="1:4">
      <c r="A438" t="s">
        <v>2530</v>
      </c>
      <c r="B438" s="2">
        <v>-0.15322272153885699</v>
      </c>
      <c r="C438">
        <v>1</v>
      </c>
    </row>
    <row r="439" spans="1:4">
      <c r="A439" t="s">
        <v>308</v>
      </c>
      <c r="B439" s="2">
        <v>-0.15217724894381801</v>
      </c>
    </row>
    <row r="440" spans="1:4">
      <c r="A440" t="s">
        <v>1441</v>
      </c>
      <c r="B440" s="2">
        <v>-0.150447005864044</v>
      </c>
      <c r="C440">
        <v>1</v>
      </c>
    </row>
    <row r="441" spans="1:4">
      <c r="A441" t="s">
        <v>2603</v>
      </c>
      <c r="B441" s="2">
        <v>-0.14893939305065601</v>
      </c>
    </row>
    <row r="442" spans="1:4">
      <c r="A442" t="s">
        <v>2201</v>
      </c>
      <c r="B442" s="2">
        <v>-0.14750943843046699</v>
      </c>
      <c r="C442">
        <v>1</v>
      </c>
    </row>
    <row r="443" spans="1:4">
      <c r="A443" t="s">
        <v>1960</v>
      </c>
      <c r="B443" s="2">
        <v>-0.147209783760682</v>
      </c>
    </row>
    <row r="444" spans="1:4">
      <c r="A444" t="s">
        <v>867</v>
      </c>
      <c r="B444" s="2">
        <v>-0.14713621259582299</v>
      </c>
    </row>
    <row r="445" spans="1:4">
      <c r="A445" t="s">
        <v>387</v>
      </c>
      <c r="B445" s="2">
        <v>-0.14712971277372899</v>
      </c>
    </row>
    <row r="446" spans="1:4">
      <c r="A446" t="s">
        <v>2621</v>
      </c>
      <c r="B446" s="2">
        <v>-0.14685364443809701</v>
      </c>
    </row>
    <row r="447" spans="1:4">
      <c r="A447" t="s">
        <v>1385</v>
      </c>
      <c r="B447" s="2">
        <v>-0.14471693213182199</v>
      </c>
    </row>
    <row r="448" spans="1:4">
      <c r="A448" t="s">
        <v>1911</v>
      </c>
      <c r="B448" s="2">
        <v>-0.14443946326731</v>
      </c>
    </row>
    <row r="449" spans="1:4">
      <c r="A449" t="s">
        <v>878</v>
      </c>
      <c r="B449" s="2">
        <v>-0.14271944560816799</v>
      </c>
    </row>
    <row r="450" spans="1:4">
      <c r="A450" t="s">
        <v>1389</v>
      </c>
      <c r="B450" s="2">
        <v>-0.14269845936942199</v>
      </c>
    </row>
    <row r="451" spans="1:4">
      <c r="A451" t="s">
        <v>1599</v>
      </c>
      <c r="B451" s="2">
        <v>-0.14216979007036601</v>
      </c>
      <c r="D451">
        <v>1</v>
      </c>
    </row>
    <row r="452" spans="1:4">
      <c r="A452" t="s">
        <v>2710</v>
      </c>
      <c r="B452" s="2">
        <v>-0.14133154524563599</v>
      </c>
    </row>
    <row r="453" spans="1:4">
      <c r="A453" t="s">
        <v>518</v>
      </c>
      <c r="B453" s="2">
        <v>-0.14091127839215001</v>
      </c>
    </row>
    <row r="454" spans="1:4">
      <c r="A454" t="s">
        <v>1658</v>
      </c>
      <c r="B454" s="2">
        <v>-0.13978555183779201</v>
      </c>
    </row>
    <row r="455" spans="1:4">
      <c r="A455" t="s">
        <v>614</v>
      </c>
      <c r="B455" s="2">
        <v>-0.13866728233461001</v>
      </c>
    </row>
    <row r="456" spans="1:4">
      <c r="A456" t="s">
        <v>2138</v>
      </c>
      <c r="B456" s="2">
        <v>-0.13615519526717201</v>
      </c>
    </row>
    <row r="457" spans="1:4">
      <c r="A457" t="s">
        <v>170</v>
      </c>
      <c r="B457" s="2">
        <v>-0.13478860480739399</v>
      </c>
    </row>
    <row r="458" spans="1:4">
      <c r="A458" t="s">
        <v>1650</v>
      </c>
      <c r="B458" s="2">
        <v>-0.13269412278371401</v>
      </c>
      <c r="C458">
        <v>1</v>
      </c>
    </row>
    <row r="459" spans="1:4">
      <c r="A459" t="s">
        <v>1048</v>
      </c>
      <c r="B459" s="2">
        <v>-0.13210781200438601</v>
      </c>
    </row>
    <row r="460" spans="1:4">
      <c r="A460" t="s">
        <v>2445</v>
      </c>
      <c r="B460" s="2">
        <v>-0.13207461475676399</v>
      </c>
    </row>
    <row r="461" spans="1:4">
      <c r="A461" t="s">
        <v>1226</v>
      </c>
      <c r="B461" s="2">
        <v>-0.132065568682805</v>
      </c>
    </row>
    <row r="462" spans="1:4">
      <c r="A462" t="s">
        <v>582</v>
      </c>
      <c r="B462" s="2">
        <v>-0.12998744624701999</v>
      </c>
    </row>
    <row r="463" spans="1:4">
      <c r="A463" t="s">
        <v>3095</v>
      </c>
      <c r="B463" s="2">
        <v>-0.12969723212554399</v>
      </c>
    </row>
    <row r="464" spans="1:4">
      <c r="A464" t="s">
        <v>2211</v>
      </c>
      <c r="B464" s="2">
        <v>-0.129277851542036</v>
      </c>
      <c r="C464">
        <v>1</v>
      </c>
    </row>
    <row r="465" spans="1:4">
      <c r="A465" t="s">
        <v>2387</v>
      </c>
      <c r="B465" s="2">
        <v>-0.12867982323739099</v>
      </c>
    </row>
    <row r="466" spans="1:4">
      <c r="A466" t="s">
        <v>2807</v>
      </c>
      <c r="B466" s="2">
        <v>-0.127548382865913</v>
      </c>
      <c r="D466">
        <v>1</v>
      </c>
    </row>
    <row r="467" spans="1:4">
      <c r="A467" t="s">
        <v>2510</v>
      </c>
      <c r="B467" s="2">
        <v>-0.127198109606178</v>
      </c>
    </row>
    <row r="468" spans="1:4">
      <c r="A468" t="s">
        <v>1999</v>
      </c>
      <c r="B468" s="2">
        <v>-0.12693988335036899</v>
      </c>
    </row>
    <row r="469" spans="1:4">
      <c r="A469" t="s">
        <v>1334</v>
      </c>
      <c r="B469" s="2">
        <v>-0.126256147319216</v>
      </c>
      <c r="D469">
        <v>1</v>
      </c>
    </row>
    <row r="470" spans="1:4">
      <c r="A470" t="s">
        <v>2136</v>
      </c>
      <c r="B470" s="2">
        <v>-0.12617355291625801</v>
      </c>
    </row>
    <row r="471" spans="1:4">
      <c r="A471" t="s">
        <v>3111</v>
      </c>
      <c r="B471" s="2">
        <v>-0.125995326254665</v>
      </c>
    </row>
    <row r="472" spans="1:4">
      <c r="A472" t="s">
        <v>1766</v>
      </c>
      <c r="B472" s="2">
        <v>-0.12502465745656299</v>
      </c>
    </row>
    <row r="473" spans="1:4">
      <c r="A473" t="s">
        <v>2214</v>
      </c>
      <c r="B473" s="2">
        <v>-0.124275857028619</v>
      </c>
      <c r="C473">
        <v>1</v>
      </c>
    </row>
    <row r="474" spans="1:4">
      <c r="A474" t="s">
        <v>2106</v>
      </c>
      <c r="B474" s="2">
        <v>-0.118440829757579</v>
      </c>
    </row>
    <row r="475" spans="1:4">
      <c r="A475" t="s">
        <v>2719</v>
      </c>
      <c r="B475" s="2">
        <v>-0.11825487142856</v>
      </c>
    </row>
    <row r="476" spans="1:4">
      <c r="A476" t="s">
        <v>500</v>
      </c>
      <c r="B476" s="2">
        <v>-0.117717166086523</v>
      </c>
    </row>
    <row r="477" spans="1:4">
      <c r="A477" t="s">
        <v>2308</v>
      </c>
      <c r="B477" s="2">
        <v>-0.11561387698262</v>
      </c>
    </row>
    <row r="478" spans="1:4">
      <c r="A478" t="s">
        <v>1283</v>
      </c>
      <c r="B478" s="2">
        <v>-0.11555044087969001</v>
      </c>
      <c r="C478">
        <v>1</v>
      </c>
    </row>
    <row r="479" spans="1:4">
      <c r="A479" t="s">
        <v>1701</v>
      </c>
      <c r="B479" s="2">
        <v>-0.114108301193396</v>
      </c>
    </row>
    <row r="480" spans="1:4">
      <c r="A480" t="s">
        <v>2569</v>
      </c>
      <c r="B480" s="2">
        <v>-0.11219760394436</v>
      </c>
    </row>
    <row r="481" spans="1:5">
      <c r="A481" t="s">
        <v>2035</v>
      </c>
      <c r="B481" s="2">
        <v>-0.106840768510299</v>
      </c>
    </row>
    <row r="482" spans="1:5">
      <c r="A482" t="s">
        <v>2425</v>
      </c>
      <c r="B482" s="2">
        <v>-0.102769165676004</v>
      </c>
    </row>
    <row r="483" spans="1:5">
      <c r="A483" t="s">
        <v>2836</v>
      </c>
      <c r="B483" s="2">
        <v>-0.101972049426274</v>
      </c>
    </row>
    <row r="484" spans="1:5">
      <c r="A484" t="s">
        <v>2143</v>
      </c>
      <c r="B484" s="2">
        <v>-9.9138531158914994E-2</v>
      </c>
    </row>
    <row r="485" spans="1:5">
      <c r="A485" t="s">
        <v>1998</v>
      </c>
      <c r="B485" s="2">
        <v>-9.71708024832168E-2</v>
      </c>
    </row>
    <row r="486" spans="1:5">
      <c r="A486" t="s">
        <v>2548</v>
      </c>
      <c r="B486" s="2">
        <v>-8.9696266769326904E-2</v>
      </c>
    </row>
    <row r="487" spans="1:5">
      <c r="A487" t="s">
        <v>3068</v>
      </c>
      <c r="B487" s="2">
        <v>-7.7281327907108094E-2</v>
      </c>
      <c r="D487">
        <v>1</v>
      </c>
    </row>
    <row r="488" spans="1:5">
      <c r="A488" t="s">
        <v>3072</v>
      </c>
      <c r="B488" s="2">
        <v>-6.7905621579241002E-2</v>
      </c>
    </row>
    <row r="489" spans="1:5">
      <c r="C489">
        <f>SUM(C1:C488)</f>
        <v>48</v>
      </c>
      <c r="D489">
        <f>SUM(D1:D488)</f>
        <v>46</v>
      </c>
      <c r="E489" t="s">
        <v>3119</v>
      </c>
    </row>
  </sheetData>
  <sortState ref="A1:D1063">
    <sortCondition ref="B1:B1063"/>
  </sortState>
  <conditionalFormatting sqref="B2:B488">
    <cfRule type="colorScale" priority="1">
      <colorScale>
        <cfvo type="num" val="-1"/>
        <cfvo type="num" val="0"/>
        <cfvo type="num" val="1"/>
        <color theme="3"/>
        <color theme="0"/>
        <color rgb="FFC00000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7"/>
  <sheetViews>
    <sheetView topLeftCell="A622" workbookViewId="0">
      <selection activeCell="E647" sqref="E647"/>
    </sheetView>
  </sheetViews>
  <sheetFormatPr baseColWidth="10" defaultRowHeight="14" x14ac:dyDescent="0"/>
  <sheetData>
    <row r="1" spans="1:4">
      <c r="A1" t="s">
        <v>3113</v>
      </c>
      <c r="B1" t="s">
        <v>0</v>
      </c>
      <c r="C1" s="5" t="s">
        <v>3114</v>
      </c>
      <c r="D1" s="5" t="s">
        <v>3115</v>
      </c>
    </row>
    <row r="2" spans="1:4">
      <c r="A2" t="s">
        <v>1506</v>
      </c>
      <c r="B2" s="2">
        <v>-2.7897650679402202</v>
      </c>
      <c r="D2">
        <v>1</v>
      </c>
    </row>
    <row r="3" spans="1:4">
      <c r="A3" t="s">
        <v>1511</v>
      </c>
      <c r="B3" s="2">
        <v>-2.6778847822756</v>
      </c>
      <c r="C3">
        <v>1</v>
      </c>
    </row>
    <row r="4" spans="1:4">
      <c r="A4" t="s">
        <v>1555</v>
      </c>
      <c r="B4" s="2">
        <v>-2.45845449775533</v>
      </c>
    </row>
    <row r="5" spans="1:4">
      <c r="A5" t="s">
        <v>1370</v>
      </c>
      <c r="B5" s="2">
        <v>-2.00126428448764</v>
      </c>
    </row>
    <row r="6" spans="1:4">
      <c r="A6" t="s">
        <v>1542</v>
      </c>
      <c r="B6" s="2">
        <v>-1.9822273975058899</v>
      </c>
    </row>
    <row r="7" spans="1:4">
      <c r="A7" t="s">
        <v>1519</v>
      </c>
      <c r="B7" s="2">
        <v>-1.94322134485911</v>
      </c>
    </row>
    <row r="8" spans="1:4">
      <c r="A8" t="s">
        <v>764</v>
      </c>
      <c r="B8" s="2">
        <v>-1.9241744135901999</v>
      </c>
    </row>
    <row r="9" spans="1:4">
      <c r="A9" t="s">
        <v>320</v>
      </c>
      <c r="B9" s="2">
        <v>-1.8545682416929199</v>
      </c>
    </row>
    <row r="10" spans="1:4">
      <c r="A10" t="s">
        <v>1525</v>
      </c>
      <c r="B10" s="2">
        <v>-1.8482228255166999</v>
      </c>
      <c r="C10">
        <v>1</v>
      </c>
    </row>
    <row r="11" spans="1:4">
      <c r="A11" t="s">
        <v>1465</v>
      </c>
      <c r="B11" s="2">
        <v>-1.78493028188624</v>
      </c>
      <c r="D11">
        <v>1</v>
      </c>
    </row>
    <row r="12" spans="1:4">
      <c r="A12" t="s">
        <v>1543</v>
      </c>
      <c r="B12" s="2">
        <v>-1.77827210253015</v>
      </c>
    </row>
    <row r="13" spans="1:4">
      <c r="A13" t="s">
        <v>2622</v>
      </c>
      <c r="B13" s="2">
        <v>-1.74887185487408</v>
      </c>
    </row>
    <row r="14" spans="1:4">
      <c r="A14" t="s">
        <v>1900</v>
      </c>
      <c r="B14" s="2">
        <v>-1.6972326895301999</v>
      </c>
    </row>
    <row r="15" spans="1:4">
      <c r="A15" t="s">
        <v>1899</v>
      </c>
      <c r="B15" s="2">
        <v>-1.65082661140041</v>
      </c>
    </row>
    <row r="16" spans="1:4">
      <c r="A16" t="s">
        <v>1510</v>
      </c>
      <c r="B16" s="2">
        <v>-1.63869096420785</v>
      </c>
    </row>
    <row r="17" spans="1:4">
      <c r="A17" t="s">
        <v>555</v>
      </c>
      <c r="B17" s="2">
        <v>-1.61109714300141</v>
      </c>
    </row>
    <row r="18" spans="1:4">
      <c r="A18" t="s">
        <v>1505</v>
      </c>
      <c r="B18" s="2">
        <v>-1.6000940675136599</v>
      </c>
      <c r="D18">
        <v>1</v>
      </c>
    </row>
    <row r="19" spans="1:4">
      <c r="A19" t="s">
        <v>1552</v>
      </c>
      <c r="B19" s="2">
        <v>-1.5743965357134999</v>
      </c>
    </row>
    <row r="20" spans="1:4">
      <c r="A20" t="s">
        <v>1551</v>
      </c>
      <c r="B20" s="2">
        <v>-1.5741880246800899</v>
      </c>
    </row>
    <row r="21" spans="1:4">
      <c r="A21" t="s">
        <v>2355</v>
      </c>
      <c r="B21" s="2">
        <v>-1.5620131274863001</v>
      </c>
    </row>
    <row r="22" spans="1:4">
      <c r="A22" t="s">
        <v>1336</v>
      </c>
      <c r="B22" s="2">
        <v>-1.5422277501797499</v>
      </c>
    </row>
    <row r="23" spans="1:4">
      <c r="A23" t="s">
        <v>94</v>
      </c>
      <c r="B23" s="2">
        <v>-1.5257484760856499</v>
      </c>
    </row>
    <row r="24" spans="1:4">
      <c r="A24" t="s">
        <v>1508</v>
      </c>
      <c r="B24" s="2">
        <v>-1.50084771791296</v>
      </c>
    </row>
    <row r="25" spans="1:4">
      <c r="A25" t="s">
        <v>1077</v>
      </c>
      <c r="B25" s="2">
        <v>-1.4849223473638</v>
      </c>
    </row>
    <row r="26" spans="1:4">
      <c r="A26" t="s">
        <v>1537</v>
      </c>
      <c r="B26" s="2">
        <v>-1.4716277971160101</v>
      </c>
    </row>
    <row r="27" spans="1:4">
      <c r="A27" t="s">
        <v>453</v>
      </c>
      <c r="B27" s="2">
        <v>-1.4554527727091799</v>
      </c>
    </row>
    <row r="28" spans="1:4">
      <c r="A28" t="s">
        <v>1368</v>
      </c>
      <c r="B28" s="2">
        <v>-1.44204518224978</v>
      </c>
      <c r="D28">
        <v>1</v>
      </c>
    </row>
    <row r="29" spans="1:4">
      <c r="A29" t="s">
        <v>111</v>
      </c>
      <c r="B29" s="2">
        <v>-1.42678931867945</v>
      </c>
    </row>
    <row r="30" spans="1:4">
      <c r="A30" t="s">
        <v>681</v>
      </c>
      <c r="B30" s="2">
        <v>-1.40512618777009</v>
      </c>
    </row>
    <row r="31" spans="1:4">
      <c r="A31" t="s">
        <v>1050</v>
      </c>
      <c r="B31" s="2">
        <v>-1.39271945368873</v>
      </c>
    </row>
    <row r="32" spans="1:4">
      <c r="A32" t="s">
        <v>1550</v>
      </c>
      <c r="B32" s="2">
        <v>-1.3595605869968099</v>
      </c>
    </row>
    <row r="33" spans="1:4">
      <c r="A33" t="s">
        <v>2843</v>
      </c>
      <c r="B33" s="2">
        <v>-1.35913312673971</v>
      </c>
    </row>
    <row r="34" spans="1:4">
      <c r="A34" t="s">
        <v>1512</v>
      </c>
      <c r="B34" s="2">
        <v>-1.3458851071052</v>
      </c>
    </row>
    <row r="35" spans="1:4">
      <c r="A35" t="s">
        <v>1546</v>
      </c>
      <c r="B35" s="2">
        <v>-1.3454187624410301</v>
      </c>
    </row>
    <row r="36" spans="1:4">
      <c r="A36" t="s">
        <v>1533</v>
      </c>
      <c r="B36" s="2">
        <v>-1.3442973881136699</v>
      </c>
    </row>
    <row r="37" spans="1:4">
      <c r="A37" t="s">
        <v>1290</v>
      </c>
      <c r="B37" s="2">
        <v>-1.3414207948833701</v>
      </c>
    </row>
    <row r="38" spans="1:4">
      <c r="A38" t="s">
        <v>2288</v>
      </c>
      <c r="B38" s="2">
        <v>-1.3212291347610901</v>
      </c>
    </row>
    <row r="39" spans="1:4">
      <c r="A39" t="s">
        <v>810</v>
      </c>
      <c r="B39" s="2">
        <v>-1.31635667634037</v>
      </c>
    </row>
    <row r="40" spans="1:4">
      <c r="A40" t="s">
        <v>1369</v>
      </c>
      <c r="B40" s="2">
        <v>-1.3088062287367901</v>
      </c>
    </row>
    <row r="41" spans="1:4">
      <c r="A41" t="s">
        <v>1070</v>
      </c>
      <c r="B41" s="2">
        <v>-1.30809175618782</v>
      </c>
    </row>
    <row r="42" spans="1:4">
      <c r="A42" t="s">
        <v>766</v>
      </c>
      <c r="B42" s="2">
        <v>-1.2990867334127101</v>
      </c>
    </row>
    <row r="43" spans="1:4">
      <c r="A43" t="s">
        <v>1562</v>
      </c>
      <c r="B43" s="2">
        <v>-1.2973347043574901</v>
      </c>
    </row>
    <row r="44" spans="1:4">
      <c r="A44" t="s">
        <v>1520</v>
      </c>
      <c r="B44" s="2">
        <v>-1.28248540080666</v>
      </c>
      <c r="C44">
        <v>1</v>
      </c>
    </row>
    <row r="45" spans="1:4">
      <c r="A45" t="s">
        <v>1517</v>
      </c>
      <c r="B45" s="2">
        <v>-1.2817460830581699</v>
      </c>
    </row>
    <row r="46" spans="1:4">
      <c r="A46" t="s">
        <v>1559</v>
      </c>
      <c r="B46" s="2">
        <v>-1.2756210834894901</v>
      </c>
      <c r="D46">
        <v>1</v>
      </c>
    </row>
    <row r="47" spans="1:4">
      <c r="A47" t="s">
        <v>2302</v>
      </c>
      <c r="B47" s="2">
        <v>-1.27162578801156</v>
      </c>
    </row>
    <row r="48" spans="1:4">
      <c r="A48" t="s">
        <v>2846</v>
      </c>
      <c r="B48" s="2">
        <v>-1.2574585729852501</v>
      </c>
    </row>
    <row r="49" spans="1:4">
      <c r="A49" t="s">
        <v>2296</v>
      </c>
      <c r="B49" s="2">
        <v>-1.2424877247220001</v>
      </c>
    </row>
    <row r="50" spans="1:4">
      <c r="A50" t="s">
        <v>1116</v>
      </c>
      <c r="B50" s="2">
        <v>-1.23102341899779</v>
      </c>
    </row>
    <row r="51" spans="1:4">
      <c r="A51" t="s">
        <v>2586</v>
      </c>
      <c r="B51" s="2">
        <v>-1.22778078360895</v>
      </c>
    </row>
    <row r="52" spans="1:4">
      <c r="A52" t="s">
        <v>1725</v>
      </c>
      <c r="B52" s="2">
        <v>-1.2169374164404301</v>
      </c>
    </row>
    <row r="53" spans="1:4">
      <c r="A53" t="s">
        <v>1932</v>
      </c>
      <c r="B53" s="2">
        <v>-1.2163071793598801</v>
      </c>
    </row>
    <row r="54" spans="1:4">
      <c r="A54" t="s">
        <v>1014</v>
      </c>
      <c r="B54" s="2">
        <v>-1.2150406803054601</v>
      </c>
    </row>
    <row r="55" spans="1:4">
      <c r="A55" t="s">
        <v>199</v>
      </c>
      <c r="B55" s="2">
        <v>-1.2109059681816099</v>
      </c>
    </row>
    <row r="56" spans="1:4">
      <c r="A56" t="s">
        <v>2167</v>
      </c>
      <c r="B56" s="2">
        <v>-1.21015157235563</v>
      </c>
    </row>
    <row r="57" spans="1:4">
      <c r="A57" t="s">
        <v>184</v>
      </c>
      <c r="B57" s="2">
        <v>-1.2097464476841999</v>
      </c>
      <c r="C57">
        <v>1</v>
      </c>
    </row>
    <row r="58" spans="1:4">
      <c r="A58" t="s">
        <v>1548</v>
      </c>
      <c r="B58" s="2">
        <v>-1.2012066853526</v>
      </c>
    </row>
    <row r="59" spans="1:4">
      <c r="A59" t="s">
        <v>1951</v>
      </c>
      <c r="B59" s="2">
        <v>-1.1950040405825599</v>
      </c>
      <c r="C59">
        <v>1</v>
      </c>
    </row>
    <row r="60" spans="1:4">
      <c r="A60" t="s">
        <v>408</v>
      </c>
      <c r="B60" s="2">
        <v>-1.19210653806061</v>
      </c>
    </row>
    <row r="61" spans="1:4">
      <c r="A61" t="s">
        <v>2297</v>
      </c>
      <c r="B61" s="2">
        <v>-1.17579926315448</v>
      </c>
      <c r="D61">
        <v>1</v>
      </c>
    </row>
    <row r="62" spans="1:4">
      <c r="A62" t="s">
        <v>1514</v>
      </c>
      <c r="B62" s="2">
        <v>-1.1731816177952099</v>
      </c>
      <c r="C62">
        <v>1</v>
      </c>
    </row>
    <row r="63" spans="1:4">
      <c r="A63" t="s">
        <v>1556</v>
      </c>
      <c r="B63" s="2">
        <v>-1.1711875699790799</v>
      </c>
    </row>
    <row r="64" spans="1:4">
      <c r="A64" t="s">
        <v>311</v>
      </c>
      <c r="B64" s="2">
        <v>-1.1709846194378799</v>
      </c>
    </row>
    <row r="65" spans="1:4">
      <c r="A65" t="s">
        <v>2292</v>
      </c>
      <c r="B65" s="2">
        <v>-1.1675868168750301</v>
      </c>
    </row>
    <row r="66" spans="1:4">
      <c r="A66" t="s">
        <v>1534</v>
      </c>
      <c r="B66" s="2">
        <v>-1.15874207095148</v>
      </c>
      <c r="D66">
        <v>1</v>
      </c>
    </row>
    <row r="67" spans="1:4">
      <c r="A67" t="s">
        <v>1015</v>
      </c>
      <c r="B67" s="2">
        <v>-1.1392248826671301</v>
      </c>
    </row>
    <row r="68" spans="1:4">
      <c r="A68" t="s">
        <v>484</v>
      </c>
      <c r="B68" s="2">
        <v>-1.13322561860055</v>
      </c>
    </row>
    <row r="69" spans="1:4">
      <c r="A69" t="s">
        <v>915</v>
      </c>
      <c r="B69" s="2">
        <v>-1.1259086961787601</v>
      </c>
    </row>
    <row r="70" spans="1:4">
      <c r="A70" t="s">
        <v>2301</v>
      </c>
      <c r="B70" s="2">
        <v>-1.1230548468749999</v>
      </c>
    </row>
    <row r="71" spans="1:4">
      <c r="A71" t="s">
        <v>2552</v>
      </c>
      <c r="B71" s="2">
        <v>-1.10969004570262</v>
      </c>
      <c r="D71">
        <v>1</v>
      </c>
    </row>
    <row r="72" spans="1:4">
      <c r="A72" t="s">
        <v>1005</v>
      </c>
      <c r="B72" s="2">
        <v>-1.1042138353577899</v>
      </c>
    </row>
    <row r="73" spans="1:4">
      <c r="A73" t="s">
        <v>771</v>
      </c>
      <c r="B73" s="2">
        <v>-1.0995962279146001</v>
      </c>
    </row>
    <row r="74" spans="1:4">
      <c r="A74" t="s">
        <v>53</v>
      </c>
      <c r="B74" s="2">
        <v>-1.09925977674317</v>
      </c>
    </row>
    <row r="75" spans="1:4">
      <c r="A75" t="s">
        <v>1724</v>
      </c>
      <c r="B75" s="2">
        <v>-1.0982741469597599</v>
      </c>
    </row>
    <row r="76" spans="1:4">
      <c r="A76" t="s">
        <v>52</v>
      </c>
      <c r="B76" s="2">
        <v>-1.0978800786543801</v>
      </c>
    </row>
    <row r="77" spans="1:4">
      <c r="A77" t="s">
        <v>1504</v>
      </c>
      <c r="B77" s="2">
        <v>-1.0947579010050199</v>
      </c>
      <c r="D77">
        <v>1</v>
      </c>
    </row>
    <row r="78" spans="1:4">
      <c r="A78" t="s">
        <v>2293</v>
      </c>
      <c r="B78" s="2">
        <v>-1.0913777408466301</v>
      </c>
    </row>
    <row r="79" spans="1:4">
      <c r="A79" t="s">
        <v>1117</v>
      </c>
      <c r="B79" s="2">
        <v>-1.09004146054219</v>
      </c>
      <c r="D79">
        <v>1</v>
      </c>
    </row>
    <row r="80" spans="1:4">
      <c r="A80" t="s">
        <v>2303</v>
      </c>
      <c r="B80" s="2">
        <v>-1.0890189010484601</v>
      </c>
    </row>
    <row r="81" spans="1:2">
      <c r="A81" t="s">
        <v>1200</v>
      </c>
      <c r="B81" s="2">
        <v>-1.0886322417883001</v>
      </c>
    </row>
    <row r="82" spans="1:2">
      <c r="A82" t="s">
        <v>2294</v>
      </c>
      <c r="B82" s="2">
        <v>-1.0879482115643</v>
      </c>
    </row>
    <row r="83" spans="1:2">
      <c r="A83" t="s">
        <v>945</v>
      </c>
      <c r="B83" s="2">
        <v>-1.08741138067597</v>
      </c>
    </row>
    <row r="84" spans="1:2">
      <c r="A84" t="s">
        <v>1527</v>
      </c>
      <c r="B84" s="2">
        <v>-1.0819621078455499</v>
      </c>
    </row>
    <row r="85" spans="1:2">
      <c r="A85" t="s">
        <v>1231</v>
      </c>
      <c r="B85" s="2">
        <v>-1.07634416751227</v>
      </c>
    </row>
    <row r="86" spans="1:2">
      <c r="A86" t="s">
        <v>1052</v>
      </c>
      <c r="B86" s="2">
        <v>-1.07484840096066</v>
      </c>
    </row>
    <row r="87" spans="1:2">
      <c r="A87" t="s">
        <v>2467</v>
      </c>
      <c r="B87" s="2">
        <v>-1.06747480395243</v>
      </c>
    </row>
    <row r="88" spans="1:2">
      <c r="A88" t="s">
        <v>1716</v>
      </c>
      <c r="B88" s="2">
        <v>-1.06501372701075</v>
      </c>
    </row>
    <row r="89" spans="1:2">
      <c r="A89" t="s">
        <v>2291</v>
      </c>
      <c r="B89" s="2">
        <v>-1.06455304249445</v>
      </c>
    </row>
    <row r="90" spans="1:2">
      <c r="A90" t="s">
        <v>1099</v>
      </c>
      <c r="B90" s="2">
        <v>-1.06294305668081</v>
      </c>
    </row>
    <row r="91" spans="1:2">
      <c r="A91" t="s">
        <v>1560</v>
      </c>
      <c r="B91" s="2">
        <v>-1.0592589716121299</v>
      </c>
    </row>
    <row r="92" spans="1:2">
      <c r="A92" t="s">
        <v>1494</v>
      </c>
      <c r="B92" s="2">
        <v>-1.0547885688135901</v>
      </c>
    </row>
    <row r="93" spans="1:2">
      <c r="A93" t="s">
        <v>1536</v>
      </c>
      <c r="B93" s="2">
        <v>-1.05308882250901</v>
      </c>
    </row>
    <row r="94" spans="1:2">
      <c r="A94" t="s">
        <v>2845</v>
      </c>
      <c r="B94" s="2">
        <v>-1.04796523085149</v>
      </c>
    </row>
    <row r="95" spans="1:2">
      <c r="A95" t="s">
        <v>2791</v>
      </c>
      <c r="B95" s="2">
        <v>-1.0418048315287201</v>
      </c>
    </row>
    <row r="96" spans="1:2">
      <c r="A96" t="s">
        <v>2286</v>
      </c>
      <c r="B96" s="2">
        <v>-1.03781894620927</v>
      </c>
    </row>
    <row r="97" spans="1:4">
      <c r="A97" t="s">
        <v>499</v>
      </c>
      <c r="B97" s="2">
        <v>-1.0355707814563599</v>
      </c>
    </row>
    <row r="98" spans="1:4">
      <c r="A98" t="s">
        <v>1289</v>
      </c>
      <c r="B98" s="2">
        <v>-1.03475572951364</v>
      </c>
    </row>
    <row r="99" spans="1:4">
      <c r="A99" t="s">
        <v>340</v>
      </c>
      <c r="B99" s="2">
        <v>-1.0328010106477601</v>
      </c>
    </row>
    <row r="100" spans="1:4">
      <c r="A100" t="s">
        <v>1497</v>
      </c>
      <c r="B100" s="2">
        <v>-1.02032951454965</v>
      </c>
    </row>
    <row r="101" spans="1:4">
      <c r="A101" t="s">
        <v>54</v>
      </c>
      <c r="B101" s="2">
        <v>-1.0161926534889001</v>
      </c>
    </row>
    <row r="102" spans="1:4">
      <c r="A102" t="s">
        <v>321</v>
      </c>
      <c r="B102" s="2">
        <v>-1.0126481070003599</v>
      </c>
    </row>
    <row r="103" spans="1:4">
      <c r="A103" t="s">
        <v>2055</v>
      </c>
      <c r="B103" s="2">
        <v>-1.00687184471008</v>
      </c>
      <c r="C103">
        <v>1</v>
      </c>
    </row>
    <row r="104" spans="1:4">
      <c r="A104" t="s">
        <v>236</v>
      </c>
      <c r="B104" s="2">
        <v>-1.00605914329402</v>
      </c>
    </row>
    <row r="105" spans="1:4">
      <c r="A105" t="s">
        <v>842</v>
      </c>
      <c r="B105" s="2">
        <v>-1.00270823548069</v>
      </c>
    </row>
    <row r="106" spans="1:4">
      <c r="A106" t="s">
        <v>891</v>
      </c>
      <c r="B106" s="2">
        <v>-1.0025953196531501</v>
      </c>
    </row>
    <row r="107" spans="1:4">
      <c r="A107" t="s">
        <v>231</v>
      </c>
      <c r="B107" s="2">
        <v>-1.0014044331011001</v>
      </c>
    </row>
    <row r="108" spans="1:4">
      <c r="A108" t="s">
        <v>427</v>
      </c>
      <c r="B108" s="2">
        <v>-1.0002986252895001</v>
      </c>
    </row>
    <row r="109" spans="1:4">
      <c r="A109" t="s">
        <v>1518</v>
      </c>
      <c r="B109" s="2">
        <v>-0.9990746329529</v>
      </c>
      <c r="D109">
        <v>1</v>
      </c>
    </row>
    <row r="110" spans="1:4">
      <c r="A110" t="s">
        <v>337</v>
      </c>
      <c r="B110" s="2">
        <v>-0.99742450021502804</v>
      </c>
    </row>
    <row r="111" spans="1:4">
      <c r="A111" t="s">
        <v>1507</v>
      </c>
      <c r="B111" s="2">
        <v>-0.99314782863400797</v>
      </c>
    </row>
    <row r="112" spans="1:4">
      <c r="A112" t="s">
        <v>483</v>
      </c>
      <c r="B112" s="2">
        <v>-0.99052423456277405</v>
      </c>
    </row>
    <row r="113" spans="1:4">
      <c r="A113" t="s">
        <v>388</v>
      </c>
      <c r="B113" s="2">
        <v>-0.99017786939199104</v>
      </c>
    </row>
    <row r="114" spans="1:4">
      <c r="A114" t="s">
        <v>829</v>
      </c>
      <c r="B114" s="2">
        <v>-0.987955568539711</v>
      </c>
    </row>
    <row r="115" spans="1:4">
      <c r="A115" t="s">
        <v>1529</v>
      </c>
      <c r="B115" s="2">
        <v>-0.98222242698945295</v>
      </c>
    </row>
    <row r="116" spans="1:4">
      <c r="A116" t="s">
        <v>1664</v>
      </c>
      <c r="B116" s="2">
        <v>-0.97992012479777002</v>
      </c>
    </row>
    <row r="117" spans="1:4">
      <c r="A117" t="s">
        <v>9</v>
      </c>
      <c r="B117" s="2">
        <v>-0.97842827208035599</v>
      </c>
    </row>
    <row r="118" spans="1:4">
      <c r="A118" t="s">
        <v>2298</v>
      </c>
      <c r="B118" s="2">
        <v>-0.977943049469159</v>
      </c>
    </row>
    <row r="119" spans="1:4">
      <c r="A119" t="s">
        <v>319</v>
      </c>
      <c r="B119" s="2">
        <v>-0.96203856953336098</v>
      </c>
    </row>
    <row r="120" spans="1:4">
      <c r="A120" t="s">
        <v>1049</v>
      </c>
      <c r="B120" s="2">
        <v>-0.95941467105626499</v>
      </c>
    </row>
    <row r="121" spans="1:4">
      <c r="A121" t="s">
        <v>103</v>
      </c>
      <c r="B121" s="2">
        <v>-0.95548262604701895</v>
      </c>
    </row>
    <row r="122" spans="1:4">
      <c r="A122" t="s">
        <v>2299</v>
      </c>
      <c r="B122" s="2">
        <v>-0.95158146876960503</v>
      </c>
      <c r="D122">
        <v>1</v>
      </c>
    </row>
    <row r="123" spans="1:4">
      <c r="A123" t="s">
        <v>2284</v>
      </c>
      <c r="B123" s="2">
        <v>-0.94733241920030198</v>
      </c>
    </row>
    <row r="124" spans="1:4">
      <c r="A124" t="s">
        <v>1225</v>
      </c>
      <c r="B124" s="2">
        <v>-0.94603502648653803</v>
      </c>
    </row>
    <row r="125" spans="1:4">
      <c r="A125" t="s">
        <v>2502</v>
      </c>
      <c r="B125" s="2">
        <v>-0.94587622316811204</v>
      </c>
      <c r="C125">
        <v>1</v>
      </c>
    </row>
    <row r="126" spans="1:4">
      <c r="A126" t="s">
        <v>1232</v>
      </c>
      <c r="B126" s="2">
        <v>-0.94422415421693695</v>
      </c>
    </row>
    <row r="127" spans="1:4">
      <c r="A127" t="s">
        <v>1191</v>
      </c>
      <c r="B127" s="2">
        <v>-0.93561450651192801</v>
      </c>
    </row>
    <row r="128" spans="1:4">
      <c r="A128" t="s">
        <v>1096</v>
      </c>
      <c r="B128" s="2">
        <v>-0.93298016195785205</v>
      </c>
    </row>
    <row r="129" spans="1:4">
      <c r="A129" t="s">
        <v>1540</v>
      </c>
      <c r="B129" s="2">
        <v>-0.93206849708119799</v>
      </c>
    </row>
    <row r="130" spans="1:4">
      <c r="A130" t="s">
        <v>1501</v>
      </c>
      <c r="B130" s="2">
        <v>-0.91601452345676104</v>
      </c>
    </row>
    <row r="131" spans="1:4">
      <c r="A131" t="s">
        <v>860</v>
      </c>
      <c r="B131" s="2">
        <v>-0.91095509608240099</v>
      </c>
    </row>
    <row r="132" spans="1:4">
      <c r="A132" t="s">
        <v>2285</v>
      </c>
      <c r="B132" s="2">
        <v>-0.901924469247393</v>
      </c>
    </row>
    <row r="133" spans="1:4">
      <c r="A133" t="s">
        <v>1473</v>
      </c>
      <c r="B133" s="2">
        <v>-0.90169956535837903</v>
      </c>
    </row>
    <row r="134" spans="1:4">
      <c r="A134" t="s">
        <v>2193</v>
      </c>
      <c r="B134" s="2">
        <v>-0.89624802706898599</v>
      </c>
    </row>
    <row r="135" spans="1:4">
      <c r="A135" t="s">
        <v>2287</v>
      </c>
      <c r="B135" s="2">
        <v>-0.893776684240569</v>
      </c>
    </row>
    <row r="136" spans="1:4">
      <c r="A136" t="s">
        <v>1937</v>
      </c>
      <c r="B136" s="2">
        <v>-0.89303379480704703</v>
      </c>
    </row>
    <row r="137" spans="1:4">
      <c r="A137" t="s">
        <v>572</v>
      </c>
      <c r="B137" s="2">
        <v>-0.89289717798742196</v>
      </c>
    </row>
    <row r="138" spans="1:4">
      <c r="A138" t="s">
        <v>208</v>
      </c>
      <c r="B138" s="2">
        <v>-0.89226056663025399</v>
      </c>
    </row>
    <row r="139" spans="1:4">
      <c r="A139" t="s">
        <v>1528</v>
      </c>
      <c r="B139" s="2">
        <v>-0.88550363144336597</v>
      </c>
    </row>
    <row r="140" spans="1:4">
      <c r="A140" t="s">
        <v>1499</v>
      </c>
      <c r="B140" s="2">
        <v>-0.88004570977739405</v>
      </c>
    </row>
    <row r="141" spans="1:4">
      <c r="A141" t="s">
        <v>1496</v>
      </c>
      <c r="B141" s="2">
        <v>-0.87475378085570998</v>
      </c>
    </row>
    <row r="142" spans="1:4">
      <c r="A142" t="s">
        <v>515</v>
      </c>
      <c r="B142" s="2">
        <v>-0.87277607744350605</v>
      </c>
    </row>
    <row r="143" spans="1:4">
      <c r="A143" t="s">
        <v>1462</v>
      </c>
      <c r="B143" s="2">
        <v>-0.86108531367869801</v>
      </c>
      <c r="D143">
        <v>1</v>
      </c>
    </row>
    <row r="144" spans="1:4">
      <c r="A144" t="s">
        <v>2955</v>
      </c>
      <c r="B144" s="2">
        <v>-0.86032577684203804</v>
      </c>
    </row>
    <row r="145" spans="1:4">
      <c r="A145" t="s">
        <v>1516</v>
      </c>
      <c r="B145" s="2">
        <v>-0.83965454048580801</v>
      </c>
    </row>
    <row r="146" spans="1:4">
      <c r="A146" t="s">
        <v>1172</v>
      </c>
      <c r="B146" s="2">
        <v>-0.83825492786512801</v>
      </c>
    </row>
    <row r="147" spans="1:4">
      <c r="A147" t="s">
        <v>896</v>
      </c>
      <c r="B147" s="2">
        <v>-0.83139723169937096</v>
      </c>
    </row>
    <row r="148" spans="1:4">
      <c r="A148" t="s">
        <v>1206</v>
      </c>
      <c r="B148" s="2">
        <v>-0.83096070638889596</v>
      </c>
    </row>
    <row r="149" spans="1:4">
      <c r="A149" t="s">
        <v>2792</v>
      </c>
      <c r="B149" s="2">
        <v>-0.82768747496708195</v>
      </c>
    </row>
    <row r="150" spans="1:4">
      <c r="A150" t="s">
        <v>1545</v>
      </c>
      <c r="B150" s="2">
        <v>-0.82755476774874204</v>
      </c>
    </row>
    <row r="151" spans="1:4">
      <c r="A151" t="s">
        <v>734</v>
      </c>
      <c r="B151" s="2">
        <v>-0.82733146997263496</v>
      </c>
    </row>
    <row r="152" spans="1:4">
      <c r="A152" t="s">
        <v>690</v>
      </c>
      <c r="B152" s="2">
        <v>-0.82455062126106005</v>
      </c>
    </row>
    <row r="153" spans="1:4">
      <c r="A153" t="s">
        <v>1864</v>
      </c>
      <c r="B153" s="2">
        <v>-0.82127295261037003</v>
      </c>
    </row>
    <row r="154" spans="1:4">
      <c r="A154" t="s">
        <v>827</v>
      </c>
      <c r="B154" s="2">
        <v>-0.81752911365084202</v>
      </c>
    </row>
    <row r="155" spans="1:4">
      <c r="A155" t="s">
        <v>808</v>
      </c>
      <c r="B155" s="2">
        <v>-0.811121982406108</v>
      </c>
    </row>
    <row r="156" spans="1:4">
      <c r="A156" t="s">
        <v>586</v>
      </c>
      <c r="B156" s="2">
        <v>-0.80916170313407798</v>
      </c>
    </row>
    <row r="157" spans="1:4">
      <c r="A157" t="s">
        <v>2295</v>
      </c>
      <c r="B157" s="2">
        <v>-0.80908289278315304</v>
      </c>
      <c r="D157">
        <v>1</v>
      </c>
    </row>
    <row r="158" spans="1:4">
      <c r="A158" t="s">
        <v>449</v>
      </c>
      <c r="B158" s="2">
        <v>-0.80215547268670795</v>
      </c>
    </row>
    <row r="159" spans="1:4">
      <c r="A159" t="s">
        <v>374</v>
      </c>
      <c r="B159" s="2">
        <v>-0.796582811971427</v>
      </c>
    </row>
    <row r="160" spans="1:4">
      <c r="A160" t="s">
        <v>249</v>
      </c>
      <c r="B160" s="2">
        <v>-0.79117728752943595</v>
      </c>
    </row>
    <row r="161" spans="1:4">
      <c r="A161" t="s">
        <v>3018</v>
      </c>
      <c r="B161" s="2">
        <v>-0.78825812698692099</v>
      </c>
    </row>
    <row r="162" spans="1:4">
      <c r="A162" t="s">
        <v>2912</v>
      </c>
      <c r="B162" s="2">
        <v>-0.78639721248786099</v>
      </c>
    </row>
    <row r="163" spans="1:4">
      <c r="A163" t="s">
        <v>2166</v>
      </c>
      <c r="B163" s="2">
        <v>-0.783877274212058</v>
      </c>
    </row>
    <row r="164" spans="1:4">
      <c r="A164" t="s">
        <v>1104</v>
      </c>
      <c r="B164" s="2">
        <v>-0.78011826105769</v>
      </c>
    </row>
    <row r="165" spans="1:4">
      <c r="A165" t="s">
        <v>1558</v>
      </c>
      <c r="B165" s="2">
        <v>-0.77763036291621301</v>
      </c>
    </row>
    <row r="166" spans="1:4">
      <c r="A166" t="s">
        <v>2304</v>
      </c>
      <c r="B166" s="2">
        <v>-0.77615187809188801</v>
      </c>
      <c r="C166">
        <v>1</v>
      </c>
    </row>
    <row r="167" spans="1:4">
      <c r="A167" t="s">
        <v>372</v>
      </c>
      <c r="B167" s="2">
        <v>-0.77491736876152995</v>
      </c>
    </row>
    <row r="168" spans="1:4">
      <c r="A168" t="s">
        <v>1100</v>
      </c>
      <c r="B168" s="2">
        <v>-0.77355538629977805</v>
      </c>
      <c r="D168">
        <v>1</v>
      </c>
    </row>
    <row r="169" spans="1:4">
      <c r="A169" t="s">
        <v>166</v>
      </c>
      <c r="B169" s="2">
        <v>-0.77167297916143296</v>
      </c>
    </row>
    <row r="170" spans="1:4">
      <c r="A170" t="s">
        <v>692</v>
      </c>
      <c r="B170" s="2">
        <v>-0.76880124544306605</v>
      </c>
    </row>
    <row r="171" spans="1:4">
      <c r="A171" t="s">
        <v>1016</v>
      </c>
      <c r="B171" s="2">
        <v>-0.76527435023470503</v>
      </c>
    </row>
    <row r="172" spans="1:4">
      <c r="A172" t="s">
        <v>1196</v>
      </c>
      <c r="B172" s="2">
        <v>-0.76474179478005</v>
      </c>
      <c r="C172">
        <v>1</v>
      </c>
    </row>
    <row r="173" spans="1:4">
      <c r="A173" t="s">
        <v>2406</v>
      </c>
      <c r="B173" s="2">
        <v>-0.76228114525564805</v>
      </c>
    </row>
    <row r="174" spans="1:4">
      <c r="A174" t="s">
        <v>1547</v>
      </c>
      <c r="B174" s="2">
        <v>-0.76001534980948304</v>
      </c>
    </row>
    <row r="175" spans="1:4">
      <c r="A175" t="s">
        <v>1873</v>
      </c>
      <c r="B175" s="2">
        <v>-0.75801662135918202</v>
      </c>
    </row>
    <row r="176" spans="1:4">
      <c r="A176" t="s">
        <v>1549</v>
      </c>
      <c r="B176" s="2">
        <v>-0.75515411209993799</v>
      </c>
      <c r="D176">
        <v>1</v>
      </c>
    </row>
    <row r="177" spans="1:4">
      <c r="A177" t="s">
        <v>1253</v>
      </c>
      <c r="B177" s="2">
        <v>-0.751777179108023</v>
      </c>
      <c r="D177">
        <v>1</v>
      </c>
    </row>
    <row r="178" spans="1:4">
      <c r="A178" t="s">
        <v>1530</v>
      </c>
      <c r="B178" s="2">
        <v>-0.75138982187005698</v>
      </c>
    </row>
    <row r="179" spans="1:4">
      <c r="A179" t="s">
        <v>627</v>
      </c>
      <c r="B179" s="2">
        <v>-0.74351112335743796</v>
      </c>
    </row>
    <row r="180" spans="1:4">
      <c r="A180" t="s">
        <v>680</v>
      </c>
      <c r="B180" s="2">
        <v>-0.74283143222260195</v>
      </c>
    </row>
    <row r="181" spans="1:4">
      <c r="A181" t="s">
        <v>2095</v>
      </c>
      <c r="B181" s="2">
        <v>-0.74225307526815099</v>
      </c>
    </row>
    <row r="182" spans="1:4">
      <c r="A182" t="s">
        <v>2337</v>
      </c>
      <c r="B182" s="2">
        <v>-0.74143608229232305</v>
      </c>
    </row>
    <row r="183" spans="1:4">
      <c r="A183" t="s">
        <v>626</v>
      </c>
      <c r="B183" s="2">
        <v>-0.73993886292981204</v>
      </c>
    </row>
    <row r="184" spans="1:4">
      <c r="A184" t="s">
        <v>608</v>
      </c>
      <c r="B184" s="2">
        <v>-0.73849547207302002</v>
      </c>
    </row>
    <row r="185" spans="1:4">
      <c r="A185" t="s">
        <v>1033</v>
      </c>
      <c r="B185" s="2">
        <v>-0.73414003340983403</v>
      </c>
    </row>
    <row r="186" spans="1:4">
      <c r="A186" t="s">
        <v>435</v>
      </c>
      <c r="B186" s="2">
        <v>-0.73238447324869904</v>
      </c>
    </row>
    <row r="187" spans="1:4">
      <c r="A187" t="s">
        <v>2289</v>
      </c>
      <c r="B187" s="2">
        <v>-0.73216096856400403</v>
      </c>
    </row>
    <row r="188" spans="1:4">
      <c r="A188" t="s">
        <v>1463</v>
      </c>
      <c r="B188" s="2">
        <v>-0.73195031036088998</v>
      </c>
      <c r="D188">
        <v>1</v>
      </c>
    </row>
    <row r="189" spans="1:4">
      <c r="A189" t="s">
        <v>1387</v>
      </c>
      <c r="B189" s="2">
        <v>-0.73170148868523399</v>
      </c>
      <c r="D189">
        <v>1</v>
      </c>
    </row>
    <row r="190" spans="1:4">
      <c r="A190" t="s">
        <v>2808</v>
      </c>
      <c r="B190" s="2">
        <v>-0.72674581833516605</v>
      </c>
    </row>
    <row r="191" spans="1:4">
      <c r="A191" t="s">
        <v>772</v>
      </c>
      <c r="B191" s="2">
        <v>-0.72299387301622098</v>
      </c>
    </row>
    <row r="192" spans="1:4">
      <c r="A192" t="s">
        <v>2404</v>
      </c>
      <c r="B192" s="2">
        <v>-0.718975861382665</v>
      </c>
      <c r="D192">
        <v>1</v>
      </c>
    </row>
    <row r="193" spans="1:4">
      <c r="A193" t="s">
        <v>2809</v>
      </c>
      <c r="B193" s="2">
        <v>-0.71582696243518695</v>
      </c>
    </row>
    <row r="194" spans="1:4">
      <c r="A194" t="s">
        <v>2611</v>
      </c>
      <c r="B194" s="2">
        <v>-0.71417205209234702</v>
      </c>
    </row>
    <row r="195" spans="1:4">
      <c r="A195" t="s">
        <v>1491</v>
      </c>
      <c r="B195" s="2">
        <v>-0.71403921856382802</v>
      </c>
    </row>
    <row r="196" spans="1:4">
      <c r="A196" t="s">
        <v>2057</v>
      </c>
      <c r="B196" s="2">
        <v>-0.71229824113654905</v>
      </c>
      <c r="D196">
        <v>1</v>
      </c>
    </row>
    <row r="197" spans="1:4">
      <c r="A197" t="s">
        <v>919</v>
      </c>
      <c r="B197" s="2">
        <v>-0.71184383705135501</v>
      </c>
    </row>
    <row r="198" spans="1:4">
      <c r="A198" t="s">
        <v>985</v>
      </c>
      <c r="B198" s="2">
        <v>-0.71141319664043201</v>
      </c>
    </row>
    <row r="199" spans="1:4">
      <c r="A199" t="s">
        <v>2847</v>
      </c>
      <c r="B199" s="2">
        <v>-0.71109089695739602</v>
      </c>
    </row>
    <row r="200" spans="1:4">
      <c r="A200" t="s">
        <v>128</v>
      </c>
      <c r="B200" s="2">
        <v>-0.70749605643595903</v>
      </c>
    </row>
    <row r="201" spans="1:4">
      <c r="A201" t="s">
        <v>1447</v>
      </c>
      <c r="B201" s="2">
        <v>-0.70561068120830805</v>
      </c>
    </row>
    <row r="202" spans="1:4">
      <c r="A202" t="s">
        <v>1264</v>
      </c>
      <c r="B202" s="2">
        <v>-0.70536282688379204</v>
      </c>
    </row>
    <row r="203" spans="1:4">
      <c r="A203" t="s">
        <v>871</v>
      </c>
      <c r="B203" s="2">
        <v>-0.704996637371614</v>
      </c>
    </row>
    <row r="204" spans="1:4">
      <c r="A204" t="s">
        <v>873</v>
      </c>
      <c r="B204" s="2">
        <v>-0.69900737100799903</v>
      </c>
    </row>
    <row r="205" spans="1:4">
      <c r="A205" t="s">
        <v>2795</v>
      </c>
      <c r="B205" s="2">
        <v>-0.69744709640132496</v>
      </c>
    </row>
    <row r="206" spans="1:4">
      <c r="A206" t="s">
        <v>2300</v>
      </c>
      <c r="B206" s="2">
        <v>-0.69675327964903799</v>
      </c>
    </row>
    <row r="207" spans="1:4">
      <c r="A207" t="s">
        <v>631</v>
      </c>
      <c r="B207" s="2">
        <v>-0.69633155922047396</v>
      </c>
    </row>
    <row r="208" spans="1:4">
      <c r="A208" t="s">
        <v>930</v>
      </c>
      <c r="B208" s="2">
        <v>-0.694988812374983</v>
      </c>
    </row>
    <row r="209" spans="1:4">
      <c r="A209" t="s">
        <v>67</v>
      </c>
      <c r="B209" s="2">
        <v>-0.69489374614440902</v>
      </c>
    </row>
    <row r="210" spans="1:4">
      <c r="A210" t="s">
        <v>2841</v>
      </c>
      <c r="B210" s="2">
        <v>-0.69364562091396198</v>
      </c>
    </row>
    <row r="211" spans="1:4">
      <c r="A211" t="s">
        <v>1266</v>
      </c>
      <c r="B211" s="2">
        <v>-0.69132220550581702</v>
      </c>
      <c r="D211">
        <v>1</v>
      </c>
    </row>
    <row r="212" spans="1:4">
      <c r="A212" s="3" t="s">
        <v>1250</v>
      </c>
      <c r="B212" s="4">
        <v>-0.69050549039615206</v>
      </c>
    </row>
    <row r="213" spans="1:4">
      <c r="A213" t="s">
        <v>2830</v>
      </c>
      <c r="B213" s="2">
        <v>-0.69045452896652404</v>
      </c>
    </row>
    <row r="214" spans="1:4">
      <c r="A214" t="s">
        <v>57</v>
      </c>
      <c r="B214" s="2">
        <v>-0.68958237834205405</v>
      </c>
    </row>
    <row r="215" spans="1:4">
      <c r="A215" t="s">
        <v>1460</v>
      </c>
      <c r="B215" s="2">
        <v>-0.68758981526175</v>
      </c>
      <c r="D215">
        <v>1</v>
      </c>
    </row>
    <row r="216" spans="1:4">
      <c r="A216" t="s">
        <v>1223</v>
      </c>
      <c r="B216" s="2">
        <v>-0.68259339101523497</v>
      </c>
    </row>
    <row r="217" spans="1:4">
      <c r="A217" t="s">
        <v>1531</v>
      </c>
      <c r="B217" s="2">
        <v>-0.67689294888986895</v>
      </c>
      <c r="C217">
        <v>1</v>
      </c>
    </row>
    <row r="218" spans="1:4">
      <c r="A218" t="s">
        <v>932</v>
      </c>
      <c r="B218" s="2">
        <v>-0.67422483105458897</v>
      </c>
    </row>
    <row r="219" spans="1:4">
      <c r="A219" t="s">
        <v>517</v>
      </c>
      <c r="B219" s="2">
        <v>-0.67224301069113501</v>
      </c>
    </row>
    <row r="220" spans="1:4">
      <c r="A220" t="s">
        <v>532</v>
      </c>
      <c r="B220" s="2">
        <v>-0.67128673232496305</v>
      </c>
    </row>
    <row r="221" spans="1:4">
      <c r="A221" t="s">
        <v>547</v>
      </c>
      <c r="B221" s="2">
        <v>-0.66535108688540201</v>
      </c>
    </row>
    <row r="222" spans="1:4">
      <c r="A222" t="s">
        <v>1621</v>
      </c>
      <c r="B222" s="2">
        <v>-0.66473758538621397</v>
      </c>
    </row>
    <row r="223" spans="1:4">
      <c r="A223" t="s">
        <v>11</v>
      </c>
      <c r="B223" s="2">
        <v>-0.66454246883565105</v>
      </c>
    </row>
    <row r="224" spans="1:4">
      <c r="A224" t="s">
        <v>1192</v>
      </c>
      <c r="B224" s="2">
        <v>-0.66434459799174395</v>
      </c>
    </row>
    <row r="225" spans="1:4">
      <c r="A225" t="s">
        <v>947</v>
      </c>
      <c r="B225" s="2">
        <v>-0.66273778282247198</v>
      </c>
    </row>
    <row r="226" spans="1:4">
      <c r="A226" t="s">
        <v>2979</v>
      </c>
      <c r="B226" s="2">
        <v>-0.66253707412545004</v>
      </c>
    </row>
    <row r="227" spans="1:4">
      <c r="A227" t="s">
        <v>2405</v>
      </c>
      <c r="B227" s="2">
        <v>-0.66062892683908803</v>
      </c>
    </row>
    <row r="228" spans="1:4">
      <c r="A228" t="s">
        <v>1270</v>
      </c>
      <c r="B228" s="2">
        <v>-0.66047330813049598</v>
      </c>
    </row>
    <row r="229" spans="1:4">
      <c r="A229" t="s">
        <v>1938</v>
      </c>
      <c r="B229" s="2">
        <v>-0.65930824876924199</v>
      </c>
    </row>
    <row r="230" spans="1:4">
      <c r="A230" t="s">
        <v>277</v>
      </c>
      <c r="B230" s="2">
        <v>-0.65926149413032897</v>
      </c>
    </row>
    <row r="231" spans="1:4">
      <c r="A231" t="s">
        <v>2981</v>
      </c>
      <c r="B231" s="2">
        <v>-0.65903042460282901</v>
      </c>
      <c r="D231">
        <v>1</v>
      </c>
    </row>
    <row r="232" spans="1:4">
      <c r="A232" t="s">
        <v>1526</v>
      </c>
      <c r="B232" s="2">
        <v>-0.65817622440400902</v>
      </c>
      <c r="C232">
        <v>1</v>
      </c>
    </row>
    <row r="233" spans="1:4">
      <c r="A233" t="s">
        <v>1952</v>
      </c>
      <c r="B233" s="2">
        <v>-0.65816714390880104</v>
      </c>
      <c r="C233">
        <v>1</v>
      </c>
    </row>
    <row r="234" spans="1:4">
      <c r="A234" t="s">
        <v>735</v>
      </c>
      <c r="B234" s="2">
        <v>-0.65549821602152003</v>
      </c>
    </row>
    <row r="235" spans="1:4">
      <c r="A235" t="s">
        <v>644</v>
      </c>
      <c r="B235" s="2">
        <v>-0.65416101009650796</v>
      </c>
      <c r="D235">
        <v>1</v>
      </c>
    </row>
    <row r="236" spans="1:4">
      <c r="A236" t="s">
        <v>332</v>
      </c>
      <c r="B236" s="2">
        <v>-0.65384479227888004</v>
      </c>
    </row>
    <row r="237" spans="1:4">
      <c r="A237" t="s">
        <v>770</v>
      </c>
      <c r="B237" s="2">
        <v>-0.647981729491245</v>
      </c>
    </row>
    <row r="238" spans="1:4">
      <c r="A238" t="s">
        <v>2290</v>
      </c>
      <c r="B238" s="2">
        <v>-0.64148520162554701</v>
      </c>
    </row>
    <row r="239" spans="1:4">
      <c r="A239" t="s">
        <v>3101</v>
      </c>
      <c r="B239" s="2">
        <v>-0.63795635786776095</v>
      </c>
    </row>
    <row r="240" spans="1:4">
      <c r="A240" t="s">
        <v>2058</v>
      </c>
      <c r="B240" s="2">
        <v>-0.63460660498585097</v>
      </c>
      <c r="D240">
        <v>1</v>
      </c>
    </row>
    <row r="241" spans="1:4">
      <c r="A241" t="s">
        <v>988</v>
      </c>
      <c r="B241" s="2">
        <v>-0.63432044852972103</v>
      </c>
    </row>
    <row r="242" spans="1:4">
      <c r="A242" t="s">
        <v>1702</v>
      </c>
      <c r="B242" s="2">
        <v>-0.63301876901201004</v>
      </c>
      <c r="D242">
        <v>1</v>
      </c>
    </row>
    <row r="243" spans="1:4">
      <c r="A243" t="s">
        <v>2999</v>
      </c>
      <c r="B243" s="2">
        <v>-0.63226180045726199</v>
      </c>
      <c r="D243">
        <v>1</v>
      </c>
    </row>
    <row r="244" spans="1:4">
      <c r="A244" t="s">
        <v>2993</v>
      </c>
      <c r="B244" s="2">
        <v>-0.63195699586388099</v>
      </c>
    </row>
    <row r="245" spans="1:4">
      <c r="A245" t="s">
        <v>147</v>
      </c>
      <c r="B245" s="2">
        <v>-0.62981103923906701</v>
      </c>
    </row>
    <row r="246" spans="1:4">
      <c r="A246" t="s">
        <v>248</v>
      </c>
      <c r="B246" s="2">
        <v>-0.62590348187519995</v>
      </c>
    </row>
    <row r="247" spans="1:4">
      <c r="A247" t="s">
        <v>186</v>
      </c>
      <c r="B247" s="2">
        <v>-0.62394486828576001</v>
      </c>
    </row>
    <row r="248" spans="1:4">
      <c r="A248" t="s">
        <v>1010</v>
      </c>
      <c r="B248" s="2">
        <v>-0.62074076463795802</v>
      </c>
    </row>
    <row r="249" spans="1:4">
      <c r="A249" t="s">
        <v>2171</v>
      </c>
      <c r="B249" s="2">
        <v>-0.62024626622175105</v>
      </c>
    </row>
    <row r="250" spans="1:4">
      <c r="A250" t="s">
        <v>693</v>
      </c>
      <c r="B250" s="2">
        <v>-0.61422957767243802</v>
      </c>
      <c r="D250">
        <v>1</v>
      </c>
    </row>
    <row r="251" spans="1:4">
      <c r="A251" t="s">
        <v>200</v>
      </c>
      <c r="B251" s="2">
        <v>-0.61178297608471999</v>
      </c>
    </row>
    <row r="252" spans="1:4">
      <c r="A252" t="s">
        <v>228</v>
      </c>
      <c r="B252" s="2">
        <v>-0.609523452756073</v>
      </c>
    </row>
    <row r="253" spans="1:4">
      <c r="A253" t="s">
        <v>2842</v>
      </c>
      <c r="B253" s="2">
        <v>-0.60845472209951601</v>
      </c>
    </row>
    <row r="254" spans="1:4">
      <c r="A254" t="s">
        <v>1055</v>
      </c>
      <c r="B254" s="2">
        <v>-0.606058690657858</v>
      </c>
      <c r="D254">
        <v>1</v>
      </c>
    </row>
    <row r="255" spans="1:4">
      <c r="A255" t="s">
        <v>1197</v>
      </c>
      <c r="B255" s="2">
        <v>-0.60003253840957904</v>
      </c>
    </row>
    <row r="256" spans="1:4">
      <c r="A256" t="s">
        <v>2455</v>
      </c>
      <c r="B256" s="2">
        <v>-0.59832638888065304</v>
      </c>
      <c r="D256">
        <v>1</v>
      </c>
    </row>
    <row r="257" spans="1:3">
      <c r="A257" t="s">
        <v>665</v>
      </c>
      <c r="B257" s="2">
        <v>-0.59740643977993502</v>
      </c>
    </row>
    <row r="258" spans="1:3">
      <c r="A258" t="s">
        <v>671</v>
      </c>
      <c r="B258" s="2">
        <v>-0.59336819123172102</v>
      </c>
    </row>
    <row r="259" spans="1:3">
      <c r="A259" t="s">
        <v>1522</v>
      </c>
      <c r="B259" s="2">
        <v>-0.59063907894076095</v>
      </c>
    </row>
    <row r="260" spans="1:3">
      <c r="A260" t="s">
        <v>1274</v>
      </c>
      <c r="B260" s="2">
        <v>-0.58920447305949397</v>
      </c>
      <c r="C260">
        <v>1</v>
      </c>
    </row>
    <row r="261" spans="1:3">
      <c r="A261" t="s">
        <v>262</v>
      </c>
      <c r="B261" s="2">
        <v>-0.58644083283215598</v>
      </c>
    </row>
    <row r="262" spans="1:3">
      <c r="A262" t="s">
        <v>1087</v>
      </c>
      <c r="B262" s="2">
        <v>-0.58515360673888295</v>
      </c>
    </row>
    <row r="263" spans="1:3">
      <c r="A263" t="s">
        <v>574</v>
      </c>
      <c r="B263" s="2">
        <v>-0.58409906250407195</v>
      </c>
      <c r="C263">
        <v>1</v>
      </c>
    </row>
    <row r="264" spans="1:3">
      <c r="A264" t="s">
        <v>58</v>
      </c>
      <c r="B264" s="2">
        <v>-0.58400120566262503</v>
      </c>
    </row>
    <row r="265" spans="1:3">
      <c r="A265" t="s">
        <v>467</v>
      </c>
      <c r="B265" s="2">
        <v>-0.58278311439067099</v>
      </c>
    </row>
    <row r="266" spans="1:3">
      <c r="A266" t="s">
        <v>1168</v>
      </c>
      <c r="B266" s="2">
        <v>-0.58224929470602804</v>
      </c>
    </row>
    <row r="267" spans="1:3">
      <c r="A267" t="s">
        <v>124</v>
      </c>
      <c r="B267" s="2">
        <v>-0.57739070286011795</v>
      </c>
    </row>
    <row r="268" spans="1:3">
      <c r="A268" t="s">
        <v>1185</v>
      </c>
      <c r="B268" s="2">
        <v>-0.57580316480555205</v>
      </c>
    </row>
    <row r="269" spans="1:3">
      <c r="A269" t="s">
        <v>207</v>
      </c>
      <c r="B269" s="2">
        <v>-0.57507476128842505</v>
      </c>
    </row>
    <row r="270" spans="1:3">
      <c r="A270" t="s">
        <v>2169</v>
      </c>
      <c r="B270" s="2">
        <v>-0.56707302039807805</v>
      </c>
    </row>
    <row r="271" spans="1:3">
      <c r="A271" t="s">
        <v>2246</v>
      </c>
      <c r="B271" s="2">
        <v>-0.56593818540157004</v>
      </c>
    </row>
    <row r="272" spans="1:3">
      <c r="A272" t="s">
        <v>448</v>
      </c>
      <c r="B272" s="2">
        <v>-0.56550810637134497</v>
      </c>
    </row>
    <row r="273" spans="1:4">
      <c r="A273" t="s">
        <v>1053</v>
      </c>
      <c r="B273" s="2">
        <v>-0.56487486940961196</v>
      </c>
    </row>
    <row r="274" spans="1:4">
      <c r="A274" t="s">
        <v>677</v>
      </c>
      <c r="B274" s="2">
        <v>-0.55943068711168298</v>
      </c>
    </row>
    <row r="275" spans="1:4">
      <c r="A275" t="s">
        <v>2414</v>
      </c>
      <c r="B275" s="2">
        <v>-0.55928003816947303</v>
      </c>
      <c r="C275">
        <v>1</v>
      </c>
    </row>
    <row r="276" spans="1:4">
      <c r="A276" t="s">
        <v>412</v>
      </c>
      <c r="B276" s="2">
        <v>-0.55826877066827396</v>
      </c>
    </row>
    <row r="277" spans="1:4">
      <c r="A277" t="s">
        <v>86</v>
      </c>
      <c r="B277" s="2">
        <v>-0.55555876508556901</v>
      </c>
    </row>
    <row r="278" spans="1:4">
      <c r="A278" t="s">
        <v>1541</v>
      </c>
      <c r="B278" s="2">
        <v>-0.55488285194655895</v>
      </c>
    </row>
    <row r="279" spans="1:4">
      <c r="A279" t="s">
        <v>604</v>
      </c>
      <c r="B279" s="2">
        <v>-0.55229913156299604</v>
      </c>
      <c r="D279">
        <v>1</v>
      </c>
    </row>
    <row r="280" spans="1:4">
      <c r="A280" t="s">
        <v>1488</v>
      </c>
      <c r="B280" s="2">
        <v>-0.54633878582617001</v>
      </c>
    </row>
    <row r="281" spans="1:4">
      <c r="A281" t="s">
        <v>1256</v>
      </c>
      <c r="B281" s="2">
        <v>-0.54271146040623797</v>
      </c>
      <c r="C281">
        <v>1</v>
      </c>
    </row>
    <row r="282" spans="1:4">
      <c r="A282" t="s">
        <v>1554</v>
      </c>
      <c r="B282" s="2">
        <v>-0.54259201548874403</v>
      </c>
    </row>
    <row r="283" spans="1:4">
      <c r="A283" t="s">
        <v>2729</v>
      </c>
      <c r="B283" s="2">
        <v>-0.54153026097132795</v>
      </c>
      <c r="D283">
        <v>1</v>
      </c>
    </row>
    <row r="284" spans="1:4">
      <c r="A284" t="s">
        <v>1572</v>
      </c>
      <c r="B284" s="2">
        <v>-0.54026267198656697</v>
      </c>
    </row>
    <row r="285" spans="1:4">
      <c r="A285" t="s">
        <v>1183</v>
      </c>
      <c r="B285" s="2">
        <v>-0.53883540529132801</v>
      </c>
    </row>
    <row r="286" spans="1:4">
      <c r="A286" t="s">
        <v>1836</v>
      </c>
      <c r="B286" s="2">
        <v>-0.538397791143294</v>
      </c>
      <c r="D286">
        <v>1</v>
      </c>
    </row>
    <row r="287" spans="1:4">
      <c r="A287" t="s">
        <v>370</v>
      </c>
      <c r="B287" s="2">
        <v>-0.53347558181407895</v>
      </c>
    </row>
    <row r="288" spans="1:4">
      <c r="A288" t="s">
        <v>349</v>
      </c>
      <c r="B288" s="2">
        <v>-0.53238971277255098</v>
      </c>
    </row>
    <row r="289" spans="1:4">
      <c r="A289" t="s">
        <v>113</v>
      </c>
      <c r="B289" s="2">
        <v>-0.52718990825727796</v>
      </c>
    </row>
    <row r="290" spans="1:4">
      <c r="A290" t="s">
        <v>2456</v>
      </c>
      <c r="B290" s="2">
        <v>-0.52042601939175104</v>
      </c>
      <c r="D290">
        <v>1</v>
      </c>
    </row>
    <row r="291" spans="1:4">
      <c r="A291" t="s">
        <v>1582</v>
      </c>
      <c r="B291" s="2">
        <v>-0.51728213550762103</v>
      </c>
    </row>
    <row r="292" spans="1:4">
      <c r="A292" t="s">
        <v>416</v>
      </c>
      <c r="B292" s="2">
        <v>-0.51541484235734103</v>
      </c>
    </row>
    <row r="293" spans="1:4">
      <c r="A293" t="s">
        <v>1006</v>
      </c>
      <c r="B293" s="2">
        <v>-0.51389817902700197</v>
      </c>
    </row>
    <row r="294" spans="1:4">
      <c r="A294" t="s">
        <v>717</v>
      </c>
      <c r="B294" s="2">
        <v>-0.51339450492136995</v>
      </c>
      <c r="D294">
        <v>1</v>
      </c>
    </row>
    <row r="295" spans="1:4">
      <c r="A295" t="s">
        <v>997</v>
      </c>
      <c r="B295" s="2">
        <v>-0.512781931739823</v>
      </c>
    </row>
    <row r="296" spans="1:4">
      <c r="A296" t="s">
        <v>1857</v>
      </c>
      <c r="B296" s="2">
        <v>-0.50719426517946697</v>
      </c>
    </row>
    <row r="297" spans="1:4">
      <c r="A297" t="s">
        <v>747</v>
      </c>
      <c r="B297" s="2">
        <v>-0.50694946275717501</v>
      </c>
    </row>
    <row r="298" spans="1:4">
      <c r="A298" t="s">
        <v>511</v>
      </c>
      <c r="B298" s="2">
        <v>-0.50215633080180699</v>
      </c>
    </row>
    <row r="299" spans="1:4">
      <c r="A299" t="s">
        <v>182</v>
      </c>
      <c r="B299" s="2">
        <v>-0.50180138346799597</v>
      </c>
    </row>
    <row r="300" spans="1:4">
      <c r="A300" t="s">
        <v>3089</v>
      </c>
      <c r="B300" s="2">
        <v>-0.499333519910859</v>
      </c>
    </row>
    <row r="301" spans="1:4">
      <c r="A301" t="s">
        <v>2241</v>
      </c>
      <c r="B301" s="2">
        <v>-0.499218619969448</v>
      </c>
    </row>
    <row r="302" spans="1:4">
      <c r="A302" t="s">
        <v>707</v>
      </c>
      <c r="B302" s="2">
        <v>-0.498286966996767</v>
      </c>
      <c r="D302">
        <v>1</v>
      </c>
    </row>
    <row r="303" spans="1:4">
      <c r="A303" t="s">
        <v>725</v>
      </c>
      <c r="B303" s="2">
        <v>-0.49764922033982101</v>
      </c>
      <c r="C303">
        <v>1</v>
      </c>
    </row>
    <row r="304" spans="1:4">
      <c r="A304" t="s">
        <v>3019</v>
      </c>
      <c r="B304" s="2">
        <v>-0.49356394739456499</v>
      </c>
      <c r="D304">
        <v>1</v>
      </c>
    </row>
    <row r="305" spans="1:3">
      <c r="A305" t="s">
        <v>429</v>
      </c>
      <c r="B305" s="2">
        <v>-0.48801710985202001</v>
      </c>
    </row>
    <row r="306" spans="1:3">
      <c r="A306" t="s">
        <v>494</v>
      </c>
      <c r="B306" s="2">
        <v>-0.48630431786872502</v>
      </c>
    </row>
    <row r="307" spans="1:3">
      <c r="A307" t="s">
        <v>2044</v>
      </c>
      <c r="B307" s="2">
        <v>-0.47915207536794102</v>
      </c>
    </row>
    <row r="308" spans="1:3">
      <c r="A308" t="s">
        <v>682</v>
      </c>
      <c r="B308" s="2">
        <v>-0.47740971322047399</v>
      </c>
    </row>
    <row r="309" spans="1:3">
      <c r="A309" t="s">
        <v>3103</v>
      </c>
      <c r="B309" s="2">
        <v>-0.47440137451599501</v>
      </c>
    </row>
    <row r="310" spans="1:3">
      <c r="A310" t="s">
        <v>2505</v>
      </c>
      <c r="B310" s="2">
        <v>-0.47205454960625498</v>
      </c>
    </row>
    <row r="311" spans="1:3">
      <c r="A311" t="s">
        <v>109</v>
      </c>
      <c r="B311" s="2">
        <v>-0.47203860260197</v>
      </c>
    </row>
    <row r="312" spans="1:3">
      <c r="A312" t="s">
        <v>544</v>
      </c>
      <c r="B312" s="2">
        <v>-0.47096717966068602</v>
      </c>
    </row>
    <row r="313" spans="1:3">
      <c r="A313" t="s">
        <v>492</v>
      </c>
      <c r="B313" s="2">
        <v>-0.469129374828468</v>
      </c>
    </row>
    <row r="314" spans="1:3">
      <c r="A314" t="s">
        <v>3033</v>
      </c>
      <c r="B314" s="2">
        <v>-0.46263335617929202</v>
      </c>
    </row>
    <row r="315" spans="1:3">
      <c r="A315" t="s">
        <v>522</v>
      </c>
      <c r="B315" s="2">
        <v>-0.462104048496633</v>
      </c>
    </row>
    <row r="316" spans="1:3">
      <c r="A316" t="s">
        <v>2216</v>
      </c>
      <c r="B316" s="2">
        <v>-0.460852802612779</v>
      </c>
    </row>
    <row r="317" spans="1:3">
      <c r="A317" t="s">
        <v>2500</v>
      </c>
      <c r="B317" s="2">
        <v>-0.45977337601011697</v>
      </c>
      <c r="C317">
        <v>1</v>
      </c>
    </row>
    <row r="318" spans="1:3">
      <c r="A318" t="s">
        <v>2533</v>
      </c>
      <c r="B318" s="2">
        <v>-0.45687043323924398</v>
      </c>
    </row>
    <row r="319" spans="1:3">
      <c r="A319" t="s">
        <v>995</v>
      </c>
      <c r="B319" s="2">
        <v>-0.456857341612178</v>
      </c>
      <c r="C319">
        <v>1</v>
      </c>
    </row>
    <row r="320" spans="1:3">
      <c r="A320" t="s">
        <v>2504</v>
      </c>
      <c r="B320" s="2">
        <v>-0.45639092226490602</v>
      </c>
      <c r="C320">
        <v>1</v>
      </c>
    </row>
    <row r="321" spans="1:4">
      <c r="A321" t="s">
        <v>1340</v>
      </c>
      <c r="B321" s="2">
        <v>-0.45575553105542399</v>
      </c>
      <c r="D321">
        <v>1</v>
      </c>
    </row>
    <row r="322" spans="1:4">
      <c r="A322" t="s">
        <v>1201</v>
      </c>
      <c r="B322" s="2">
        <v>-0.45290317027951399</v>
      </c>
    </row>
    <row r="323" spans="1:4">
      <c r="A323" t="s">
        <v>2318</v>
      </c>
      <c r="B323" s="2">
        <v>-0.45104791501786001</v>
      </c>
    </row>
    <row r="324" spans="1:4">
      <c r="A324" t="s">
        <v>265</v>
      </c>
      <c r="B324" s="2">
        <v>-0.45000468012155698</v>
      </c>
    </row>
    <row r="325" spans="1:4">
      <c r="A325" t="s">
        <v>2202</v>
      </c>
      <c r="B325" s="2">
        <v>-0.44376752212374998</v>
      </c>
      <c r="D325">
        <v>1</v>
      </c>
    </row>
    <row r="326" spans="1:4">
      <c r="A326" t="s">
        <v>2064</v>
      </c>
      <c r="B326" s="2">
        <v>-0.441769191875656</v>
      </c>
    </row>
    <row r="327" spans="1:4">
      <c r="A327" t="s">
        <v>1338</v>
      </c>
      <c r="B327" s="2">
        <v>-0.43937798093935299</v>
      </c>
    </row>
    <row r="328" spans="1:4">
      <c r="A328" t="s">
        <v>1178</v>
      </c>
      <c r="B328" s="2">
        <v>-0.43788080479757602</v>
      </c>
    </row>
    <row r="329" spans="1:4">
      <c r="A329" t="s">
        <v>913</v>
      </c>
      <c r="B329" s="2">
        <v>-0.43646394372342101</v>
      </c>
    </row>
    <row r="330" spans="1:4">
      <c r="A330" t="s">
        <v>796</v>
      </c>
      <c r="B330" s="2">
        <v>-0.43169081262840497</v>
      </c>
    </row>
    <row r="331" spans="1:4">
      <c r="A331" t="s">
        <v>238</v>
      </c>
      <c r="B331" s="2">
        <v>-0.42858475002914798</v>
      </c>
    </row>
    <row r="332" spans="1:4">
      <c r="A332" t="s">
        <v>1855</v>
      </c>
      <c r="B332" s="2">
        <v>-0.42707816722464598</v>
      </c>
      <c r="C332">
        <v>1</v>
      </c>
    </row>
    <row r="333" spans="1:4">
      <c r="A333" t="s">
        <v>2023</v>
      </c>
      <c r="B333" s="2">
        <v>-0.42610909573429401</v>
      </c>
    </row>
    <row r="334" spans="1:4">
      <c r="A334" t="s">
        <v>2481</v>
      </c>
      <c r="B334" s="2">
        <v>-0.42608194562594298</v>
      </c>
    </row>
    <row r="335" spans="1:4">
      <c r="A335" t="s">
        <v>1297</v>
      </c>
      <c r="B335" s="2">
        <v>-0.424065058506717</v>
      </c>
    </row>
    <row r="336" spans="1:4">
      <c r="A336" t="s">
        <v>345</v>
      </c>
      <c r="B336" s="2">
        <v>-0.412173644069939</v>
      </c>
      <c r="C336">
        <v>1</v>
      </c>
    </row>
    <row r="337" spans="1:4">
      <c r="A337" t="s">
        <v>2773</v>
      </c>
      <c r="B337" s="2">
        <v>-0.41136055908493502</v>
      </c>
      <c r="D337">
        <v>1</v>
      </c>
    </row>
    <row r="338" spans="1:4">
      <c r="A338" t="s">
        <v>870</v>
      </c>
      <c r="B338" s="2">
        <v>-0.409585623941008</v>
      </c>
    </row>
    <row r="339" spans="1:4">
      <c r="A339" t="s">
        <v>2582</v>
      </c>
      <c r="B339" s="2">
        <v>-0.40804285296801901</v>
      </c>
    </row>
    <row r="340" spans="1:4">
      <c r="A340" t="s">
        <v>2946</v>
      </c>
      <c r="B340" s="2">
        <v>-0.40529821024065998</v>
      </c>
    </row>
    <row r="341" spans="1:4">
      <c r="A341" t="s">
        <v>476</v>
      </c>
      <c r="B341" s="2">
        <v>-0.40478539404407199</v>
      </c>
      <c r="D341">
        <v>1</v>
      </c>
    </row>
    <row r="342" spans="1:4">
      <c r="A342" t="s">
        <v>1177</v>
      </c>
      <c r="B342" s="2">
        <v>-0.40434812655167901</v>
      </c>
    </row>
    <row r="343" spans="1:4">
      <c r="A343" t="s">
        <v>2901</v>
      </c>
      <c r="B343" s="2">
        <v>-0.40250312219457302</v>
      </c>
    </row>
    <row r="344" spans="1:4">
      <c r="A344" t="s">
        <v>2053</v>
      </c>
      <c r="B344" s="2">
        <v>-0.40228164042526499</v>
      </c>
    </row>
    <row r="345" spans="1:4">
      <c r="A345" t="s">
        <v>1493</v>
      </c>
      <c r="B345" s="2">
        <v>-0.40100043414278103</v>
      </c>
      <c r="C345">
        <v>1</v>
      </c>
    </row>
    <row r="346" spans="1:4">
      <c r="A346" t="s">
        <v>1115</v>
      </c>
      <c r="B346" s="2">
        <v>-0.40062776818831097</v>
      </c>
    </row>
    <row r="347" spans="1:4">
      <c r="A347" t="s">
        <v>2954</v>
      </c>
      <c r="B347" s="2">
        <v>-0.39915217819994803</v>
      </c>
    </row>
    <row r="348" spans="1:4">
      <c r="A348" t="s">
        <v>1821</v>
      </c>
      <c r="B348" s="2">
        <v>-0.394245636995951</v>
      </c>
    </row>
    <row r="349" spans="1:4">
      <c r="A349" t="s">
        <v>2274</v>
      </c>
      <c r="B349" s="2">
        <v>-0.39217167591309199</v>
      </c>
    </row>
    <row r="350" spans="1:4">
      <c r="A350" t="s">
        <v>292</v>
      </c>
      <c r="B350" s="2">
        <v>-0.39199764299117101</v>
      </c>
    </row>
    <row r="351" spans="1:4">
      <c r="A351" t="s">
        <v>2127</v>
      </c>
      <c r="B351" s="2">
        <v>-0.39175911894117699</v>
      </c>
    </row>
    <row r="352" spans="1:4">
      <c r="A352" t="s">
        <v>2766</v>
      </c>
      <c r="B352" s="2">
        <v>-0.38823666283054298</v>
      </c>
    </row>
    <row r="353" spans="1:4">
      <c r="A353" t="s">
        <v>1728</v>
      </c>
      <c r="B353" s="2">
        <v>-0.38536765290165298</v>
      </c>
      <c r="D353">
        <v>1</v>
      </c>
    </row>
    <row r="354" spans="1:4">
      <c r="A354" t="s">
        <v>3012</v>
      </c>
      <c r="B354" s="2">
        <v>-0.38424807731711402</v>
      </c>
      <c r="D354">
        <v>1</v>
      </c>
    </row>
    <row r="355" spans="1:4">
      <c r="A355" t="s">
        <v>1119</v>
      </c>
      <c r="B355" s="2">
        <v>-0.38212773003660799</v>
      </c>
    </row>
    <row r="356" spans="1:4">
      <c r="A356" t="s">
        <v>1553</v>
      </c>
      <c r="B356" s="2">
        <v>-0.38044048539375902</v>
      </c>
    </row>
    <row r="357" spans="1:4">
      <c r="A357" t="s">
        <v>2798</v>
      </c>
      <c r="B357" s="2">
        <v>-0.37851922742379501</v>
      </c>
    </row>
    <row r="358" spans="1:4">
      <c r="A358" t="s">
        <v>2567</v>
      </c>
      <c r="B358" s="2">
        <v>-0.377437637402046</v>
      </c>
    </row>
    <row r="359" spans="1:4">
      <c r="A359" t="s">
        <v>689</v>
      </c>
      <c r="B359" s="2">
        <v>-0.37490319304925601</v>
      </c>
    </row>
    <row r="360" spans="1:4">
      <c r="A360" t="s">
        <v>2759</v>
      </c>
      <c r="B360" s="2">
        <v>-0.37246840917665103</v>
      </c>
    </row>
    <row r="361" spans="1:4">
      <c r="A361" t="s">
        <v>820</v>
      </c>
      <c r="B361" s="2">
        <v>-0.37131870404213402</v>
      </c>
      <c r="C361">
        <v>1</v>
      </c>
    </row>
    <row r="362" spans="1:4">
      <c r="A362" t="s">
        <v>2321</v>
      </c>
      <c r="B362" s="2">
        <v>-0.37033168134064398</v>
      </c>
      <c r="C362">
        <v>1</v>
      </c>
    </row>
    <row r="363" spans="1:4">
      <c r="A363" t="s">
        <v>251</v>
      </c>
      <c r="B363" s="2">
        <v>-0.36915336182818298</v>
      </c>
    </row>
    <row r="364" spans="1:4">
      <c r="A364" t="s">
        <v>1</v>
      </c>
      <c r="B364" s="2">
        <v>-0.36832903139746398</v>
      </c>
    </row>
    <row r="365" spans="1:4">
      <c r="A365" t="s">
        <v>2146</v>
      </c>
      <c r="B365" s="2">
        <v>-0.36672874156008201</v>
      </c>
    </row>
    <row r="366" spans="1:4">
      <c r="A366" t="s">
        <v>1305</v>
      </c>
      <c r="B366" s="2">
        <v>-0.36060609741088301</v>
      </c>
    </row>
    <row r="367" spans="1:4">
      <c r="A367" t="s">
        <v>185</v>
      </c>
      <c r="B367" s="2">
        <v>-0.35949660220415403</v>
      </c>
    </row>
    <row r="368" spans="1:4">
      <c r="A368" t="s">
        <v>2144</v>
      </c>
      <c r="B368" s="2">
        <v>-0.35718048752530102</v>
      </c>
    </row>
    <row r="369" spans="1:4">
      <c r="A369" t="s">
        <v>365</v>
      </c>
      <c r="B369" s="2">
        <v>-0.35709161224109898</v>
      </c>
    </row>
    <row r="370" spans="1:4">
      <c r="A370" t="s">
        <v>2313</v>
      </c>
      <c r="B370" s="2">
        <v>-0.355564801811739</v>
      </c>
      <c r="D370">
        <v>1</v>
      </c>
    </row>
    <row r="371" spans="1:4">
      <c r="A371" t="s">
        <v>937</v>
      </c>
      <c r="B371" s="2">
        <v>-0.35424657629984102</v>
      </c>
    </row>
    <row r="372" spans="1:4">
      <c r="A372" t="s">
        <v>343</v>
      </c>
      <c r="B372" s="2">
        <v>-0.35221990295393502</v>
      </c>
    </row>
    <row r="373" spans="1:4">
      <c r="A373" t="s">
        <v>338</v>
      </c>
      <c r="B373" s="2">
        <v>-0.34855562819492703</v>
      </c>
    </row>
    <row r="374" spans="1:4">
      <c r="A374" t="s">
        <v>1084</v>
      </c>
      <c r="B374" s="2">
        <v>-0.34845399469689198</v>
      </c>
    </row>
    <row r="375" spans="1:4">
      <c r="A375" t="s">
        <v>1083</v>
      </c>
      <c r="B375" s="2">
        <v>-0.34411577627282303</v>
      </c>
    </row>
    <row r="376" spans="1:4">
      <c r="A376" t="s">
        <v>115</v>
      </c>
      <c r="B376" s="2">
        <v>-0.34341649778996802</v>
      </c>
    </row>
    <row r="377" spans="1:4">
      <c r="A377" t="s">
        <v>785</v>
      </c>
      <c r="B377" s="2">
        <v>-0.34334275013280902</v>
      </c>
      <c r="D377">
        <v>1</v>
      </c>
    </row>
    <row r="378" spans="1:4">
      <c r="A378" t="s">
        <v>2382</v>
      </c>
      <c r="B378" s="2">
        <v>-0.34266581551224201</v>
      </c>
      <c r="C378">
        <v>1</v>
      </c>
    </row>
    <row r="379" spans="1:4">
      <c r="A379" t="s">
        <v>257</v>
      </c>
      <c r="B379" s="2">
        <v>-0.338230705884208</v>
      </c>
    </row>
    <row r="380" spans="1:4">
      <c r="A380" t="s">
        <v>1337</v>
      </c>
      <c r="B380" s="2">
        <v>-0.33773962532889601</v>
      </c>
    </row>
    <row r="381" spans="1:4">
      <c r="A381" t="s">
        <v>1689</v>
      </c>
      <c r="B381" s="2">
        <v>-0.33206586202163002</v>
      </c>
      <c r="C381">
        <v>1</v>
      </c>
    </row>
    <row r="382" spans="1:4">
      <c r="A382" t="s">
        <v>135</v>
      </c>
      <c r="B382" s="2">
        <v>-0.33153128306180901</v>
      </c>
    </row>
    <row r="383" spans="1:4">
      <c r="A383" t="s">
        <v>2180</v>
      </c>
      <c r="B383" s="2">
        <v>-0.32889838460367898</v>
      </c>
    </row>
    <row r="384" spans="1:4">
      <c r="A384" t="s">
        <v>150</v>
      </c>
      <c r="B384" s="2">
        <v>-0.32805961618635698</v>
      </c>
    </row>
    <row r="385" spans="1:4">
      <c r="A385" t="s">
        <v>1513</v>
      </c>
      <c r="B385" s="2">
        <v>-0.32786329203958697</v>
      </c>
    </row>
    <row r="386" spans="1:4">
      <c r="A386" t="s">
        <v>564</v>
      </c>
      <c r="B386" s="2">
        <v>-0.32721627252142099</v>
      </c>
    </row>
    <row r="387" spans="1:4">
      <c r="A387" t="s">
        <v>1563</v>
      </c>
      <c r="B387" s="2">
        <v>-0.32637210777820003</v>
      </c>
      <c r="C387">
        <v>1</v>
      </c>
    </row>
    <row r="388" spans="1:4">
      <c r="A388" t="s">
        <v>2590</v>
      </c>
      <c r="B388" s="2">
        <v>-0.324366550480018</v>
      </c>
      <c r="C388">
        <v>1</v>
      </c>
    </row>
    <row r="389" spans="1:4">
      <c r="A389" t="s">
        <v>2243</v>
      </c>
      <c r="B389" s="2">
        <v>-0.32157145451681102</v>
      </c>
    </row>
    <row r="390" spans="1:4">
      <c r="A390" t="s">
        <v>2266</v>
      </c>
      <c r="B390" s="2">
        <v>-0.31571878827003003</v>
      </c>
    </row>
    <row r="391" spans="1:4">
      <c r="A391" t="s">
        <v>2191</v>
      </c>
      <c r="B391" s="2">
        <v>-0.31551913753633898</v>
      </c>
      <c r="D391">
        <v>1</v>
      </c>
    </row>
    <row r="392" spans="1:4">
      <c r="A392" t="s">
        <v>649</v>
      </c>
      <c r="B392" s="2">
        <v>-0.31183434688134398</v>
      </c>
    </row>
    <row r="393" spans="1:4">
      <c r="A393" t="s">
        <v>962</v>
      </c>
      <c r="B393" s="2">
        <v>-0.31024093343365999</v>
      </c>
    </row>
    <row r="394" spans="1:4">
      <c r="A394" t="s">
        <v>1239</v>
      </c>
      <c r="B394" s="2">
        <v>-0.30749672711652198</v>
      </c>
    </row>
    <row r="395" spans="1:4">
      <c r="A395" t="s">
        <v>227</v>
      </c>
      <c r="B395" s="2">
        <v>-0.30653830009164801</v>
      </c>
    </row>
    <row r="396" spans="1:4">
      <c r="A396" t="s">
        <v>1269</v>
      </c>
      <c r="B396" s="2">
        <v>-0.30568860044588197</v>
      </c>
      <c r="C396">
        <v>1</v>
      </c>
    </row>
    <row r="397" spans="1:4">
      <c r="A397" t="s">
        <v>2978</v>
      </c>
      <c r="B397" s="2">
        <v>-0.30507679015779599</v>
      </c>
    </row>
    <row r="398" spans="1:4">
      <c r="A398" t="s">
        <v>1400</v>
      </c>
      <c r="B398" s="2">
        <v>-0.30380163751434802</v>
      </c>
    </row>
    <row r="399" spans="1:4">
      <c r="A399" t="s">
        <v>461</v>
      </c>
      <c r="B399" s="2">
        <v>-0.301993161793776</v>
      </c>
    </row>
    <row r="400" spans="1:4">
      <c r="A400" t="s">
        <v>215</v>
      </c>
      <c r="B400" s="2">
        <v>-0.30167267564737799</v>
      </c>
    </row>
    <row r="401" spans="1:3">
      <c r="A401" t="s">
        <v>818</v>
      </c>
      <c r="B401" s="2">
        <v>-0.30106683500185299</v>
      </c>
    </row>
    <row r="402" spans="1:3">
      <c r="A402" t="s">
        <v>1706</v>
      </c>
      <c r="B402" s="2">
        <v>-0.30092682943189902</v>
      </c>
    </row>
    <row r="403" spans="1:3">
      <c r="A403" t="s">
        <v>768</v>
      </c>
      <c r="B403" s="2">
        <v>-0.29970325874910497</v>
      </c>
    </row>
    <row r="404" spans="1:3">
      <c r="A404" t="s">
        <v>1154</v>
      </c>
      <c r="B404" s="2">
        <v>-0.29739367961723401</v>
      </c>
    </row>
    <row r="405" spans="1:3">
      <c r="A405" t="s">
        <v>883</v>
      </c>
      <c r="B405" s="2">
        <v>-0.296888706696879</v>
      </c>
    </row>
    <row r="406" spans="1:3">
      <c r="A406" t="s">
        <v>2319</v>
      </c>
      <c r="B406" s="2">
        <v>-0.29682624203677399</v>
      </c>
    </row>
    <row r="407" spans="1:3">
      <c r="A407" t="s">
        <v>2239</v>
      </c>
      <c r="B407" s="2">
        <v>-0.29630051946111502</v>
      </c>
    </row>
    <row r="408" spans="1:3">
      <c r="A408" t="s">
        <v>354</v>
      </c>
      <c r="B408" s="2">
        <v>-0.29512450931355</v>
      </c>
    </row>
    <row r="409" spans="1:3">
      <c r="A409" t="s">
        <v>2636</v>
      </c>
      <c r="B409" s="2">
        <v>-0.29480232959588998</v>
      </c>
    </row>
    <row r="410" spans="1:3">
      <c r="A410" t="s">
        <v>2443</v>
      </c>
      <c r="B410" s="2">
        <v>-0.29431038831640399</v>
      </c>
    </row>
    <row r="411" spans="1:3">
      <c r="A411" t="s">
        <v>1106</v>
      </c>
      <c r="B411" s="2">
        <v>-0.293903800394616</v>
      </c>
      <c r="C411">
        <v>1</v>
      </c>
    </row>
    <row r="412" spans="1:3">
      <c r="A412" t="s">
        <v>2848</v>
      </c>
      <c r="B412" s="2">
        <v>-0.29086675531815198</v>
      </c>
    </row>
    <row r="413" spans="1:3">
      <c r="A413" t="s">
        <v>2701</v>
      </c>
      <c r="B413" s="2">
        <v>-0.290859717374919</v>
      </c>
    </row>
    <row r="414" spans="1:3">
      <c r="A414" t="s">
        <v>1208</v>
      </c>
      <c r="B414" s="2">
        <v>-0.28933135478321598</v>
      </c>
    </row>
    <row r="415" spans="1:3">
      <c r="A415" t="s">
        <v>576</v>
      </c>
      <c r="B415" s="2">
        <v>-0.28919011412000101</v>
      </c>
    </row>
    <row r="416" spans="1:3">
      <c r="A416" t="s">
        <v>224</v>
      </c>
      <c r="B416" s="2">
        <v>-0.28679001178299102</v>
      </c>
    </row>
    <row r="417" spans="1:4">
      <c r="A417" t="s">
        <v>2545</v>
      </c>
      <c r="B417" s="2">
        <v>-0.28519592340440503</v>
      </c>
    </row>
    <row r="418" spans="1:4">
      <c r="A418" t="s">
        <v>2353</v>
      </c>
      <c r="B418" s="2">
        <v>-0.28469312710089101</v>
      </c>
    </row>
    <row r="419" spans="1:4">
      <c r="A419" t="s">
        <v>1020</v>
      </c>
      <c r="B419" s="2">
        <v>-0.28363674340795803</v>
      </c>
    </row>
    <row r="420" spans="1:4">
      <c r="A420" t="s">
        <v>720</v>
      </c>
      <c r="B420" s="2">
        <v>-0.282212491808427</v>
      </c>
    </row>
    <row r="421" spans="1:4">
      <c r="A421" t="s">
        <v>2270</v>
      </c>
      <c r="B421" s="2">
        <v>-0.28179003416988802</v>
      </c>
    </row>
    <row r="422" spans="1:4">
      <c r="A422" t="s">
        <v>40</v>
      </c>
      <c r="B422" s="2">
        <v>-0.28157381698061301</v>
      </c>
    </row>
    <row r="423" spans="1:4">
      <c r="A423" t="s">
        <v>1103</v>
      </c>
      <c r="B423" s="2">
        <v>-0.28079969674254501</v>
      </c>
    </row>
    <row r="424" spans="1:4">
      <c r="A424" t="s">
        <v>2325</v>
      </c>
      <c r="B424" s="2">
        <v>-0.28041620061546801</v>
      </c>
    </row>
    <row r="425" spans="1:4">
      <c r="A425" t="s">
        <v>2909</v>
      </c>
      <c r="B425" s="2">
        <v>-0.28001614655901902</v>
      </c>
    </row>
    <row r="426" spans="1:4">
      <c r="A426" t="s">
        <v>2190</v>
      </c>
      <c r="B426" s="2">
        <v>-0.278393250774709</v>
      </c>
      <c r="D426">
        <v>1</v>
      </c>
    </row>
    <row r="427" spans="1:4">
      <c r="A427" t="s">
        <v>2720</v>
      </c>
      <c r="B427" s="2">
        <v>-0.27318972548807402</v>
      </c>
    </row>
    <row r="428" spans="1:4">
      <c r="A428" t="s">
        <v>3051</v>
      </c>
      <c r="B428" s="2">
        <v>-0.271618710356688</v>
      </c>
      <c r="D428">
        <v>1</v>
      </c>
    </row>
    <row r="429" spans="1:4">
      <c r="A429" t="s">
        <v>2061</v>
      </c>
      <c r="B429" s="2">
        <v>-0.26923717492548599</v>
      </c>
    </row>
    <row r="430" spans="1:4">
      <c r="A430" t="s">
        <v>1102</v>
      </c>
      <c r="B430" s="2">
        <v>-0.26887070311327199</v>
      </c>
    </row>
    <row r="431" spans="1:4">
      <c r="A431" t="s">
        <v>10</v>
      </c>
      <c r="B431" s="2">
        <v>-0.266482307003438</v>
      </c>
      <c r="C431">
        <v>1</v>
      </c>
    </row>
    <row r="432" spans="1:4">
      <c r="A432" t="s">
        <v>2499</v>
      </c>
      <c r="B432" s="2">
        <v>-0.26457276966276899</v>
      </c>
    </row>
    <row r="433" spans="1:4">
      <c r="A433" t="s">
        <v>2015</v>
      </c>
      <c r="B433" s="2">
        <v>-0.26401433400779201</v>
      </c>
    </row>
    <row r="434" spans="1:4">
      <c r="A434" t="s">
        <v>1803</v>
      </c>
      <c r="B434" s="2">
        <v>-0.26343510481501797</v>
      </c>
    </row>
    <row r="435" spans="1:4">
      <c r="A435" t="s">
        <v>3046</v>
      </c>
      <c r="B435" s="2">
        <v>-0.26249955520615198</v>
      </c>
    </row>
    <row r="436" spans="1:4">
      <c r="A436" t="s">
        <v>2882</v>
      </c>
      <c r="B436" s="2">
        <v>-0.26239844733083001</v>
      </c>
    </row>
    <row r="437" spans="1:4">
      <c r="A437" t="s">
        <v>685</v>
      </c>
      <c r="B437" s="2">
        <v>-0.26156722923712999</v>
      </c>
    </row>
    <row r="438" spans="1:4">
      <c r="A438" t="s">
        <v>739</v>
      </c>
      <c r="B438" s="2">
        <v>-0.26102574662350903</v>
      </c>
    </row>
    <row r="439" spans="1:4">
      <c r="A439" t="s">
        <v>1686</v>
      </c>
      <c r="B439" s="2">
        <v>-0.25666372939155602</v>
      </c>
    </row>
    <row r="440" spans="1:4">
      <c r="A440" t="s">
        <v>3040</v>
      </c>
      <c r="B440" s="2">
        <v>-0.25268913306389701</v>
      </c>
    </row>
    <row r="441" spans="1:4">
      <c r="A441" t="s">
        <v>2124</v>
      </c>
      <c r="B441" s="2">
        <v>-0.25246638903810598</v>
      </c>
      <c r="C441">
        <v>1</v>
      </c>
    </row>
    <row r="442" spans="1:4">
      <c r="A442" t="s">
        <v>2280</v>
      </c>
      <c r="B442" s="2">
        <v>-0.25218319615190798</v>
      </c>
    </row>
    <row r="443" spans="1:4">
      <c r="A443" t="s">
        <v>2688</v>
      </c>
      <c r="B443" s="2">
        <v>-0.25073029504522198</v>
      </c>
      <c r="C443">
        <v>1</v>
      </c>
    </row>
    <row r="444" spans="1:4">
      <c r="A444" t="s">
        <v>1376</v>
      </c>
      <c r="B444" s="2">
        <v>-0.248408388784601</v>
      </c>
    </row>
    <row r="445" spans="1:4">
      <c r="A445" t="s">
        <v>802</v>
      </c>
      <c r="B445" s="2">
        <v>-0.247442136321256</v>
      </c>
      <c r="D445">
        <v>1</v>
      </c>
    </row>
    <row r="446" spans="1:4">
      <c r="A446" t="s">
        <v>2272</v>
      </c>
      <c r="B446" s="2">
        <v>-0.24721344643495499</v>
      </c>
    </row>
    <row r="447" spans="1:4">
      <c r="A447" t="s">
        <v>2875</v>
      </c>
      <c r="B447" s="2">
        <v>-0.247157257789586</v>
      </c>
    </row>
    <row r="448" spans="1:4">
      <c r="A448" t="s">
        <v>585</v>
      </c>
      <c r="B448" s="2">
        <v>-0.24650933984700399</v>
      </c>
    </row>
    <row r="449" spans="1:4">
      <c r="A449" t="s">
        <v>602</v>
      </c>
      <c r="B449" s="2">
        <v>-0.24452868006352699</v>
      </c>
    </row>
    <row r="450" spans="1:4">
      <c r="A450" t="s">
        <v>2632</v>
      </c>
      <c r="B450" s="2">
        <v>-0.24367222680565001</v>
      </c>
    </row>
    <row r="451" spans="1:4">
      <c r="A451" t="s">
        <v>787</v>
      </c>
      <c r="B451" s="2">
        <v>-0.243582283741057</v>
      </c>
    </row>
    <row r="452" spans="1:4">
      <c r="A452" t="s">
        <v>2377</v>
      </c>
      <c r="B452" s="2">
        <v>-0.243578072342232</v>
      </c>
    </row>
    <row r="453" spans="1:4">
      <c r="A453" t="s">
        <v>2579</v>
      </c>
      <c r="B453" s="2">
        <v>-0.24306549588627299</v>
      </c>
    </row>
    <row r="454" spans="1:4">
      <c r="A454" t="s">
        <v>1470</v>
      </c>
      <c r="B454" s="2">
        <v>-0.24262560120259499</v>
      </c>
    </row>
    <row r="455" spans="1:4">
      <c r="A455" t="s">
        <v>2086</v>
      </c>
      <c r="B455" s="2">
        <v>-0.242026163130902</v>
      </c>
    </row>
    <row r="456" spans="1:4">
      <c r="A456" t="s">
        <v>2148</v>
      </c>
      <c r="B456" s="2">
        <v>-0.24172347658380999</v>
      </c>
    </row>
    <row r="457" spans="1:4">
      <c r="A457" t="s">
        <v>967</v>
      </c>
      <c r="B457" s="2">
        <v>-0.239864444390465</v>
      </c>
    </row>
    <row r="458" spans="1:4">
      <c r="A458" t="s">
        <v>1144</v>
      </c>
      <c r="B458" s="2">
        <v>-0.23507786998375499</v>
      </c>
    </row>
    <row r="459" spans="1:4">
      <c r="A459" t="s">
        <v>1698</v>
      </c>
      <c r="B459" s="2">
        <v>-0.23396901787472199</v>
      </c>
      <c r="C459">
        <v>1</v>
      </c>
    </row>
    <row r="460" spans="1:4">
      <c r="A460" t="s">
        <v>2085</v>
      </c>
      <c r="B460" s="2">
        <v>-0.23371511927095301</v>
      </c>
    </row>
    <row r="461" spans="1:4">
      <c r="A461" t="s">
        <v>2470</v>
      </c>
      <c r="B461" s="2">
        <v>-0.23345395518446899</v>
      </c>
      <c r="D461">
        <v>1</v>
      </c>
    </row>
    <row r="462" spans="1:4">
      <c r="A462" t="s">
        <v>1245</v>
      </c>
      <c r="B462" s="2">
        <v>-0.23261609053090199</v>
      </c>
    </row>
    <row r="463" spans="1:4">
      <c r="A463" t="s">
        <v>752</v>
      </c>
      <c r="B463" s="2">
        <v>-0.232605562883828</v>
      </c>
    </row>
    <row r="464" spans="1:4">
      <c r="A464" t="s">
        <v>648</v>
      </c>
      <c r="B464" s="2">
        <v>-0.231888366063985</v>
      </c>
    </row>
    <row r="465" spans="1:2">
      <c r="A465" t="s">
        <v>1629</v>
      </c>
      <c r="B465" s="2">
        <v>-0.23097154784215901</v>
      </c>
    </row>
    <row r="466" spans="1:2">
      <c r="A466" t="s">
        <v>2659</v>
      </c>
      <c r="B466" s="2">
        <v>-0.23063382174341099</v>
      </c>
    </row>
    <row r="467" spans="1:2">
      <c r="A467" t="s">
        <v>1213</v>
      </c>
      <c r="B467" s="2">
        <v>-0.23049256833610399</v>
      </c>
    </row>
    <row r="468" spans="1:2">
      <c r="A468" t="s">
        <v>1908</v>
      </c>
      <c r="B468" s="2">
        <v>-0.22999875417445301</v>
      </c>
    </row>
    <row r="469" spans="1:2">
      <c r="A469" t="s">
        <v>3061</v>
      </c>
      <c r="B469" s="2">
        <v>-0.22962863112185899</v>
      </c>
    </row>
    <row r="470" spans="1:2">
      <c r="A470" t="s">
        <v>876</v>
      </c>
      <c r="B470" s="2">
        <v>-0.22867907643267901</v>
      </c>
    </row>
    <row r="471" spans="1:2">
      <c r="A471" t="s">
        <v>981</v>
      </c>
      <c r="B471" s="2">
        <v>-0.228377718322783</v>
      </c>
    </row>
    <row r="472" spans="1:2">
      <c r="A472" t="s">
        <v>721</v>
      </c>
      <c r="B472" s="2">
        <v>-0.22768157818912299</v>
      </c>
    </row>
    <row r="473" spans="1:2">
      <c r="A473" t="s">
        <v>2306</v>
      </c>
      <c r="B473" s="2">
        <v>-0.22766442744116</v>
      </c>
    </row>
    <row r="474" spans="1:2">
      <c r="A474" t="s">
        <v>61</v>
      </c>
      <c r="B474" s="2">
        <v>-0.22443657572331899</v>
      </c>
    </row>
    <row r="475" spans="1:2">
      <c r="A475" t="s">
        <v>1600</v>
      </c>
      <c r="B475" s="2">
        <v>-0.22362988910103601</v>
      </c>
    </row>
    <row r="476" spans="1:2">
      <c r="A476" t="s">
        <v>2700</v>
      </c>
      <c r="B476" s="2">
        <v>-0.22272699638944901</v>
      </c>
    </row>
    <row r="477" spans="1:2">
      <c r="A477" t="s">
        <v>2018</v>
      </c>
      <c r="B477" s="2">
        <v>-0.22255415550174801</v>
      </c>
    </row>
    <row r="478" spans="1:2">
      <c r="A478" t="s">
        <v>679</v>
      </c>
      <c r="B478" s="2">
        <v>-0.22229804540311801</v>
      </c>
    </row>
    <row r="479" spans="1:2">
      <c r="A479" t="s">
        <v>2409</v>
      </c>
      <c r="B479" s="2">
        <v>-0.22215283452847101</v>
      </c>
    </row>
    <row r="480" spans="1:2">
      <c r="A480" t="s">
        <v>434</v>
      </c>
      <c r="B480" s="2">
        <v>-0.221851665882909</v>
      </c>
    </row>
    <row r="481" spans="1:2">
      <c r="A481" t="s">
        <v>2681</v>
      </c>
      <c r="B481" s="2">
        <v>-0.22162051729332899</v>
      </c>
    </row>
    <row r="482" spans="1:2">
      <c r="A482" t="s">
        <v>2429</v>
      </c>
      <c r="B482" s="2">
        <v>-0.220334094359418</v>
      </c>
    </row>
    <row r="483" spans="1:2">
      <c r="A483" t="s">
        <v>225</v>
      </c>
      <c r="B483" s="2">
        <v>-0.219800271443753</v>
      </c>
    </row>
    <row r="484" spans="1:2">
      <c r="A484" t="s">
        <v>2661</v>
      </c>
      <c r="B484" s="2">
        <v>-0.21951892887356</v>
      </c>
    </row>
    <row r="485" spans="1:2">
      <c r="A485" t="s">
        <v>2651</v>
      </c>
      <c r="B485" s="2">
        <v>-0.21707992998821099</v>
      </c>
    </row>
    <row r="486" spans="1:2">
      <c r="A486" t="s">
        <v>2332</v>
      </c>
      <c r="B486" s="2">
        <v>-0.21671317152128899</v>
      </c>
    </row>
    <row r="487" spans="1:2">
      <c r="A487" t="s">
        <v>2054</v>
      </c>
      <c r="B487" s="2">
        <v>-0.216011571275323</v>
      </c>
    </row>
    <row r="488" spans="1:2">
      <c r="A488" t="s">
        <v>1056</v>
      </c>
      <c r="B488" s="2">
        <v>-0.21581870138460099</v>
      </c>
    </row>
    <row r="489" spans="1:2">
      <c r="A489" t="s">
        <v>2225</v>
      </c>
      <c r="B489" s="2">
        <v>-0.21562190974907999</v>
      </c>
    </row>
    <row r="490" spans="1:2">
      <c r="A490" t="s">
        <v>2585</v>
      </c>
      <c r="B490" s="2">
        <v>-0.21547554311036099</v>
      </c>
    </row>
    <row r="491" spans="1:2">
      <c r="A491" t="s">
        <v>577</v>
      </c>
      <c r="B491" s="2">
        <v>-0.215434509740458</v>
      </c>
    </row>
    <row r="492" spans="1:2">
      <c r="A492" t="s">
        <v>1916</v>
      </c>
      <c r="B492" s="2">
        <v>-0.21482300686679601</v>
      </c>
    </row>
    <row r="493" spans="1:2">
      <c r="A493" t="s">
        <v>1851</v>
      </c>
      <c r="B493" s="2">
        <v>-0.21429910363112101</v>
      </c>
    </row>
    <row r="494" spans="1:2">
      <c r="A494" t="s">
        <v>1774</v>
      </c>
      <c r="B494" s="2">
        <v>-0.212321269732169</v>
      </c>
    </row>
    <row r="495" spans="1:2">
      <c r="A495" t="s">
        <v>2577</v>
      </c>
      <c r="B495" s="2">
        <v>-0.212232906651456</v>
      </c>
    </row>
    <row r="496" spans="1:2">
      <c r="A496" t="s">
        <v>1752</v>
      </c>
      <c r="B496" s="2">
        <v>-0.211850230364513</v>
      </c>
    </row>
    <row r="497" spans="1:4">
      <c r="A497" t="s">
        <v>2665</v>
      </c>
      <c r="B497" s="2">
        <v>-0.21115277456920001</v>
      </c>
    </row>
    <row r="498" spans="1:4">
      <c r="A498" t="s">
        <v>536</v>
      </c>
      <c r="B498" s="2">
        <v>-0.21067500794515501</v>
      </c>
    </row>
    <row r="499" spans="1:4">
      <c r="A499" t="s">
        <v>2311</v>
      </c>
      <c r="B499" s="2">
        <v>-0.20850280137466801</v>
      </c>
    </row>
    <row r="500" spans="1:4">
      <c r="A500" t="s">
        <v>1627</v>
      </c>
      <c r="B500" s="2">
        <v>-0.20792692312104599</v>
      </c>
    </row>
    <row r="501" spans="1:4">
      <c r="A501" t="s">
        <v>2546</v>
      </c>
      <c r="B501" s="2">
        <v>-0.207340723924724</v>
      </c>
    </row>
    <row r="502" spans="1:4">
      <c r="A502" t="s">
        <v>2281</v>
      </c>
      <c r="B502" s="2">
        <v>-0.20674306166353501</v>
      </c>
    </row>
    <row r="503" spans="1:4">
      <c r="A503" t="s">
        <v>1483</v>
      </c>
      <c r="B503" s="2">
        <v>-0.20630045687614801</v>
      </c>
    </row>
    <row r="504" spans="1:4">
      <c r="A504" t="s">
        <v>1386</v>
      </c>
      <c r="B504" s="2">
        <v>-0.20550392715750199</v>
      </c>
      <c r="D504">
        <v>1</v>
      </c>
    </row>
    <row r="505" spans="1:4">
      <c r="A505" t="s">
        <v>2987</v>
      </c>
      <c r="B505" s="2">
        <v>-0.204777404145285</v>
      </c>
    </row>
    <row r="506" spans="1:4">
      <c r="A506" t="s">
        <v>2995</v>
      </c>
      <c r="B506" s="2">
        <v>-0.20409395091726201</v>
      </c>
    </row>
    <row r="507" spans="1:4">
      <c r="A507" t="s">
        <v>2309</v>
      </c>
      <c r="B507" s="2">
        <v>-0.20252231711449001</v>
      </c>
    </row>
    <row r="508" spans="1:4">
      <c r="A508" t="s">
        <v>2853</v>
      </c>
      <c r="B508" s="2">
        <v>-0.20100715722523499</v>
      </c>
    </row>
    <row r="509" spans="1:4">
      <c r="A509" t="s">
        <v>2691</v>
      </c>
      <c r="B509" s="2">
        <v>-0.20036988377280401</v>
      </c>
    </row>
    <row r="510" spans="1:4">
      <c r="A510" t="s">
        <v>2678</v>
      </c>
      <c r="B510" s="2">
        <v>-0.20003599514954201</v>
      </c>
    </row>
    <row r="511" spans="1:4">
      <c r="A511" t="s">
        <v>1500</v>
      </c>
      <c r="B511" s="2">
        <v>-0.19972749787225699</v>
      </c>
      <c r="D511">
        <v>1</v>
      </c>
    </row>
    <row r="512" spans="1:4">
      <c r="A512" t="s">
        <v>2657</v>
      </c>
      <c r="B512" s="2">
        <v>-0.19940266965602901</v>
      </c>
    </row>
    <row r="513" spans="1:4">
      <c r="A513" t="s">
        <v>2663</v>
      </c>
      <c r="B513" s="2">
        <v>-0.19938240978261501</v>
      </c>
    </row>
    <row r="514" spans="1:4">
      <c r="A514" t="s">
        <v>2669</v>
      </c>
      <c r="B514" s="2">
        <v>-0.19918952623869701</v>
      </c>
    </row>
    <row r="515" spans="1:4">
      <c r="A515" t="s">
        <v>3034</v>
      </c>
      <c r="B515" s="2">
        <v>-0.19859612713421801</v>
      </c>
    </row>
    <row r="516" spans="1:4">
      <c r="A516" t="s">
        <v>2208</v>
      </c>
      <c r="B516" s="2">
        <v>-0.19505971181916701</v>
      </c>
    </row>
    <row r="517" spans="1:4">
      <c r="A517" t="s">
        <v>2618</v>
      </c>
      <c r="B517" s="2">
        <v>-0.19485056490328101</v>
      </c>
    </row>
    <row r="518" spans="1:4">
      <c r="A518" t="s">
        <v>2698</v>
      </c>
      <c r="B518" s="2">
        <v>-0.19459122672922399</v>
      </c>
    </row>
    <row r="519" spans="1:4">
      <c r="A519" t="s">
        <v>2649</v>
      </c>
      <c r="B519" s="2">
        <v>-0.19388553134059</v>
      </c>
    </row>
    <row r="520" spans="1:4">
      <c r="A520" t="s">
        <v>600</v>
      </c>
      <c r="B520" s="2">
        <v>-0.192848094142751</v>
      </c>
    </row>
    <row r="521" spans="1:4">
      <c r="A521" t="s">
        <v>2920</v>
      </c>
      <c r="B521" s="2">
        <v>-0.19125397724172599</v>
      </c>
      <c r="D521">
        <v>1</v>
      </c>
    </row>
    <row r="522" spans="1:4">
      <c r="A522" t="s">
        <v>1759</v>
      </c>
      <c r="B522" s="2">
        <v>-0.190761443504323</v>
      </c>
    </row>
    <row r="523" spans="1:4">
      <c r="A523" t="s">
        <v>2664</v>
      </c>
      <c r="B523" s="2">
        <v>-0.190727673722697</v>
      </c>
      <c r="C523">
        <v>1</v>
      </c>
    </row>
    <row r="524" spans="1:4">
      <c r="A524" t="s">
        <v>2907</v>
      </c>
      <c r="B524" s="2">
        <v>-0.189667515223163</v>
      </c>
    </row>
    <row r="525" spans="1:4">
      <c r="A525" t="s">
        <v>1713</v>
      </c>
      <c r="B525" s="2">
        <v>-0.18942779247993</v>
      </c>
    </row>
    <row r="526" spans="1:4">
      <c r="A526" t="s">
        <v>104</v>
      </c>
      <c r="B526" s="2">
        <v>-0.18776440414006601</v>
      </c>
    </row>
    <row r="527" spans="1:4">
      <c r="A527" t="s">
        <v>1696</v>
      </c>
      <c r="B527" s="2">
        <v>-0.187656352539952</v>
      </c>
      <c r="C527">
        <v>1</v>
      </c>
    </row>
    <row r="528" spans="1:4">
      <c r="A528" t="s">
        <v>2682</v>
      </c>
      <c r="B528" s="2">
        <v>-0.187616954297675</v>
      </c>
    </row>
    <row r="529" spans="1:4">
      <c r="A529" t="s">
        <v>1058</v>
      </c>
      <c r="B529" s="2">
        <v>-0.18753161205456001</v>
      </c>
    </row>
    <row r="530" spans="1:4">
      <c r="A530" t="s">
        <v>4</v>
      </c>
      <c r="B530" s="2">
        <v>-0.1867147420983</v>
      </c>
      <c r="D530">
        <v>1</v>
      </c>
    </row>
    <row r="531" spans="1:4">
      <c r="A531" t="s">
        <v>2683</v>
      </c>
      <c r="B531" s="2">
        <v>-0.185950755995236</v>
      </c>
    </row>
    <row r="532" spans="1:4">
      <c r="A532" t="s">
        <v>2878</v>
      </c>
      <c r="B532" s="2">
        <v>-0.18591249116546299</v>
      </c>
      <c r="D532">
        <v>1</v>
      </c>
    </row>
    <row r="533" spans="1:4">
      <c r="A533" t="s">
        <v>2643</v>
      </c>
      <c r="B533" s="2">
        <v>-0.18554390023270401</v>
      </c>
    </row>
    <row r="534" spans="1:4">
      <c r="A534" t="s">
        <v>2646</v>
      </c>
      <c r="B534" s="2">
        <v>-0.185248974122282</v>
      </c>
    </row>
    <row r="535" spans="1:4">
      <c r="A535" t="s">
        <v>2395</v>
      </c>
      <c r="B535" s="2">
        <v>-0.18447833249276999</v>
      </c>
    </row>
    <row r="536" spans="1:4">
      <c r="A536" t="s">
        <v>2511</v>
      </c>
      <c r="B536" s="2">
        <v>-0.184431736762978</v>
      </c>
      <c r="C536">
        <v>1</v>
      </c>
    </row>
    <row r="537" spans="1:4">
      <c r="A537" t="s">
        <v>1280</v>
      </c>
      <c r="B537" s="2">
        <v>-0.18375337156650201</v>
      </c>
    </row>
    <row r="538" spans="1:4">
      <c r="A538" t="s">
        <v>2658</v>
      </c>
      <c r="B538" s="2">
        <v>-0.18372268100393599</v>
      </c>
    </row>
    <row r="539" spans="1:4">
      <c r="A539" t="s">
        <v>2609</v>
      </c>
      <c r="B539" s="2">
        <v>-0.18259980122573799</v>
      </c>
    </row>
    <row r="540" spans="1:4">
      <c r="A540" t="s">
        <v>2388</v>
      </c>
      <c r="B540" s="2">
        <v>-0.18221719015306001</v>
      </c>
    </row>
    <row r="541" spans="1:4">
      <c r="A541" t="s">
        <v>2631</v>
      </c>
      <c r="B541" s="2">
        <v>-0.18186301992819401</v>
      </c>
    </row>
    <row r="542" spans="1:4">
      <c r="A542" t="s">
        <v>276</v>
      </c>
      <c r="B542" s="2">
        <v>-0.18173704659332399</v>
      </c>
      <c r="C542">
        <v>1</v>
      </c>
    </row>
    <row r="543" spans="1:4">
      <c r="A543" t="s">
        <v>1360</v>
      </c>
      <c r="B543" s="2">
        <v>-0.181202357080434</v>
      </c>
    </row>
    <row r="544" spans="1:4">
      <c r="A544" t="s">
        <v>2638</v>
      </c>
      <c r="B544" s="2">
        <v>-0.18104813647159501</v>
      </c>
    </row>
    <row r="545" spans="1:4">
      <c r="A545" t="s">
        <v>442</v>
      </c>
      <c r="B545" s="2">
        <v>-0.18043822789091801</v>
      </c>
    </row>
    <row r="546" spans="1:4">
      <c r="A546" t="s">
        <v>2120</v>
      </c>
      <c r="B546" s="2">
        <v>-0.18032851336535499</v>
      </c>
    </row>
    <row r="547" spans="1:4">
      <c r="A547" t="s">
        <v>1605</v>
      </c>
      <c r="B547" s="2">
        <v>-0.18015906771808499</v>
      </c>
      <c r="D547">
        <v>1</v>
      </c>
    </row>
    <row r="548" spans="1:4">
      <c r="A548" t="s">
        <v>2680</v>
      </c>
      <c r="B548" s="2">
        <v>-0.178730150338649</v>
      </c>
      <c r="C548">
        <v>1</v>
      </c>
    </row>
    <row r="549" spans="1:4">
      <c r="A549" t="s">
        <v>2019</v>
      </c>
      <c r="B549" s="2">
        <v>-0.178306646736898</v>
      </c>
    </row>
    <row r="550" spans="1:4">
      <c r="A550" t="s">
        <v>2656</v>
      </c>
      <c r="B550" s="2">
        <v>-0.17765039851718001</v>
      </c>
    </row>
    <row r="551" spans="1:4">
      <c r="A551" t="s">
        <v>2233</v>
      </c>
      <c r="B551" s="2">
        <v>-0.17739385077682501</v>
      </c>
    </row>
    <row r="552" spans="1:4">
      <c r="A552" t="s">
        <v>2262</v>
      </c>
      <c r="B552" s="2">
        <v>-0.177179165517552</v>
      </c>
    </row>
    <row r="553" spans="1:4">
      <c r="A553" t="s">
        <v>2784</v>
      </c>
      <c r="B553" s="2">
        <v>-0.176543355369599</v>
      </c>
    </row>
    <row r="554" spans="1:4">
      <c r="A554" t="s">
        <v>1375</v>
      </c>
      <c r="B554" s="2">
        <v>-0.17645533662075499</v>
      </c>
    </row>
    <row r="555" spans="1:4">
      <c r="A555" t="s">
        <v>2945</v>
      </c>
      <c r="B555" s="2">
        <v>-0.17613102046506701</v>
      </c>
    </row>
    <row r="556" spans="1:4">
      <c r="A556" t="s">
        <v>1671</v>
      </c>
      <c r="B556" s="2">
        <v>-0.17603095351390299</v>
      </c>
    </row>
    <row r="557" spans="1:4">
      <c r="A557" t="s">
        <v>1920</v>
      </c>
      <c r="B557" s="2">
        <v>-0.175181182085828</v>
      </c>
    </row>
    <row r="558" spans="1:4">
      <c r="A558" t="s">
        <v>1863</v>
      </c>
      <c r="B558" s="2">
        <v>-0.175042308465197</v>
      </c>
    </row>
    <row r="559" spans="1:4">
      <c r="A559" t="s">
        <v>2140</v>
      </c>
      <c r="B559" s="2">
        <v>-0.17486005719817399</v>
      </c>
    </row>
    <row r="560" spans="1:4">
      <c r="A560" t="s">
        <v>2317</v>
      </c>
      <c r="B560" s="2">
        <v>-0.174780498544649</v>
      </c>
    </row>
    <row r="561" spans="1:3">
      <c r="A561" t="s">
        <v>2258</v>
      </c>
      <c r="B561" s="2">
        <v>-0.174405595785004</v>
      </c>
    </row>
    <row r="562" spans="1:3">
      <c r="A562" t="s">
        <v>2913</v>
      </c>
      <c r="B562" s="2">
        <v>-0.174076328730628</v>
      </c>
    </row>
    <row r="563" spans="1:3">
      <c r="A563" t="s">
        <v>2629</v>
      </c>
      <c r="B563" s="2">
        <v>-0.1726131949145</v>
      </c>
    </row>
    <row r="564" spans="1:3">
      <c r="A564" t="s">
        <v>418</v>
      </c>
      <c r="B564" s="2">
        <v>-0.17222382413964701</v>
      </c>
    </row>
    <row r="565" spans="1:3">
      <c r="A565" t="s">
        <v>334</v>
      </c>
      <c r="B565" s="2">
        <v>-0.17050798498827099</v>
      </c>
    </row>
    <row r="566" spans="1:3">
      <c r="A566" t="s">
        <v>2650</v>
      </c>
      <c r="B566" s="2">
        <v>-0.16982049980549099</v>
      </c>
    </row>
    <row r="567" spans="1:3">
      <c r="A567" t="s">
        <v>2990</v>
      </c>
      <c r="B567" s="2">
        <v>-0.16912320127783401</v>
      </c>
    </row>
    <row r="568" spans="1:3">
      <c r="A568" t="s">
        <v>2390</v>
      </c>
      <c r="B568" s="2">
        <v>-0.168681885582987</v>
      </c>
      <c r="C568">
        <v>1</v>
      </c>
    </row>
    <row r="569" spans="1:3">
      <c r="A569" t="s">
        <v>2041</v>
      </c>
      <c r="B569" s="2">
        <v>-0.167755449269611</v>
      </c>
    </row>
    <row r="570" spans="1:3">
      <c r="A570" t="s">
        <v>1747</v>
      </c>
      <c r="B570" s="2">
        <v>-0.16737666467172099</v>
      </c>
      <c r="C570">
        <v>1</v>
      </c>
    </row>
    <row r="571" spans="1:3">
      <c r="A571" t="s">
        <v>2069</v>
      </c>
      <c r="B571" s="2">
        <v>-0.16702140349783601</v>
      </c>
    </row>
    <row r="572" spans="1:3">
      <c r="A572" t="s">
        <v>2675</v>
      </c>
      <c r="B572" s="2">
        <v>-0.16663752999803</v>
      </c>
    </row>
    <row r="573" spans="1:3">
      <c r="A573" t="s">
        <v>2645</v>
      </c>
      <c r="B573" s="2">
        <v>-0.166356334010619</v>
      </c>
    </row>
    <row r="574" spans="1:3">
      <c r="A574" t="s">
        <v>1963</v>
      </c>
      <c r="B574" s="2">
        <v>-0.16428229942490999</v>
      </c>
    </row>
    <row r="575" spans="1:3">
      <c r="A575" t="s">
        <v>2641</v>
      </c>
      <c r="B575" s="2">
        <v>-0.16392005417598399</v>
      </c>
    </row>
    <row r="576" spans="1:3">
      <c r="A576" t="s">
        <v>2639</v>
      </c>
      <c r="B576" s="2">
        <v>-0.163215217037709</v>
      </c>
    </row>
    <row r="577" spans="1:2">
      <c r="A577" t="s">
        <v>2637</v>
      </c>
      <c r="B577" s="2">
        <v>-0.163051500843377</v>
      </c>
    </row>
    <row r="578" spans="1:2">
      <c r="A578" t="s">
        <v>2662</v>
      </c>
      <c r="B578" s="2">
        <v>-0.162903734897409</v>
      </c>
    </row>
    <row r="579" spans="1:2">
      <c r="A579" t="s">
        <v>1906</v>
      </c>
      <c r="B579" s="2">
        <v>-0.16197248609305401</v>
      </c>
    </row>
    <row r="580" spans="1:2">
      <c r="A580" t="s">
        <v>2653</v>
      </c>
      <c r="B580" s="2">
        <v>-0.159928533082911</v>
      </c>
    </row>
    <row r="581" spans="1:2">
      <c r="A581" t="s">
        <v>3110</v>
      </c>
      <c r="B581" s="2">
        <v>-0.158656043678289</v>
      </c>
    </row>
    <row r="582" spans="1:2">
      <c r="A582" t="s">
        <v>774</v>
      </c>
      <c r="B582" s="2">
        <v>-0.15859634076145601</v>
      </c>
    </row>
    <row r="583" spans="1:2">
      <c r="A583" t="s">
        <v>2677</v>
      </c>
      <c r="B583" s="2">
        <v>-0.15856430213797701</v>
      </c>
    </row>
    <row r="584" spans="1:2">
      <c r="A584" t="s">
        <v>2782</v>
      </c>
      <c r="B584" s="2">
        <v>-0.15783630216230801</v>
      </c>
    </row>
    <row r="585" spans="1:2">
      <c r="A585" t="s">
        <v>2633</v>
      </c>
      <c r="B585" s="2">
        <v>-0.15674941024431199</v>
      </c>
    </row>
    <row r="586" spans="1:2">
      <c r="A586" t="s">
        <v>2424</v>
      </c>
      <c r="B586" s="2">
        <v>-0.15669432573050299</v>
      </c>
    </row>
    <row r="587" spans="1:2">
      <c r="A587" t="s">
        <v>2975</v>
      </c>
      <c r="B587" s="2">
        <v>-0.15577538045151601</v>
      </c>
    </row>
    <row r="588" spans="1:2">
      <c r="A588" t="s">
        <v>2606</v>
      </c>
      <c r="B588" s="2">
        <v>-0.15540799781803299</v>
      </c>
    </row>
    <row r="589" spans="1:2">
      <c r="A589" t="s">
        <v>105</v>
      </c>
      <c r="B589" s="2">
        <v>-0.15457245002029099</v>
      </c>
    </row>
    <row r="590" spans="1:2">
      <c r="A590" t="s">
        <v>1391</v>
      </c>
      <c r="B590" s="2">
        <v>-0.15427576275322799</v>
      </c>
    </row>
    <row r="591" spans="1:2">
      <c r="A591" t="s">
        <v>663</v>
      </c>
      <c r="B591" s="2">
        <v>-0.15240017086551</v>
      </c>
    </row>
    <row r="592" spans="1:2">
      <c r="A592" t="s">
        <v>1301</v>
      </c>
      <c r="B592" s="2">
        <v>-0.152367341513725</v>
      </c>
    </row>
    <row r="593" spans="1:2">
      <c r="A593" t="s">
        <v>2687</v>
      </c>
      <c r="B593" s="2">
        <v>-0.15183811695614899</v>
      </c>
    </row>
    <row r="594" spans="1:2">
      <c r="A594" t="s">
        <v>1013</v>
      </c>
      <c r="B594" s="2">
        <v>-0.15134786413176099</v>
      </c>
    </row>
    <row r="595" spans="1:2">
      <c r="A595" t="s">
        <v>1889</v>
      </c>
      <c r="B595" s="2">
        <v>-0.150611305412059</v>
      </c>
    </row>
    <row r="596" spans="1:2">
      <c r="A596" t="s">
        <v>2666</v>
      </c>
      <c r="B596" s="2">
        <v>-0.14997442202511699</v>
      </c>
    </row>
    <row r="597" spans="1:2">
      <c r="A597" t="s">
        <v>2583</v>
      </c>
      <c r="B597" s="2">
        <v>-0.14958906169421299</v>
      </c>
    </row>
    <row r="598" spans="1:2">
      <c r="A598" t="s">
        <v>2103</v>
      </c>
      <c r="B598" s="2">
        <v>-0.149509116596517</v>
      </c>
    </row>
    <row r="599" spans="1:2">
      <c r="A599" t="s">
        <v>2693</v>
      </c>
      <c r="B599" s="2">
        <v>-0.14925225674327899</v>
      </c>
    </row>
    <row r="600" spans="1:2">
      <c r="A600" t="s">
        <v>2783</v>
      </c>
      <c r="B600" s="2">
        <v>-0.147457132086702</v>
      </c>
    </row>
    <row r="601" spans="1:2">
      <c r="A601" t="s">
        <v>1281</v>
      </c>
      <c r="B601" s="2">
        <v>-0.14538694956573001</v>
      </c>
    </row>
    <row r="602" spans="1:2">
      <c r="A602" t="s">
        <v>2684</v>
      </c>
      <c r="B602" s="2">
        <v>-0.145313073793638</v>
      </c>
    </row>
    <row r="603" spans="1:2">
      <c r="A603" t="s">
        <v>1667</v>
      </c>
      <c r="B603" s="2">
        <v>-0.144275366154029</v>
      </c>
    </row>
    <row r="604" spans="1:2">
      <c r="A604" t="s">
        <v>2576</v>
      </c>
      <c r="B604" s="2">
        <v>-0.14386514178747301</v>
      </c>
    </row>
    <row r="605" spans="1:2">
      <c r="A605" t="s">
        <v>509</v>
      </c>
      <c r="B605" s="2">
        <v>-0.14369818721316899</v>
      </c>
    </row>
    <row r="606" spans="1:2">
      <c r="A606" t="s">
        <v>2690</v>
      </c>
      <c r="B606" s="2">
        <v>-0.14232520495385101</v>
      </c>
    </row>
    <row r="607" spans="1:2">
      <c r="A607" t="s">
        <v>1958</v>
      </c>
      <c r="B607" s="2">
        <v>-0.14191453339716301</v>
      </c>
    </row>
    <row r="608" spans="1:2">
      <c r="A608" t="s">
        <v>1606</v>
      </c>
      <c r="B608" s="2">
        <v>-0.14063037019364</v>
      </c>
    </row>
    <row r="609" spans="1:2">
      <c r="A609" t="s">
        <v>2608</v>
      </c>
      <c r="B609" s="2">
        <v>-0.140485366179745</v>
      </c>
    </row>
    <row r="610" spans="1:2">
      <c r="A610" t="s">
        <v>2679</v>
      </c>
      <c r="B610" s="2">
        <v>-0.13982702679207601</v>
      </c>
    </row>
    <row r="611" spans="1:2">
      <c r="A611" t="s">
        <v>2607</v>
      </c>
      <c r="B611" s="2">
        <v>-0.13948196641208499</v>
      </c>
    </row>
    <row r="612" spans="1:2">
      <c r="A612" t="s">
        <v>2655</v>
      </c>
      <c r="B612" s="2">
        <v>-0.139183170384439</v>
      </c>
    </row>
    <row r="613" spans="1:2">
      <c r="A613" t="s">
        <v>2635</v>
      </c>
      <c r="B613" s="2">
        <v>-0.137606013131024</v>
      </c>
    </row>
    <row r="614" spans="1:2">
      <c r="A614" t="s">
        <v>2644</v>
      </c>
      <c r="B614" s="2">
        <v>-0.13686696342996599</v>
      </c>
    </row>
    <row r="615" spans="1:2">
      <c r="A615" t="s">
        <v>1334</v>
      </c>
      <c r="B615" s="2">
        <v>-0.136807601938466</v>
      </c>
    </row>
    <row r="616" spans="1:2">
      <c r="A616" t="s">
        <v>2391</v>
      </c>
      <c r="B616" s="2">
        <v>-0.13133168784827801</v>
      </c>
    </row>
    <row r="617" spans="1:2">
      <c r="A617" t="s">
        <v>2647</v>
      </c>
      <c r="B617" s="2">
        <v>-0.13100010229061301</v>
      </c>
    </row>
    <row r="618" spans="1:2">
      <c r="A618" t="s">
        <v>2228</v>
      </c>
      <c r="B618" s="2">
        <v>-0.13054226691257101</v>
      </c>
    </row>
    <row r="619" spans="1:2">
      <c r="A619" t="s">
        <v>2652</v>
      </c>
      <c r="B619" s="2">
        <v>-0.12911995504274101</v>
      </c>
    </row>
    <row r="620" spans="1:2">
      <c r="A620" t="s">
        <v>1892</v>
      </c>
      <c r="B620" s="2">
        <v>-0.12864458081780999</v>
      </c>
    </row>
    <row r="621" spans="1:2">
      <c r="A621" t="s">
        <v>1740</v>
      </c>
      <c r="B621" s="2">
        <v>-0.12774527838055999</v>
      </c>
    </row>
    <row r="622" spans="1:2">
      <c r="A622" t="s">
        <v>2389</v>
      </c>
      <c r="B622" s="2">
        <v>-0.127450697912001</v>
      </c>
    </row>
    <row r="623" spans="1:2">
      <c r="A623" t="s">
        <v>2668</v>
      </c>
      <c r="B623" s="2">
        <v>-0.125080604955805</v>
      </c>
    </row>
    <row r="624" spans="1:2">
      <c r="A624" t="s">
        <v>2988</v>
      </c>
      <c r="B624" s="2">
        <v>-0.123717990868098</v>
      </c>
    </row>
    <row r="625" spans="1:2">
      <c r="A625" t="s">
        <v>214</v>
      </c>
      <c r="B625" s="2">
        <v>-0.12119265542251299</v>
      </c>
    </row>
    <row r="626" spans="1:2">
      <c r="A626" t="s">
        <v>2536</v>
      </c>
      <c r="B626" s="2">
        <v>-0.120566878617307</v>
      </c>
    </row>
    <row r="627" spans="1:2">
      <c r="A627" t="s">
        <v>1787</v>
      </c>
      <c r="B627" s="2">
        <v>-0.119419943383165</v>
      </c>
    </row>
    <row r="628" spans="1:2">
      <c r="A628" t="s">
        <v>2673</v>
      </c>
      <c r="B628" s="2">
        <v>-0.119213094638887</v>
      </c>
    </row>
    <row r="629" spans="1:2">
      <c r="A629" t="s">
        <v>2674</v>
      </c>
      <c r="B629" s="2">
        <v>-0.118362025638026</v>
      </c>
    </row>
    <row r="630" spans="1:2">
      <c r="A630" t="s">
        <v>2694</v>
      </c>
      <c r="B630" s="2">
        <v>-0.11722968961403001</v>
      </c>
    </row>
    <row r="631" spans="1:2">
      <c r="A631" t="s">
        <v>2640</v>
      </c>
      <c r="B631" s="2">
        <v>-0.113316759467218</v>
      </c>
    </row>
    <row r="632" spans="1:2">
      <c r="A632" t="s">
        <v>2421</v>
      </c>
      <c r="B632" s="2">
        <v>-0.110861380612501</v>
      </c>
    </row>
    <row r="633" spans="1:2">
      <c r="A633" t="s">
        <v>2696</v>
      </c>
      <c r="B633" s="2">
        <v>-0.110796392662653</v>
      </c>
    </row>
    <row r="634" spans="1:2">
      <c r="A634" t="s">
        <v>3026</v>
      </c>
      <c r="B634" s="2">
        <v>-0.10955537550752199</v>
      </c>
    </row>
    <row r="635" spans="1:2">
      <c r="A635" t="s">
        <v>2686</v>
      </c>
      <c r="B635" s="2">
        <v>-0.108649452095675</v>
      </c>
    </row>
    <row r="636" spans="1:2">
      <c r="A636" t="s">
        <v>687</v>
      </c>
      <c r="B636" s="2">
        <v>-0.10693680456059</v>
      </c>
    </row>
    <row r="637" spans="1:2">
      <c r="A637" t="s">
        <v>1998</v>
      </c>
      <c r="B637" s="2">
        <v>-0.10597542845126801</v>
      </c>
    </row>
    <row r="638" spans="1:2">
      <c r="A638" t="s">
        <v>2699</v>
      </c>
      <c r="B638" s="2">
        <v>-0.101587719330656</v>
      </c>
    </row>
    <row r="639" spans="1:2">
      <c r="A639" t="s">
        <v>906</v>
      </c>
      <c r="B639" s="2">
        <v>-0.100750877696868</v>
      </c>
    </row>
    <row r="640" spans="1:2">
      <c r="A640" t="s">
        <v>2060</v>
      </c>
      <c r="B640" s="2">
        <v>-9.8563367178901906E-2</v>
      </c>
    </row>
    <row r="641" spans="1:5">
      <c r="A641" t="s">
        <v>1766</v>
      </c>
      <c r="B641" s="2">
        <v>-9.751875851906E-2</v>
      </c>
    </row>
    <row r="642" spans="1:5">
      <c r="A642" t="s">
        <v>2024</v>
      </c>
      <c r="B642" s="2">
        <v>-8.8379439802950502E-2</v>
      </c>
    </row>
    <row r="643" spans="1:5">
      <c r="A643" t="s">
        <v>1743</v>
      </c>
      <c r="B643" s="2">
        <v>-8.5583342793213599E-2</v>
      </c>
    </row>
    <row r="644" spans="1:5">
      <c r="A644" t="s">
        <v>2378</v>
      </c>
      <c r="B644" s="2">
        <v>-8.30084032031254E-2</v>
      </c>
    </row>
    <row r="645" spans="1:5">
      <c r="A645" t="s">
        <v>2672</v>
      </c>
      <c r="B645" s="2">
        <v>-8.2349992254477297E-2</v>
      </c>
    </row>
    <row r="646" spans="1:5">
      <c r="A646" t="s">
        <v>2431</v>
      </c>
      <c r="B646" s="2">
        <v>-7.2150729702832206E-2</v>
      </c>
    </row>
    <row r="647" spans="1:5">
      <c r="C647">
        <v>43</v>
      </c>
      <c r="D647">
        <f>SUM(D1:D646)</f>
        <v>57</v>
      </c>
      <c r="E647" t="s">
        <v>3120</v>
      </c>
    </row>
  </sheetData>
  <sortState ref="A1:D1405">
    <sortCondition ref="B1:B1405"/>
  </sortState>
  <conditionalFormatting sqref="B3:B646 B1406">
    <cfRule type="colorScale" priority="1">
      <colorScale>
        <cfvo type="num" val="-1"/>
        <cfvo type="num" val="0"/>
        <cfvo type="num" val="1"/>
        <color theme="3"/>
        <color theme="0"/>
        <color rgb="FFC00000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61"/>
  <sheetViews>
    <sheetView topLeftCell="A747" workbookViewId="0">
      <selection activeCell="E761" sqref="E761"/>
    </sheetView>
  </sheetViews>
  <sheetFormatPr baseColWidth="10" defaultRowHeight="14" x14ac:dyDescent="0"/>
  <sheetData>
    <row r="1" spans="1:4">
      <c r="A1" t="s">
        <v>3113</v>
      </c>
      <c r="B1" t="s">
        <v>0</v>
      </c>
      <c r="C1" s="5" t="s">
        <v>3114</v>
      </c>
      <c r="D1" s="5" t="s">
        <v>3115</v>
      </c>
    </row>
    <row r="2" spans="1:4">
      <c r="A2" t="s">
        <v>1389</v>
      </c>
      <c r="B2" s="2">
        <v>7.7659675696337402E-2</v>
      </c>
    </row>
    <row r="3" spans="1:4">
      <c r="A3" t="s">
        <v>2331</v>
      </c>
      <c r="B3" s="2">
        <v>8.4102488854735494E-2</v>
      </c>
      <c r="D3">
        <v>1</v>
      </c>
    </row>
    <row r="4" spans="1:4">
      <c r="A4" t="s">
        <v>1651</v>
      </c>
      <c r="B4" s="2">
        <v>9.7418473056081895E-2</v>
      </c>
    </row>
    <row r="5" spans="1:4">
      <c r="A5" t="s">
        <v>3080</v>
      </c>
      <c r="B5" s="2">
        <v>0.100185179981658</v>
      </c>
    </row>
    <row r="6" spans="1:4">
      <c r="A6" t="s">
        <v>1261</v>
      </c>
      <c r="B6" s="2">
        <v>0.10922770092324199</v>
      </c>
      <c r="C6">
        <v>1</v>
      </c>
    </row>
    <row r="7" spans="1:4">
      <c r="A7" t="s">
        <v>2049</v>
      </c>
      <c r="B7" s="2">
        <v>0.110481971337816</v>
      </c>
      <c r="C7">
        <v>1</v>
      </c>
    </row>
    <row r="8" spans="1:4">
      <c r="A8" t="s">
        <v>1806</v>
      </c>
      <c r="B8" s="2">
        <v>0.111417826588805</v>
      </c>
    </row>
    <row r="9" spans="1:4">
      <c r="A9" t="s">
        <v>458</v>
      </c>
      <c r="B9" s="2">
        <v>0.112121655598602</v>
      </c>
    </row>
    <row r="10" spans="1:4">
      <c r="A10" t="s">
        <v>2903</v>
      </c>
      <c r="B10" s="2">
        <v>0.113349826922874</v>
      </c>
    </row>
    <row r="11" spans="1:4">
      <c r="A11" t="s">
        <v>1538</v>
      </c>
      <c r="B11" s="2">
        <v>0.116359580055725</v>
      </c>
    </row>
    <row r="12" spans="1:4">
      <c r="A12" t="s">
        <v>2902</v>
      </c>
      <c r="B12" s="2">
        <v>0.11690594997383801</v>
      </c>
    </row>
    <row r="13" spans="1:4">
      <c r="A13" t="s">
        <v>2836</v>
      </c>
      <c r="B13" s="2">
        <v>0.120082421161504</v>
      </c>
    </row>
    <row r="14" spans="1:4">
      <c r="A14" t="s">
        <v>1568</v>
      </c>
      <c r="B14" s="2">
        <v>0.12018322154007401</v>
      </c>
    </row>
    <row r="15" spans="1:4">
      <c r="A15" t="s">
        <v>2898</v>
      </c>
      <c r="B15" s="2">
        <v>0.12056826572120501</v>
      </c>
    </row>
    <row r="16" spans="1:4">
      <c r="A16" t="s">
        <v>2934</v>
      </c>
      <c r="B16" s="2">
        <v>0.121982250979803</v>
      </c>
    </row>
    <row r="17" spans="1:4">
      <c r="A17" t="s">
        <v>2510</v>
      </c>
      <c r="B17" s="2">
        <v>0.12533963343298901</v>
      </c>
    </row>
    <row r="18" spans="1:4">
      <c r="A18" t="s">
        <v>2340</v>
      </c>
      <c r="B18" s="2">
        <v>0.125933374115687</v>
      </c>
    </row>
    <row r="19" spans="1:4">
      <c r="A19" t="s">
        <v>1652</v>
      </c>
      <c r="B19" s="2">
        <v>0.126274546988074</v>
      </c>
    </row>
    <row r="20" spans="1:4">
      <c r="A20" t="s">
        <v>487</v>
      </c>
      <c r="B20" s="2">
        <v>0.12691188314449001</v>
      </c>
      <c r="D20">
        <v>1</v>
      </c>
    </row>
    <row r="21" spans="1:4">
      <c r="A21" t="s">
        <v>1341</v>
      </c>
      <c r="B21" s="2">
        <v>0.13189420079913999</v>
      </c>
      <c r="D21">
        <v>1</v>
      </c>
    </row>
    <row r="22" spans="1:4">
      <c r="A22" t="s">
        <v>1383</v>
      </c>
      <c r="B22" s="2">
        <v>0.138604581583368</v>
      </c>
    </row>
    <row r="23" spans="1:4">
      <c r="A23" t="s">
        <v>1286</v>
      </c>
      <c r="B23" s="2">
        <v>0.142254902444305</v>
      </c>
    </row>
    <row r="24" spans="1:4">
      <c r="A24" t="s">
        <v>2027</v>
      </c>
      <c r="B24" s="2">
        <v>0.14256829200801799</v>
      </c>
    </row>
    <row r="25" spans="1:4">
      <c r="A25" t="s">
        <v>2944</v>
      </c>
      <c r="B25" s="2">
        <v>0.14259561624980999</v>
      </c>
    </row>
    <row r="26" spans="1:4">
      <c r="A26" t="s">
        <v>1495</v>
      </c>
      <c r="B26" s="2">
        <v>0.14743236394933101</v>
      </c>
    </row>
    <row r="27" spans="1:4">
      <c r="A27" t="s">
        <v>1973</v>
      </c>
      <c r="B27" s="2">
        <v>0.15482113525622701</v>
      </c>
    </row>
    <row r="28" spans="1:4">
      <c r="A28" t="s">
        <v>2899</v>
      </c>
      <c r="B28" s="2">
        <v>0.155354815422385</v>
      </c>
    </row>
    <row r="29" spans="1:4">
      <c r="A29" t="s">
        <v>3050</v>
      </c>
      <c r="B29" s="2">
        <v>0.15848126493694001</v>
      </c>
    </row>
    <row r="30" spans="1:4">
      <c r="A30" t="s">
        <v>82</v>
      </c>
      <c r="B30" s="2">
        <v>0.16189835706241801</v>
      </c>
    </row>
    <row r="31" spans="1:4">
      <c r="A31" t="s">
        <v>1736</v>
      </c>
      <c r="B31" s="2">
        <v>0.162134295665644</v>
      </c>
    </row>
    <row r="32" spans="1:4">
      <c r="A32" t="s">
        <v>1618</v>
      </c>
      <c r="B32" s="2">
        <v>0.16222084148771199</v>
      </c>
    </row>
    <row r="33" spans="1:4">
      <c r="A33" t="s">
        <v>2604</v>
      </c>
      <c r="B33" s="2">
        <v>0.162819569884465</v>
      </c>
    </row>
    <row r="34" spans="1:4">
      <c r="A34" t="s">
        <v>1616</v>
      </c>
      <c r="B34" s="2">
        <v>0.16387799866390099</v>
      </c>
    </row>
    <row r="35" spans="1:4">
      <c r="A35" t="s">
        <v>2828</v>
      </c>
      <c r="B35" s="2">
        <v>0.16399069608712599</v>
      </c>
    </row>
    <row r="36" spans="1:4">
      <c r="A36" t="s">
        <v>1265</v>
      </c>
      <c r="B36" s="2">
        <v>0.16502360105366201</v>
      </c>
      <c r="C36">
        <v>1</v>
      </c>
    </row>
    <row r="37" spans="1:4">
      <c r="A37" t="s">
        <v>1008</v>
      </c>
      <c r="B37" s="2">
        <v>0.16674924278637501</v>
      </c>
      <c r="D37">
        <v>1</v>
      </c>
    </row>
    <row r="38" spans="1:4">
      <c r="A38" t="s">
        <v>757</v>
      </c>
      <c r="B38" s="2">
        <v>0.17298494597616201</v>
      </c>
    </row>
    <row r="39" spans="1:4">
      <c r="A39" t="s">
        <v>1236</v>
      </c>
      <c r="B39" s="2">
        <v>0.17337256244280899</v>
      </c>
    </row>
    <row r="40" spans="1:4">
      <c r="A40" t="s">
        <v>66</v>
      </c>
      <c r="B40" s="2">
        <v>0.174020044772566</v>
      </c>
    </row>
    <row r="41" spans="1:4">
      <c r="A41" t="s">
        <v>3075</v>
      </c>
      <c r="B41" s="2">
        <v>0.17628800659336699</v>
      </c>
    </row>
    <row r="42" spans="1:4">
      <c r="A42" t="s">
        <v>1631</v>
      </c>
      <c r="B42" s="2">
        <v>0.179679943778778</v>
      </c>
    </row>
    <row r="43" spans="1:4">
      <c r="A43" t="s">
        <v>578</v>
      </c>
      <c r="B43" s="2">
        <v>0.17981950481286699</v>
      </c>
      <c r="D43">
        <v>1</v>
      </c>
    </row>
    <row r="44" spans="1:4">
      <c r="A44" t="s">
        <v>2764</v>
      </c>
      <c r="B44" s="2">
        <v>0.18030790971462199</v>
      </c>
      <c r="C44">
        <v>1</v>
      </c>
    </row>
    <row r="45" spans="1:4">
      <c r="A45" t="s">
        <v>409</v>
      </c>
      <c r="B45" s="2">
        <v>0.180600590069488</v>
      </c>
    </row>
    <row r="46" spans="1:4">
      <c r="A46" t="s">
        <v>1299</v>
      </c>
      <c r="B46" s="2">
        <v>0.180889864362758</v>
      </c>
    </row>
    <row r="47" spans="1:4">
      <c r="A47" t="s">
        <v>903</v>
      </c>
      <c r="B47" s="2">
        <v>0.18706634944331699</v>
      </c>
    </row>
    <row r="48" spans="1:4">
      <c r="A48" t="s">
        <v>1127</v>
      </c>
      <c r="B48" s="2">
        <v>0.189280610378119</v>
      </c>
    </row>
    <row r="49" spans="1:4">
      <c r="A49" t="s">
        <v>1895</v>
      </c>
      <c r="B49" s="2">
        <v>0.1905252782589</v>
      </c>
    </row>
    <row r="50" spans="1:4">
      <c r="A50" t="s">
        <v>1824</v>
      </c>
      <c r="B50" s="2">
        <v>0.192754814039684</v>
      </c>
      <c r="C50">
        <v>1</v>
      </c>
    </row>
    <row r="51" spans="1:4">
      <c r="A51" t="s">
        <v>2525</v>
      </c>
      <c r="B51" s="2">
        <v>0.192839015226108</v>
      </c>
    </row>
    <row r="52" spans="1:4">
      <c r="A52" t="s">
        <v>1720</v>
      </c>
      <c r="B52" s="2">
        <v>0.194256985430699</v>
      </c>
    </row>
    <row r="53" spans="1:4">
      <c r="A53" s="1">
        <v>42826</v>
      </c>
      <c r="B53" s="2">
        <v>0.19465187334031001</v>
      </c>
    </row>
    <row r="54" spans="1:4">
      <c r="A54" t="s">
        <v>595</v>
      </c>
      <c r="B54" s="2">
        <v>0.198544828892535</v>
      </c>
    </row>
    <row r="55" spans="1:4">
      <c r="A55" t="s">
        <v>2619</v>
      </c>
      <c r="B55" s="2">
        <v>0.19975354449281099</v>
      </c>
    </row>
    <row r="56" spans="1:4">
      <c r="A56" t="s">
        <v>812</v>
      </c>
      <c r="B56" s="2">
        <v>0.20118804729707401</v>
      </c>
    </row>
    <row r="57" spans="1:4">
      <c r="A57" t="s">
        <v>1768</v>
      </c>
      <c r="B57" s="2">
        <v>0.20169640923125901</v>
      </c>
    </row>
    <row r="58" spans="1:4">
      <c r="A58" t="s">
        <v>2449</v>
      </c>
      <c r="B58" s="2">
        <v>0.20318626401387599</v>
      </c>
    </row>
    <row r="59" spans="1:4">
      <c r="A59" t="s">
        <v>3100</v>
      </c>
      <c r="B59" s="2">
        <v>0.20377718370363199</v>
      </c>
      <c r="D59">
        <v>1</v>
      </c>
    </row>
    <row r="60" spans="1:4">
      <c r="A60" t="s">
        <v>2195</v>
      </c>
      <c r="B60" s="2">
        <v>0.20521903388627399</v>
      </c>
      <c r="C60">
        <v>1</v>
      </c>
    </row>
    <row r="61" spans="1:4">
      <c r="A61" t="s">
        <v>2811</v>
      </c>
      <c r="B61" s="2">
        <v>0.20523107660873599</v>
      </c>
    </row>
    <row r="62" spans="1:4">
      <c r="A62" t="s">
        <v>392</v>
      </c>
      <c r="B62" s="2">
        <v>0.20836989647109699</v>
      </c>
      <c r="D62">
        <v>1</v>
      </c>
    </row>
    <row r="63" spans="1:4">
      <c r="A63" t="s">
        <v>1515</v>
      </c>
      <c r="B63" s="2">
        <v>0.20905636320512</v>
      </c>
    </row>
    <row r="64" spans="1:4">
      <c r="A64" t="s">
        <v>20</v>
      </c>
      <c r="B64" s="2">
        <v>0.21094908517409</v>
      </c>
    </row>
    <row r="65" spans="1:4">
      <c r="A65" t="s">
        <v>1352</v>
      </c>
      <c r="B65" s="2">
        <v>0.21105334914041099</v>
      </c>
    </row>
    <row r="66" spans="1:4">
      <c r="A66" t="s">
        <v>1782</v>
      </c>
      <c r="B66" s="2">
        <v>0.21138323613899901</v>
      </c>
      <c r="C66">
        <v>1</v>
      </c>
    </row>
    <row r="67" spans="1:4">
      <c r="A67" t="s">
        <v>423</v>
      </c>
      <c r="B67" s="2">
        <v>0.214041716119729</v>
      </c>
    </row>
    <row r="68" spans="1:4">
      <c r="A68" t="s">
        <v>1078</v>
      </c>
      <c r="B68" s="2">
        <v>0.214384148842195</v>
      </c>
    </row>
    <row r="69" spans="1:4">
      <c r="A69" t="s">
        <v>1921</v>
      </c>
      <c r="B69" s="2">
        <v>0.21454464107676899</v>
      </c>
      <c r="C69">
        <v>1</v>
      </c>
    </row>
    <row r="70" spans="1:4">
      <c r="A70" t="s">
        <v>93</v>
      </c>
      <c r="B70" s="2">
        <v>0.215036153832528</v>
      </c>
    </row>
    <row r="71" spans="1:4">
      <c r="A71" t="s">
        <v>588</v>
      </c>
      <c r="B71" s="2">
        <v>0.21707377162386099</v>
      </c>
    </row>
    <row r="72" spans="1:4">
      <c r="A72" t="s">
        <v>2867</v>
      </c>
      <c r="B72" s="2">
        <v>0.217693622297538</v>
      </c>
    </row>
    <row r="73" spans="1:4">
      <c r="A73" t="s">
        <v>2989</v>
      </c>
      <c r="B73" s="2">
        <v>0.219104396998997</v>
      </c>
    </row>
    <row r="74" spans="1:4">
      <c r="A74" t="s">
        <v>1967</v>
      </c>
      <c r="B74" s="2">
        <v>0.21919327871031699</v>
      </c>
    </row>
    <row r="75" spans="1:4">
      <c r="A75" t="s">
        <v>2447</v>
      </c>
      <c r="B75" s="2">
        <v>0.22176262274315101</v>
      </c>
      <c r="C75">
        <v>1</v>
      </c>
    </row>
    <row r="76" spans="1:4">
      <c r="A76" t="s">
        <v>2022</v>
      </c>
      <c r="B76" s="2">
        <v>0.221817671753676</v>
      </c>
    </row>
    <row r="77" spans="1:4">
      <c r="A77" t="s">
        <v>1827</v>
      </c>
      <c r="B77" s="2">
        <v>0.222916740616488</v>
      </c>
      <c r="D77">
        <v>1</v>
      </c>
    </row>
    <row r="78" spans="1:4">
      <c r="A78" t="s">
        <v>1477</v>
      </c>
      <c r="B78" s="2">
        <v>0.22559012510344301</v>
      </c>
    </row>
    <row r="79" spans="1:4">
      <c r="A79" t="s">
        <v>2813</v>
      </c>
      <c r="B79" s="2">
        <v>0.22846947342930399</v>
      </c>
    </row>
    <row r="80" spans="1:4">
      <c r="A80" t="s">
        <v>2163</v>
      </c>
      <c r="B80" s="2">
        <v>0.23029035932507699</v>
      </c>
    </row>
    <row r="81" spans="1:4">
      <c r="A81" t="s">
        <v>1272</v>
      </c>
      <c r="B81" s="2">
        <v>0.230345088320559</v>
      </c>
    </row>
    <row r="82" spans="1:4">
      <c r="A82" t="s">
        <v>2851</v>
      </c>
      <c r="B82" s="2">
        <v>0.231735180474196</v>
      </c>
    </row>
    <row r="83" spans="1:4">
      <c r="A83" t="s">
        <v>335</v>
      </c>
      <c r="B83" s="2">
        <v>0.232227728054584</v>
      </c>
    </row>
    <row r="84" spans="1:4">
      <c r="A84" t="s">
        <v>2589</v>
      </c>
      <c r="B84" s="2">
        <v>0.23269507111474599</v>
      </c>
    </row>
    <row r="85" spans="1:4">
      <c r="A85" t="s">
        <v>2749</v>
      </c>
      <c r="B85" s="2">
        <v>0.23638608108415099</v>
      </c>
    </row>
    <row r="86" spans="1:4">
      <c r="A86" t="s">
        <v>1970</v>
      </c>
      <c r="B86" s="2">
        <v>0.23915570264026101</v>
      </c>
    </row>
    <row r="87" spans="1:4">
      <c r="A87" t="s">
        <v>1632</v>
      </c>
      <c r="B87" s="2">
        <v>0.23980601227215501</v>
      </c>
      <c r="C87">
        <v>1</v>
      </c>
    </row>
    <row r="88" spans="1:4">
      <c r="A88" t="s">
        <v>2032</v>
      </c>
      <c r="B88" s="2">
        <v>0.24204042566954001</v>
      </c>
      <c r="C88">
        <v>1</v>
      </c>
    </row>
    <row r="89" spans="1:4">
      <c r="A89" t="s">
        <v>2799</v>
      </c>
      <c r="B89" s="2">
        <v>0.24409112644189099</v>
      </c>
      <c r="C89">
        <v>1</v>
      </c>
    </row>
    <row r="90" spans="1:4">
      <c r="A90" t="s">
        <v>2956</v>
      </c>
      <c r="B90" s="2">
        <v>0.24749486360255801</v>
      </c>
    </row>
    <row r="91" spans="1:4">
      <c r="A91" t="s">
        <v>1815</v>
      </c>
      <c r="B91" s="2">
        <v>0.25036415358985897</v>
      </c>
    </row>
    <row r="92" spans="1:4">
      <c r="A92" t="s">
        <v>938</v>
      </c>
      <c r="B92" s="2">
        <v>0.25066867504915502</v>
      </c>
      <c r="D92">
        <v>1</v>
      </c>
    </row>
    <row r="93" spans="1:4">
      <c r="A93" t="s">
        <v>3030</v>
      </c>
      <c r="B93" s="2">
        <v>0.25076289165792898</v>
      </c>
    </row>
    <row r="94" spans="1:4">
      <c r="A94" t="s">
        <v>379</v>
      </c>
      <c r="B94" s="2">
        <v>0.25183576313933098</v>
      </c>
    </row>
    <row r="95" spans="1:4">
      <c r="A95" t="s">
        <v>1826</v>
      </c>
      <c r="B95" s="2">
        <v>0.25240157635808502</v>
      </c>
    </row>
    <row r="96" spans="1:4">
      <c r="A96" t="s">
        <v>2075</v>
      </c>
      <c r="B96" s="2">
        <v>0.25310875293963597</v>
      </c>
    </row>
    <row r="97" spans="1:3">
      <c r="A97" t="s">
        <v>1411</v>
      </c>
      <c r="B97" s="2">
        <v>0.25481029355777002</v>
      </c>
      <c r="C97">
        <v>1</v>
      </c>
    </row>
    <row r="98" spans="1:3">
      <c r="A98" t="s">
        <v>486</v>
      </c>
      <c r="B98" s="2">
        <v>0.25809231217789902</v>
      </c>
    </row>
    <row r="99" spans="1:3">
      <c r="A99" t="s">
        <v>1129</v>
      </c>
      <c r="B99" s="2">
        <v>0.26208493761937901</v>
      </c>
    </row>
    <row r="100" spans="1:3">
      <c r="A100" t="s">
        <v>2151</v>
      </c>
      <c r="B100" s="2">
        <v>0.26380343765426501</v>
      </c>
    </row>
    <row r="101" spans="1:3">
      <c r="A101" t="s">
        <v>1492</v>
      </c>
      <c r="B101" s="2">
        <v>0.26542837232717098</v>
      </c>
    </row>
    <row r="102" spans="1:3">
      <c r="A102" t="s">
        <v>1574</v>
      </c>
      <c r="B102" s="2">
        <v>0.26645013949570001</v>
      </c>
      <c r="C102">
        <v>1</v>
      </c>
    </row>
    <row r="103" spans="1:3">
      <c r="A103" t="s">
        <v>503</v>
      </c>
      <c r="B103" s="2">
        <v>0.266462171420424</v>
      </c>
    </row>
    <row r="104" spans="1:3">
      <c r="A104" t="s">
        <v>2026</v>
      </c>
      <c r="B104" s="2">
        <v>0.26794895402929197</v>
      </c>
    </row>
    <row r="105" spans="1:3">
      <c r="A105" t="s">
        <v>2130</v>
      </c>
      <c r="B105" s="2">
        <v>0.27010836403680899</v>
      </c>
    </row>
    <row r="106" spans="1:3">
      <c r="A106" t="s">
        <v>1348</v>
      </c>
      <c r="B106" s="2">
        <v>0.27127106114732902</v>
      </c>
    </row>
    <row r="107" spans="1:3">
      <c r="A107" t="s">
        <v>2002</v>
      </c>
      <c r="B107" s="2">
        <v>0.27287378977035298</v>
      </c>
    </row>
    <row r="108" spans="1:3">
      <c r="A108" t="s">
        <v>2941</v>
      </c>
      <c r="B108" s="2">
        <v>0.27323316549781701</v>
      </c>
    </row>
    <row r="109" spans="1:3">
      <c r="A109" t="s">
        <v>934</v>
      </c>
      <c r="B109" s="2">
        <v>0.27793021922979799</v>
      </c>
    </row>
    <row r="110" spans="1:3">
      <c r="A110" t="s">
        <v>1976</v>
      </c>
      <c r="B110" s="2">
        <v>0.27856629444192399</v>
      </c>
    </row>
    <row r="111" spans="1:3">
      <c r="A111" t="s">
        <v>624</v>
      </c>
      <c r="B111" s="2">
        <v>0.278914723950976</v>
      </c>
    </row>
    <row r="112" spans="1:3">
      <c r="A112" t="s">
        <v>1344</v>
      </c>
      <c r="B112" s="2">
        <v>0.27897132403172897</v>
      </c>
    </row>
    <row r="113" spans="1:4">
      <c r="A113" t="s">
        <v>1380</v>
      </c>
      <c r="B113" s="2">
        <v>0.280826898553172</v>
      </c>
    </row>
    <row r="114" spans="1:4">
      <c r="A114" t="s">
        <v>457</v>
      </c>
      <c r="B114" s="2">
        <v>0.28184498268220798</v>
      </c>
    </row>
    <row r="115" spans="1:4">
      <c r="A115" t="s">
        <v>1300</v>
      </c>
      <c r="B115" s="2">
        <v>0.28274224744128201</v>
      </c>
      <c r="C115">
        <v>1</v>
      </c>
    </row>
    <row r="116" spans="1:4">
      <c r="A116" t="s">
        <v>1612</v>
      </c>
      <c r="B116" s="2">
        <v>0.28529793444069701</v>
      </c>
    </row>
    <row r="117" spans="1:4">
      <c r="A117" t="s">
        <v>3081</v>
      </c>
      <c r="B117" s="2">
        <v>0.29076930897222703</v>
      </c>
    </row>
    <row r="118" spans="1:4">
      <c r="A118" t="s">
        <v>3072</v>
      </c>
      <c r="B118" s="2">
        <v>0.29231283786770101</v>
      </c>
    </row>
    <row r="119" spans="1:4">
      <c r="A119" t="s">
        <v>1091</v>
      </c>
      <c r="B119" s="2">
        <v>0.29254074738602898</v>
      </c>
    </row>
    <row r="120" spans="1:4">
      <c r="A120" t="s">
        <v>1467</v>
      </c>
      <c r="B120" s="2">
        <v>0.29349826639368198</v>
      </c>
      <c r="D120">
        <v>1</v>
      </c>
    </row>
    <row r="121" spans="1:4">
      <c r="A121" t="s">
        <v>2088</v>
      </c>
      <c r="B121" s="2">
        <v>0.29425498851534099</v>
      </c>
    </row>
    <row r="122" spans="1:4">
      <c r="A122" t="s">
        <v>2972</v>
      </c>
      <c r="B122" s="2">
        <v>0.296869757853089</v>
      </c>
      <c r="D122">
        <v>1</v>
      </c>
    </row>
    <row r="123" spans="1:4">
      <c r="A123" t="s">
        <v>120</v>
      </c>
      <c r="B123" s="2">
        <v>0.29856619943278501</v>
      </c>
    </row>
    <row r="124" spans="1:4">
      <c r="A124" t="s">
        <v>2383</v>
      </c>
      <c r="B124" s="2">
        <v>0.30003303156939098</v>
      </c>
    </row>
    <row r="125" spans="1:4">
      <c r="A125" t="s">
        <v>2613</v>
      </c>
      <c r="B125" s="2">
        <v>0.300491715053473</v>
      </c>
    </row>
    <row r="126" spans="1:4">
      <c r="A126" t="s">
        <v>1909</v>
      </c>
      <c r="B126" s="2">
        <v>0.30073341161289302</v>
      </c>
      <c r="C126">
        <v>1</v>
      </c>
    </row>
    <row r="127" spans="1:4">
      <c r="A127" t="s">
        <v>2727</v>
      </c>
      <c r="B127" s="2">
        <v>0.30143406798934202</v>
      </c>
      <c r="D127">
        <v>1</v>
      </c>
    </row>
    <row r="128" spans="1:4">
      <c r="A128" t="s">
        <v>2348</v>
      </c>
      <c r="B128" s="2">
        <v>0.30251567451536399</v>
      </c>
      <c r="C128">
        <v>1</v>
      </c>
    </row>
    <row r="129" spans="1:4">
      <c r="A129" t="s">
        <v>874</v>
      </c>
      <c r="B129" s="2">
        <v>0.302535357516176</v>
      </c>
    </row>
    <row r="130" spans="1:4">
      <c r="A130" t="s">
        <v>2463</v>
      </c>
      <c r="B130" s="2">
        <v>0.30259397730665299</v>
      </c>
    </row>
    <row r="131" spans="1:4">
      <c r="A131" t="s">
        <v>1379</v>
      </c>
      <c r="B131" s="2">
        <v>0.30309311389677601</v>
      </c>
      <c r="D131">
        <v>1</v>
      </c>
    </row>
    <row r="132" spans="1:4">
      <c r="A132" t="s">
        <v>1251</v>
      </c>
      <c r="B132" s="2">
        <v>0.30420352463421702</v>
      </c>
    </row>
    <row r="133" spans="1:4">
      <c r="A133" t="s">
        <v>2513</v>
      </c>
      <c r="B133" s="2">
        <v>0.30440357947956498</v>
      </c>
      <c r="D133">
        <v>1</v>
      </c>
    </row>
    <row r="134" spans="1:4">
      <c r="A134" t="s">
        <v>1663</v>
      </c>
      <c r="B134" s="2">
        <v>0.30504171349548997</v>
      </c>
    </row>
    <row r="135" spans="1:4">
      <c r="A135" t="s">
        <v>1898</v>
      </c>
      <c r="B135" s="2">
        <v>0.30688798450313498</v>
      </c>
    </row>
    <row r="136" spans="1:4">
      <c r="A136" t="s">
        <v>17</v>
      </c>
      <c r="B136" s="2">
        <v>0.30706660833683402</v>
      </c>
    </row>
    <row r="137" spans="1:4">
      <c r="A137" t="s">
        <v>1987</v>
      </c>
      <c r="B137" s="2">
        <v>0.30742095508516898</v>
      </c>
    </row>
    <row r="138" spans="1:4">
      <c r="A138" t="s">
        <v>1440</v>
      </c>
      <c r="B138" s="2">
        <v>0.30886058490333901</v>
      </c>
    </row>
    <row r="139" spans="1:4">
      <c r="A139" t="s">
        <v>1722</v>
      </c>
      <c r="B139" s="2">
        <v>0.30898394073889401</v>
      </c>
    </row>
    <row r="140" spans="1:4">
      <c r="A140" t="s">
        <v>1995</v>
      </c>
      <c r="B140" s="2">
        <v>0.30918870139589899</v>
      </c>
    </row>
    <row r="141" spans="1:4">
      <c r="A141" t="s">
        <v>405</v>
      </c>
      <c r="B141" s="2">
        <v>0.30991648759246299</v>
      </c>
      <c r="C141">
        <v>1</v>
      </c>
    </row>
    <row r="142" spans="1:4">
      <c r="A142" t="s">
        <v>1081</v>
      </c>
      <c r="B142" s="2">
        <v>0.31007169917354499</v>
      </c>
    </row>
    <row r="143" spans="1:4">
      <c r="A143" t="s">
        <v>1392</v>
      </c>
      <c r="B143" s="2">
        <v>0.31007314230681898</v>
      </c>
      <c r="C143">
        <v>1</v>
      </c>
    </row>
    <row r="144" spans="1:4">
      <c r="A144" t="s">
        <v>1576</v>
      </c>
      <c r="B144" s="2">
        <v>0.31038457001605402</v>
      </c>
      <c r="C144">
        <v>1</v>
      </c>
    </row>
    <row r="145" spans="1:4">
      <c r="A145" t="s">
        <v>2894</v>
      </c>
      <c r="B145" s="2">
        <v>0.31296764605301097</v>
      </c>
    </row>
    <row r="146" spans="1:4">
      <c r="A146" t="s">
        <v>452</v>
      </c>
      <c r="B146" s="2">
        <v>0.31499989671551698</v>
      </c>
    </row>
    <row r="147" spans="1:4">
      <c r="A147" t="s">
        <v>107</v>
      </c>
      <c r="B147" s="2">
        <v>0.31539054564001701</v>
      </c>
    </row>
    <row r="148" spans="1:4">
      <c r="A148" t="s">
        <v>2185</v>
      </c>
      <c r="B148" s="2">
        <v>0.31602745120217302</v>
      </c>
    </row>
    <row r="149" spans="1:4">
      <c r="A149" t="s">
        <v>835</v>
      </c>
      <c r="B149" s="2">
        <v>0.31619839736648298</v>
      </c>
    </row>
    <row r="150" spans="1:4">
      <c r="A150" t="s">
        <v>1216</v>
      </c>
      <c r="B150" s="2">
        <v>0.31663965267070299</v>
      </c>
    </row>
    <row r="151" spans="1:4">
      <c r="A151" t="s">
        <v>1464</v>
      </c>
      <c r="B151" s="2">
        <v>0.31856866090677799</v>
      </c>
      <c r="D151">
        <v>1</v>
      </c>
    </row>
    <row r="152" spans="1:4">
      <c r="A152" t="s">
        <v>2958</v>
      </c>
      <c r="B152" s="2">
        <v>0.32103483284722201</v>
      </c>
    </row>
    <row r="153" spans="1:4">
      <c r="A153" t="s">
        <v>2432</v>
      </c>
      <c r="B153" s="2">
        <v>0.32109513277768797</v>
      </c>
      <c r="D153">
        <v>1</v>
      </c>
    </row>
    <row r="154" spans="1:4">
      <c r="A154" t="s">
        <v>1573</v>
      </c>
      <c r="B154" s="2">
        <v>0.32244514224043602</v>
      </c>
      <c r="C154">
        <v>1</v>
      </c>
    </row>
    <row r="155" spans="1:4">
      <c r="A155" t="s">
        <v>1434</v>
      </c>
      <c r="B155" s="2">
        <v>0.32381578448044601</v>
      </c>
    </row>
    <row r="156" spans="1:4">
      <c r="A156" t="s">
        <v>22</v>
      </c>
      <c r="B156" s="2">
        <v>0.32438049903888899</v>
      </c>
    </row>
    <row r="157" spans="1:4">
      <c r="A157" t="s">
        <v>274</v>
      </c>
      <c r="B157" s="2">
        <v>0.32486902247212501</v>
      </c>
    </row>
    <row r="158" spans="1:4">
      <c r="A158" t="s">
        <v>44</v>
      </c>
      <c r="B158" s="2">
        <v>0.32492849952245401</v>
      </c>
      <c r="D158">
        <v>1</v>
      </c>
    </row>
    <row r="159" spans="1:4">
      <c r="A159" t="s">
        <v>2863</v>
      </c>
      <c r="B159" s="2">
        <v>0.32753937843550901</v>
      </c>
    </row>
    <row r="160" spans="1:4">
      <c r="A160" t="s">
        <v>306</v>
      </c>
      <c r="B160" s="2">
        <v>0.33005166361198501</v>
      </c>
    </row>
    <row r="161" spans="1:4">
      <c r="A161" t="s">
        <v>2617</v>
      </c>
      <c r="B161" s="2">
        <v>0.330783675034382</v>
      </c>
    </row>
    <row r="162" spans="1:4">
      <c r="A162" t="s">
        <v>1594</v>
      </c>
      <c r="B162" s="2">
        <v>0.33080497815705001</v>
      </c>
      <c r="D162">
        <v>1</v>
      </c>
    </row>
    <row r="163" spans="1:4">
      <c r="A163" t="s">
        <v>1472</v>
      </c>
      <c r="B163" s="2">
        <v>0.33241519932997199</v>
      </c>
      <c r="D163">
        <v>1</v>
      </c>
    </row>
    <row r="164" spans="1:4">
      <c r="A164" t="s">
        <v>2818</v>
      </c>
      <c r="B164" s="2">
        <v>0.33317519841723803</v>
      </c>
    </row>
    <row r="165" spans="1:4">
      <c r="A165" t="s">
        <v>1350</v>
      </c>
      <c r="B165" s="2">
        <v>0.33466931501792802</v>
      </c>
      <c r="C165">
        <v>1</v>
      </c>
    </row>
    <row r="166" spans="1:4">
      <c r="A166" t="s">
        <v>2967</v>
      </c>
      <c r="B166" s="2">
        <v>0.33645338554338999</v>
      </c>
      <c r="D166">
        <v>1</v>
      </c>
    </row>
    <row r="167" spans="1:4">
      <c r="A167" t="s">
        <v>1220</v>
      </c>
      <c r="B167" s="2">
        <v>0.33765682870732899</v>
      </c>
    </row>
    <row r="168" spans="1:4">
      <c r="A168" t="s">
        <v>2982</v>
      </c>
      <c r="B168" s="2">
        <v>0.33830746783117099</v>
      </c>
    </row>
    <row r="169" spans="1:4">
      <c r="A169" t="s">
        <v>1479</v>
      </c>
      <c r="B169" s="2">
        <v>0.33840221469961801</v>
      </c>
    </row>
    <row r="170" spans="1:4">
      <c r="A170" t="s">
        <v>1439</v>
      </c>
      <c r="B170" s="2">
        <v>0.33840726094476198</v>
      </c>
    </row>
    <row r="171" spans="1:4">
      <c r="A171" t="s">
        <v>1481</v>
      </c>
      <c r="B171" s="2">
        <v>0.33852770489994699</v>
      </c>
    </row>
    <row r="172" spans="1:4">
      <c r="A172" t="s">
        <v>2973</v>
      </c>
      <c r="B172" s="2">
        <v>0.33892564147121901</v>
      </c>
    </row>
    <row r="173" spans="1:4">
      <c r="A173" t="s">
        <v>2594</v>
      </c>
      <c r="B173" s="2">
        <v>0.33901943835833498</v>
      </c>
    </row>
    <row r="174" spans="1:4">
      <c r="A174" t="s">
        <v>1259</v>
      </c>
      <c r="B174" s="2">
        <v>0.33935744841902299</v>
      </c>
      <c r="D174">
        <v>1</v>
      </c>
    </row>
    <row r="175" spans="1:4">
      <c r="A175" t="s">
        <v>2267</v>
      </c>
      <c r="B175" s="2">
        <v>0.33945021815230397</v>
      </c>
    </row>
    <row r="176" spans="1:4">
      <c r="A176" t="s">
        <v>1820</v>
      </c>
      <c r="B176" s="2">
        <v>0.34383849000753203</v>
      </c>
    </row>
    <row r="177" spans="1:2">
      <c r="A177" t="s">
        <v>2496</v>
      </c>
      <c r="B177" s="2">
        <v>0.34433097110252697</v>
      </c>
    </row>
    <row r="178" spans="1:2">
      <c r="A178" t="s">
        <v>1985</v>
      </c>
      <c r="B178" s="2">
        <v>0.346734329798221</v>
      </c>
    </row>
    <row r="179" spans="1:2">
      <c r="A179" t="s">
        <v>508</v>
      </c>
      <c r="B179" s="2">
        <v>0.34729397719232902</v>
      </c>
    </row>
    <row r="180" spans="1:2">
      <c r="A180" t="s">
        <v>59</v>
      </c>
      <c r="B180" s="2">
        <v>0.34742146229311699</v>
      </c>
    </row>
    <row r="181" spans="1:2">
      <c r="A181" t="s">
        <v>95</v>
      </c>
      <c r="B181" s="2">
        <v>0.34779051567858799</v>
      </c>
    </row>
    <row r="182" spans="1:2">
      <c r="A182" t="s">
        <v>2763</v>
      </c>
      <c r="B182" s="2">
        <v>0.34857604715208002</v>
      </c>
    </row>
    <row r="183" spans="1:2">
      <c r="A183" t="s">
        <v>927</v>
      </c>
      <c r="B183" s="2">
        <v>0.34885110073189401</v>
      </c>
    </row>
    <row r="184" spans="1:2">
      <c r="A184" t="s">
        <v>210</v>
      </c>
      <c r="B184" s="2">
        <v>0.35022701976128501</v>
      </c>
    </row>
    <row r="185" spans="1:2">
      <c r="A185" t="s">
        <v>568</v>
      </c>
      <c r="B185" s="2">
        <v>0.35087148551203201</v>
      </c>
    </row>
    <row r="186" spans="1:2">
      <c r="A186" t="s">
        <v>590</v>
      </c>
      <c r="B186" s="2">
        <v>0.35158581962062502</v>
      </c>
    </row>
    <row r="187" spans="1:2">
      <c r="A187" t="s">
        <v>935</v>
      </c>
      <c r="B187" s="2">
        <v>0.351728870869086</v>
      </c>
    </row>
    <row r="188" spans="1:2">
      <c r="A188" t="s">
        <v>24</v>
      </c>
      <c r="B188" s="2">
        <v>0.35258386253240698</v>
      </c>
    </row>
    <row r="189" spans="1:2">
      <c r="A189" t="s">
        <v>1729</v>
      </c>
      <c r="B189" s="2">
        <v>0.35462935957834502</v>
      </c>
    </row>
    <row r="190" spans="1:2">
      <c r="A190" t="s">
        <v>2992</v>
      </c>
      <c r="B190" s="2">
        <v>0.354655018368014</v>
      </c>
    </row>
    <row r="191" spans="1:2">
      <c r="A191" t="s">
        <v>897</v>
      </c>
      <c r="B191" s="2">
        <v>0.35472106218157101</v>
      </c>
    </row>
    <row r="192" spans="1:2">
      <c r="A192" t="s">
        <v>2986</v>
      </c>
      <c r="B192" s="2">
        <v>0.356206587191288</v>
      </c>
    </row>
    <row r="193" spans="1:4">
      <c r="A193" t="s">
        <v>742</v>
      </c>
      <c r="B193" s="2">
        <v>0.35678871487490799</v>
      </c>
    </row>
    <row r="194" spans="1:4">
      <c r="A194" t="s">
        <v>1302</v>
      </c>
      <c r="B194" s="2">
        <v>0.35698701070077599</v>
      </c>
    </row>
    <row r="195" spans="1:4">
      <c r="A195" t="s">
        <v>804</v>
      </c>
      <c r="B195" s="2">
        <v>0.36208987073120502</v>
      </c>
      <c r="D195">
        <v>1</v>
      </c>
    </row>
    <row r="196" spans="1:4">
      <c r="A196" t="s">
        <v>1981</v>
      </c>
      <c r="B196" s="2">
        <v>0.36514276030381099</v>
      </c>
      <c r="C196">
        <v>1</v>
      </c>
    </row>
    <row r="197" spans="1:4">
      <c r="A197" t="s">
        <v>622</v>
      </c>
      <c r="B197" s="2">
        <v>0.36585606447633301</v>
      </c>
    </row>
    <row r="198" spans="1:4">
      <c r="A198" t="s">
        <v>2099</v>
      </c>
      <c r="B198" s="2">
        <v>0.36760708601768399</v>
      </c>
    </row>
    <row r="199" spans="1:4">
      <c r="A199" t="s">
        <v>1801</v>
      </c>
      <c r="B199" s="2">
        <v>0.36832611075902</v>
      </c>
    </row>
    <row r="200" spans="1:4">
      <c r="A200" t="s">
        <v>1157</v>
      </c>
      <c r="B200" s="2">
        <v>0.369694569412718</v>
      </c>
    </row>
    <row r="201" spans="1:4">
      <c r="A201" t="s">
        <v>534</v>
      </c>
      <c r="B201" s="2">
        <v>0.36990122787127699</v>
      </c>
    </row>
    <row r="202" spans="1:4">
      <c r="A202" t="s">
        <v>2253</v>
      </c>
      <c r="B202" s="2">
        <v>0.37020314163492701</v>
      </c>
    </row>
    <row r="203" spans="1:4">
      <c r="A203" t="s">
        <v>929</v>
      </c>
      <c r="B203" s="2">
        <v>0.37145659032366601</v>
      </c>
      <c r="C203">
        <v>1</v>
      </c>
    </row>
    <row r="204" spans="1:4">
      <c r="A204" t="s">
        <v>2563</v>
      </c>
      <c r="B204" s="2">
        <v>0.37153974943545498</v>
      </c>
    </row>
    <row r="205" spans="1:4">
      <c r="A205" t="s">
        <v>851</v>
      </c>
      <c r="B205" s="2">
        <v>0.37231693255932402</v>
      </c>
    </row>
    <row r="206" spans="1:4">
      <c r="A206" t="s">
        <v>1204</v>
      </c>
      <c r="B206" s="2">
        <v>0.37262422624152802</v>
      </c>
    </row>
    <row r="207" spans="1:4">
      <c r="A207" t="s">
        <v>2465</v>
      </c>
      <c r="B207" s="2">
        <v>0.37345258632181</v>
      </c>
    </row>
    <row r="208" spans="1:4">
      <c r="A208" t="s">
        <v>990</v>
      </c>
      <c r="B208" s="2">
        <v>0.37350455557812501</v>
      </c>
    </row>
    <row r="209" spans="1:4">
      <c r="A209" t="s">
        <v>2435</v>
      </c>
      <c r="B209" s="2">
        <v>0.37585265448362398</v>
      </c>
    </row>
    <row r="210" spans="1:4">
      <c r="A210" t="s">
        <v>244</v>
      </c>
      <c r="B210" s="2">
        <v>0.378237450395502</v>
      </c>
    </row>
    <row r="211" spans="1:4">
      <c r="A211" t="s">
        <v>329</v>
      </c>
      <c r="B211" s="2">
        <v>0.37832276140361798</v>
      </c>
    </row>
    <row r="212" spans="1:4">
      <c r="A212" t="s">
        <v>1372</v>
      </c>
      <c r="B212" s="2">
        <v>0.37958219482829297</v>
      </c>
      <c r="D212">
        <v>1</v>
      </c>
    </row>
    <row r="213" spans="1:4">
      <c r="A213" t="s">
        <v>1721</v>
      </c>
      <c r="B213" s="2">
        <v>0.38027275931690102</v>
      </c>
    </row>
    <row r="214" spans="1:4">
      <c r="A214" t="s">
        <v>1164</v>
      </c>
      <c r="B214" s="2">
        <v>0.382281414814513</v>
      </c>
    </row>
    <row r="215" spans="1:4">
      <c r="A215" t="s">
        <v>3068</v>
      </c>
      <c r="B215" s="2">
        <v>0.38284473021013998</v>
      </c>
      <c r="D215">
        <v>1</v>
      </c>
    </row>
    <row r="216" spans="1:4">
      <c r="A216" t="s">
        <v>122</v>
      </c>
      <c r="B216" s="2">
        <v>0.38539296947828</v>
      </c>
    </row>
    <row r="217" spans="1:4">
      <c r="A217" t="s">
        <v>589</v>
      </c>
      <c r="B217" s="2">
        <v>0.386651067802739</v>
      </c>
    </row>
    <row r="218" spans="1:4">
      <c r="A218" t="s">
        <v>443</v>
      </c>
      <c r="B218" s="2">
        <v>0.386674418284363</v>
      </c>
      <c r="D218">
        <v>1</v>
      </c>
    </row>
    <row r="219" spans="1:4">
      <c r="A219" t="s">
        <v>83</v>
      </c>
      <c r="B219" s="2">
        <v>0.38686612620293798</v>
      </c>
    </row>
    <row r="220" spans="1:4">
      <c r="A220" t="s">
        <v>863</v>
      </c>
      <c r="B220" s="2">
        <v>0.38755210160568698</v>
      </c>
    </row>
    <row r="221" spans="1:4">
      <c r="A221" t="s">
        <v>390</v>
      </c>
      <c r="B221" s="2">
        <v>0.38843787066873903</v>
      </c>
      <c r="D221">
        <v>1</v>
      </c>
    </row>
    <row r="222" spans="1:4">
      <c r="A222" t="s">
        <v>974</v>
      </c>
      <c r="B222" s="2">
        <v>0.38962495406477199</v>
      </c>
    </row>
    <row r="223" spans="1:4">
      <c r="A223" t="s">
        <v>1342</v>
      </c>
      <c r="B223" s="2">
        <v>0.39057191205644798</v>
      </c>
      <c r="C223">
        <v>1</v>
      </c>
    </row>
    <row r="224" spans="1:4">
      <c r="A224" t="s">
        <v>1097</v>
      </c>
      <c r="B224" s="2">
        <v>0.39059759263282001</v>
      </c>
    </row>
    <row r="225" spans="1:4">
      <c r="A225" t="s">
        <v>125</v>
      </c>
      <c r="B225" s="2">
        <v>0.39062059541859501</v>
      </c>
    </row>
    <row r="226" spans="1:4">
      <c r="A226" t="s">
        <v>633</v>
      </c>
      <c r="B226" s="2">
        <v>0.39074964642486099</v>
      </c>
    </row>
    <row r="227" spans="1:4">
      <c r="A227" t="s">
        <v>642</v>
      </c>
      <c r="B227" s="2">
        <v>0.39108631315303999</v>
      </c>
    </row>
    <row r="228" spans="1:4">
      <c r="A228" t="s">
        <v>746</v>
      </c>
      <c r="B228" s="2">
        <v>0.39127009575037802</v>
      </c>
    </row>
    <row r="229" spans="1:4">
      <c r="A229" t="s">
        <v>1109</v>
      </c>
      <c r="B229" s="2">
        <v>0.39191736123583998</v>
      </c>
    </row>
    <row r="230" spans="1:4">
      <c r="A230" t="s">
        <v>2327</v>
      </c>
      <c r="B230" s="2">
        <v>0.393235468841168</v>
      </c>
    </row>
    <row r="231" spans="1:4">
      <c r="A231" t="s">
        <v>597</v>
      </c>
      <c r="B231" s="2">
        <v>0.39370106835798602</v>
      </c>
      <c r="D231">
        <v>1</v>
      </c>
    </row>
    <row r="232" spans="1:4">
      <c r="A232" t="s">
        <v>1469</v>
      </c>
      <c r="B232" s="2">
        <v>0.39441859679764402</v>
      </c>
      <c r="D232">
        <v>1</v>
      </c>
    </row>
    <row r="233" spans="1:4">
      <c r="A233" t="s">
        <v>2396</v>
      </c>
      <c r="B233" s="2">
        <v>0.39475061112023102</v>
      </c>
    </row>
    <row r="234" spans="1:4">
      <c r="A234" t="s">
        <v>1085</v>
      </c>
      <c r="B234" s="2">
        <v>0.39535113910637598</v>
      </c>
    </row>
    <row r="235" spans="1:4">
      <c r="A235" t="s">
        <v>540</v>
      </c>
      <c r="B235" s="2">
        <v>0.39546075867398101</v>
      </c>
    </row>
    <row r="236" spans="1:4">
      <c r="A236" t="s">
        <v>2969</v>
      </c>
      <c r="B236" s="2">
        <v>0.39655276649657201</v>
      </c>
      <c r="C236">
        <v>1</v>
      </c>
    </row>
    <row r="237" spans="1:4">
      <c r="A237" t="s">
        <v>975</v>
      </c>
      <c r="B237" s="2">
        <v>0.397071114206415</v>
      </c>
    </row>
    <row r="238" spans="1:4">
      <c r="A238" t="s">
        <v>2045</v>
      </c>
      <c r="B238" s="2">
        <v>0.39734683668625298</v>
      </c>
    </row>
    <row r="239" spans="1:4">
      <c r="A239" t="s">
        <v>2156</v>
      </c>
      <c r="B239" s="2">
        <v>0.39818352533275903</v>
      </c>
    </row>
    <row r="240" spans="1:4">
      <c r="A240" t="s">
        <v>2802</v>
      </c>
      <c r="B240" s="2">
        <v>0.39910909367620401</v>
      </c>
    </row>
    <row r="241" spans="1:3">
      <c r="A241" t="s">
        <v>621</v>
      </c>
      <c r="B241" s="2">
        <v>0.40093090721875002</v>
      </c>
    </row>
    <row r="242" spans="1:3">
      <c r="A242" t="s">
        <v>652</v>
      </c>
      <c r="B242" s="2">
        <v>0.401602815071116</v>
      </c>
    </row>
    <row r="243" spans="1:3">
      <c r="A243" t="s">
        <v>1282</v>
      </c>
      <c r="B243" s="2">
        <v>0.402230479282567</v>
      </c>
    </row>
    <row r="244" spans="1:3">
      <c r="A244" t="s">
        <v>2217</v>
      </c>
      <c r="B244" s="2">
        <v>0.40243350243096798</v>
      </c>
    </row>
    <row r="245" spans="1:3">
      <c r="A245" t="s">
        <v>1218</v>
      </c>
      <c r="B245" s="2">
        <v>0.40244363648911902</v>
      </c>
    </row>
    <row r="246" spans="1:3">
      <c r="A246" t="s">
        <v>2778</v>
      </c>
      <c r="B246" s="2">
        <v>0.40251856014774801</v>
      </c>
    </row>
    <row r="247" spans="1:3">
      <c r="A247" t="s">
        <v>2916</v>
      </c>
      <c r="B247" s="2">
        <v>0.40355644617673397</v>
      </c>
    </row>
    <row r="248" spans="1:3">
      <c r="A248" t="s">
        <v>3003</v>
      </c>
      <c r="B248" s="2">
        <v>0.40372547421373001</v>
      </c>
      <c r="C248">
        <v>1</v>
      </c>
    </row>
    <row r="249" spans="1:3">
      <c r="A249" t="s">
        <v>2571</v>
      </c>
      <c r="B249" s="2">
        <v>0.40436692914523897</v>
      </c>
      <c r="C249">
        <v>1</v>
      </c>
    </row>
    <row r="250" spans="1:3">
      <c r="A250" t="s">
        <v>1320</v>
      </c>
      <c r="B250" s="2">
        <v>0.40469002720251401</v>
      </c>
    </row>
    <row r="251" spans="1:3">
      <c r="A251" t="s">
        <v>709</v>
      </c>
      <c r="B251" s="2">
        <v>0.40572334840317298</v>
      </c>
    </row>
    <row r="252" spans="1:3">
      <c r="A252" t="s">
        <v>3005</v>
      </c>
      <c r="B252" s="2">
        <v>0.40579239958900298</v>
      </c>
      <c r="C252">
        <v>1</v>
      </c>
    </row>
    <row r="253" spans="1:3">
      <c r="A253" t="s">
        <v>1287</v>
      </c>
      <c r="B253" s="2">
        <v>0.40684896283126198</v>
      </c>
    </row>
    <row r="254" spans="1:3">
      <c r="A254" t="s">
        <v>1169</v>
      </c>
      <c r="B254" s="2">
        <v>0.40718564149939401</v>
      </c>
    </row>
    <row r="255" spans="1:3">
      <c r="A255" t="s">
        <v>776</v>
      </c>
      <c r="B255" s="2">
        <v>0.40926754025995499</v>
      </c>
    </row>
    <row r="256" spans="1:3">
      <c r="A256" t="s">
        <v>1007</v>
      </c>
      <c r="B256" s="2">
        <v>0.41046298035352102</v>
      </c>
    </row>
    <row r="257" spans="1:4">
      <c r="A257" t="s">
        <v>2610</v>
      </c>
      <c r="B257" s="2">
        <v>0.41131208971338301</v>
      </c>
    </row>
    <row r="258" spans="1:4">
      <c r="A258" t="s">
        <v>951</v>
      </c>
      <c r="B258" s="2">
        <v>0.41331891609201998</v>
      </c>
      <c r="C258">
        <v>1</v>
      </c>
    </row>
    <row r="259" spans="1:4">
      <c r="A259" t="s">
        <v>991</v>
      </c>
      <c r="B259" s="2">
        <v>0.41500401752361099</v>
      </c>
    </row>
    <row r="260" spans="1:4">
      <c r="A260" t="s">
        <v>632</v>
      </c>
      <c r="B260" s="2">
        <v>0.41737919378794802</v>
      </c>
    </row>
    <row r="261" spans="1:4">
      <c r="A261" t="s">
        <v>422</v>
      </c>
      <c r="B261" s="2">
        <v>0.41971980541293002</v>
      </c>
    </row>
    <row r="262" spans="1:4">
      <c r="A262" t="s">
        <v>1690</v>
      </c>
      <c r="B262" s="2">
        <v>0.42170151574314002</v>
      </c>
    </row>
    <row r="263" spans="1:4">
      <c r="A263" t="s">
        <v>460</v>
      </c>
      <c r="B263" s="2">
        <v>0.42179445434850199</v>
      </c>
    </row>
    <row r="264" spans="1:4">
      <c r="A264" t="s">
        <v>2006</v>
      </c>
      <c r="B264" s="2">
        <v>0.422138074237149</v>
      </c>
    </row>
    <row r="265" spans="1:4">
      <c r="A265" t="s">
        <v>2726</v>
      </c>
      <c r="B265" s="2">
        <v>0.42247839392560099</v>
      </c>
      <c r="D265">
        <v>1</v>
      </c>
    </row>
    <row r="266" spans="1:4">
      <c r="A266" t="s">
        <v>920</v>
      </c>
      <c r="B266" s="2">
        <v>0.42249562774090799</v>
      </c>
    </row>
    <row r="267" spans="1:4">
      <c r="A267" t="s">
        <v>2774</v>
      </c>
      <c r="B267" s="2">
        <v>0.42333761995860703</v>
      </c>
      <c r="D267">
        <v>1</v>
      </c>
    </row>
    <row r="268" spans="1:4">
      <c r="A268" t="s">
        <v>1797</v>
      </c>
      <c r="B268" s="2">
        <v>0.42402788146279402</v>
      </c>
    </row>
    <row r="269" spans="1:4">
      <c r="A269" t="s">
        <v>1971</v>
      </c>
      <c r="B269" s="2">
        <v>0.426395967546918</v>
      </c>
    </row>
    <row r="270" spans="1:4">
      <c r="A270" t="s">
        <v>2936</v>
      </c>
      <c r="B270" s="2">
        <v>0.42672824582485103</v>
      </c>
      <c r="D270">
        <v>1</v>
      </c>
    </row>
    <row r="271" spans="1:4">
      <c r="A271" t="s">
        <v>123</v>
      </c>
      <c r="B271" s="2">
        <v>0.427165951661028</v>
      </c>
    </row>
    <row r="272" spans="1:4">
      <c r="A272" t="s">
        <v>1648</v>
      </c>
      <c r="B272" s="2">
        <v>0.43077509519527302</v>
      </c>
    </row>
    <row r="273" spans="1:4">
      <c r="A273" t="s">
        <v>35</v>
      </c>
      <c r="B273" s="2">
        <v>0.43156111058326002</v>
      </c>
    </row>
    <row r="274" spans="1:4">
      <c r="A274" t="s">
        <v>325</v>
      </c>
      <c r="B274" s="2">
        <v>0.43157660829411898</v>
      </c>
      <c r="C274">
        <v>1</v>
      </c>
    </row>
    <row r="275" spans="1:4">
      <c r="A275" t="s">
        <v>1883</v>
      </c>
      <c r="B275" s="2">
        <v>0.43291190148520797</v>
      </c>
      <c r="D275">
        <v>1</v>
      </c>
    </row>
    <row r="276" spans="1:4">
      <c r="A276" t="s">
        <v>1993</v>
      </c>
      <c r="B276" s="2">
        <v>0.43502250306166801</v>
      </c>
    </row>
    <row r="277" spans="1:4">
      <c r="A277" t="s">
        <v>769</v>
      </c>
      <c r="B277" s="2">
        <v>0.435357171337589</v>
      </c>
    </row>
    <row r="278" spans="1:4">
      <c r="A278" t="s">
        <v>570</v>
      </c>
      <c r="B278" s="2">
        <v>0.43549596495406601</v>
      </c>
      <c r="D278">
        <v>1</v>
      </c>
    </row>
    <row r="279" spans="1:4">
      <c r="A279" t="s">
        <v>1384</v>
      </c>
      <c r="B279" s="2">
        <v>0.43637066075196101</v>
      </c>
    </row>
    <row r="280" spans="1:4">
      <c r="A280" t="s">
        <v>2003</v>
      </c>
      <c r="B280" s="2">
        <v>0.43715640954009999</v>
      </c>
    </row>
    <row r="281" spans="1:4">
      <c r="A281" t="s">
        <v>1980</v>
      </c>
      <c r="B281" s="2">
        <v>0.43748467330151602</v>
      </c>
    </row>
    <row r="282" spans="1:4">
      <c r="A282" t="s">
        <v>722</v>
      </c>
      <c r="B282" s="2">
        <v>0.43794461907839399</v>
      </c>
    </row>
    <row r="283" spans="1:4">
      <c r="A283" t="s">
        <v>1653</v>
      </c>
      <c r="B283" s="2">
        <v>0.43806965157961397</v>
      </c>
    </row>
    <row r="284" spans="1:4">
      <c r="A284" t="s">
        <v>805</v>
      </c>
      <c r="B284" s="2">
        <v>0.43874778720121899</v>
      </c>
    </row>
    <row r="285" spans="1:4">
      <c r="A285" t="s">
        <v>2196</v>
      </c>
      <c r="B285" s="2">
        <v>0.43968744425753198</v>
      </c>
    </row>
    <row r="286" spans="1:4">
      <c r="A286" t="s">
        <v>378</v>
      </c>
      <c r="B286" s="2">
        <v>0.44064380075071802</v>
      </c>
      <c r="D286">
        <v>1</v>
      </c>
    </row>
    <row r="287" spans="1:4">
      <c r="A287" t="s">
        <v>1240</v>
      </c>
      <c r="B287" s="2">
        <v>0.44176422913045299</v>
      </c>
      <c r="C287">
        <v>1</v>
      </c>
    </row>
    <row r="288" spans="1:4">
      <c r="A288" t="s">
        <v>1252</v>
      </c>
      <c r="B288" s="2">
        <v>0.44263854989641499</v>
      </c>
    </row>
    <row r="289" spans="1:4">
      <c r="A289" t="s">
        <v>233</v>
      </c>
      <c r="B289" s="2">
        <v>0.44292965987973698</v>
      </c>
    </row>
    <row r="290" spans="1:4">
      <c r="A290" t="s">
        <v>1609</v>
      </c>
      <c r="B290" s="2">
        <v>0.44413665012696302</v>
      </c>
      <c r="D290">
        <v>1</v>
      </c>
    </row>
    <row r="291" spans="1:4">
      <c r="A291" t="s">
        <v>2164</v>
      </c>
      <c r="B291" s="2">
        <v>0.44528184969887002</v>
      </c>
    </row>
    <row r="292" spans="1:4">
      <c r="A292" t="s">
        <v>566</v>
      </c>
      <c r="B292" s="2">
        <v>0.44582749975024399</v>
      </c>
    </row>
    <row r="293" spans="1:4">
      <c r="A293" t="s">
        <v>298</v>
      </c>
      <c r="B293" s="2">
        <v>0.44818802066907598</v>
      </c>
    </row>
    <row r="294" spans="1:4">
      <c r="A294" t="s">
        <v>2522</v>
      </c>
      <c r="B294" s="2">
        <v>0.448576347259595</v>
      </c>
    </row>
    <row r="295" spans="1:4">
      <c r="A295" t="s">
        <v>2904</v>
      </c>
      <c r="B295" s="2">
        <v>0.44891997116580501</v>
      </c>
      <c r="C295">
        <v>1</v>
      </c>
    </row>
    <row r="296" spans="1:4">
      <c r="A296" t="s">
        <v>455</v>
      </c>
      <c r="B296" s="2">
        <v>0.44894340366344798</v>
      </c>
      <c r="D296">
        <v>1</v>
      </c>
    </row>
    <row r="297" spans="1:4">
      <c r="A297" t="s">
        <v>223</v>
      </c>
      <c r="B297" s="2">
        <v>0.44923035809269402</v>
      </c>
    </row>
    <row r="298" spans="1:4">
      <c r="A298" t="s">
        <v>2911</v>
      </c>
      <c r="B298" s="2">
        <v>0.45110957776036398</v>
      </c>
    </row>
    <row r="299" spans="1:4">
      <c r="A299" t="s">
        <v>1868</v>
      </c>
      <c r="B299" s="2">
        <v>0.45179765834111002</v>
      </c>
    </row>
    <row r="300" spans="1:4">
      <c r="A300" t="s">
        <v>1897</v>
      </c>
      <c r="B300" s="2">
        <v>0.45268890472623502</v>
      </c>
    </row>
    <row r="301" spans="1:4">
      <c r="A301" t="s">
        <v>961</v>
      </c>
      <c r="B301" s="2">
        <v>0.45317405110211101</v>
      </c>
    </row>
    <row r="302" spans="1:4">
      <c r="A302" t="s">
        <v>1445</v>
      </c>
      <c r="B302" s="2">
        <v>0.45363833429427303</v>
      </c>
    </row>
    <row r="303" spans="1:4">
      <c r="A303" t="s">
        <v>2364</v>
      </c>
      <c r="B303" s="2">
        <v>0.45439010535796998</v>
      </c>
    </row>
    <row r="304" spans="1:4">
      <c r="A304" t="s">
        <v>2829</v>
      </c>
      <c r="B304" s="2">
        <v>0.45444734355381</v>
      </c>
    </row>
    <row r="305" spans="1:4">
      <c r="A305" t="s">
        <v>2498</v>
      </c>
      <c r="B305" s="2">
        <v>0.45523990377185197</v>
      </c>
      <c r="D305">
        <v>1</v>
      </c>
    </row>
    <row r="306" spans="1:4">
      <c r="A306" t="s">
        <v>2357</v>
      </c>
      <c r="B306" s="2">
        <v>0.45596335547184103</v>
      </c>
      <c r="D306">
        <v>1</v>
      </c>
    </row>
    <row r="307" spans="1:4">
      <c r="A307" t="s">
        <v>3055</v>
      </c>
      <c r="B307" s="2">
        <v>0.45820252243147302</v>
      </c>
    </row>
    <row r="308" spans="1:4">
      <c r="A308" t="s">
        <v>2855</v>
      </c>
      <c r="B308" s="2">
        <v>0.45908197046046001</v>
      </c>
    </row>
    <row r="309" spans="1:4">
      <c r="A309" t="s">
        <v>305</v>
      </c>
      <c r="B309" s="2">
        <v>0.461332280828948</v>
      </c>
    </row>
    <row r="310" spans="1:4">
      <c r="A310" t="s">
        <v>2740</v>
      </c>
      <c r="B310" s="2">
        <v>0.46165102929558999</v>
      </c>
    </row>
    <row r="311" spans="1:4">
      <c r="A311" t="s">
        <v>1977</v>
      </c>
      <c r="B311" s="2">
        <v>0.46233698811586599</v>
      </c>
    </row>
    <row r="312" spans="1:4">
      <c r="A312" t="s">
        <v>2074</v>
      </c>
      <c r="B312" s="2">
        <v>0.46382923090705303</v>
      </c>
    </row>
    <row r="313" spans="1:4">
      <c r="A313" t="s">
        <v>1333</v>
      </c>
      <c r="B313" s="2">
        <v>0.46530943000823</v>
      </c>
    </row>
    <row r="314" spans="1:4">
      <c r="A314" t="s">
        <v>2374</v>
      </c>
      <c r="B314" s="2">
        <v>0.46563397297054299</v>
      </c>
    </row>
    <row r="315" spans="1:4">
      <c r="A315" t="s">
        <v>2821</v>
      </c>
      <c r="B315" s="2">
        <v>0.46684319059678098</v>
      </c>
      <c r="D315">
        <v>1</v>
      </c>
    </row>
    <row r="316" spans="1:4">
      <c r="A316" t="s">
        <v>2862</v>
      </c>
      <c r="B316" s="2">
        <v>0.46722403574899002</v>
      </c>
      <c r="D316">
        <v>1</v>
      </c>
    </row>
    <row r="317" spans="1:4">
      <c r="A317" t="s">
        <v>2343</v>
      </c>
      <c r="B317" s="2">
        <v>0.46736227466580199</v>
      </c>
      <c r="C317">
        <v>1</v>
      </c>
    </row>
    <row r="318" spans="1:4">
      <c r="A318" t="s">
        <v>2017</v>
      </c>
      <c r="B318" s="2">
        <v>0.46946665283681599</v>
      </c>
    </row>
    <row r="319" spans="1:4">
      <c r="A319" t="s">
        <v>491</v>
      </c>
      <c r="B319" s="2">
        <v>0.46966306182143303</v>
      </c>
    </row>
    <row r="320" spans="1:4">
      <c r="A320" t="s">
        <v>3054</v>
      </c>
      <c r="B320" s="2">
        <v>0.47032929046197602</v>
      </c>
    </row>
    <row r="321" spans="1:4">
      <c r="A321" t="s">
        <v>2856</v>
      </c>
      <c r="B321" s="2">
        <v>0.47073549567664003</v>
      </c>
    </row>
    <row r="322" spans="1:4">
      <c r="A322" t="s">
        <v>2078</v>
      </c>
      <c r="B322" s="2">
        <v>0.47177291807001498</v>
      </c>
    </row>
    <row r="323" spans="1:4">
      <c r="A323" t="s">
        <v>2187</v>
      </c>
      <c r="B323" s="2">
        <v>0.47195308156956001</v>
      </c>
    </row>
    <row r="324" spans="1:4">
      <c r="A324" t="s">
        <v>1426</v>
      </c>
      <c r="B324" s="2">
        <v>0.47377759970775102</v>
      </c>
    </row>
    <row r="325" spans="1:4">
      <c r="A325" t="s">
        <v>2245</v>
      </c>
      <c r="B325" s="2">
        <v>0.47379838560757198</v>
      </c>
    </row>
    <row r="326" spans="1:4">
      <c r="A326" t="s">
        <v>2001</v>
      </c>
      <c r="B326" s="2">
        <v>0.47434771386708302</v>
      </c>
    </row>
    <row r="327" spans="1:4">
      <c r="A327" t="s">
        <v>2890</v>
      </c>
      <c r="B327" s="2">
        <v>0.47503909099830599</v>
      </c>
    </row>
    <row r="328" spans="1:4">
      <c r="A328" t="s">
        <v>2881</v>
      </c>
      <c r="B328" s="2">
        <v>0.47693608936378501</v>
      </c>
    </row>
    <row r="329" spans="1:4">
      <c r="A329" t="s">
        <v>121</v>
      </c>
      <c r="B329" s="2">
        <v>0.477224641423311</v>
      </c>
    </row>
    <row r="330" spans="1:4">
      <c r="A330" t="s">
        <v>2943</v>
      </c>
      <c r="B330" s="2">
        <v>0.47807892367691002</v>
      </c>
    </row>
    <row r="331" spans="1:4">
      <c r="A331" t="s">
        <v>552</v>
      </c>
      <c r="B331" s="2">
        <v>0.47885671524443102</v>
      </c>
      <c r="D331">
        <v>1</v>
      </c>
    </row>
    <row r="332" spans="1:4">
      <c r="A332" t="s">
        <v>2964</v>
      </c>
      <c r="B332" s="2">
        <v>0.48099111430882402</v>
      </c>
    </row>
    <row r="333" spans="1:4">
      <c r="A333" t="s">
        <v>3004</v>
      </c>
      <c r="B333" s="2">
        <v>0.48170077207633799</v>
      </c>
    </row>
    <row r="334" spans="1:4">
      <c r="A334" t="s">
        <v>2852</v>
      </c>
      <c r="B334" s="2">
        <v>0.48198460661596598</v>
      </c>
    </row>
    <row r="335" spans="1:4">
      <c r="A335" t="s">
        <v>190</v>
      </c>
      <c r="B335" s="2">
        <v>0.48217202658832298</v>
      </c>
    </row>
    <row r="336" spans="1:4">
      <c r="A336" t="s">
        <v>1110</v>
      </c>
      <c r="B336" s="2">
        <v>0.48235259976108902</v>
      </c>
      <c r="D336">
        <v>1</v>
      </c>
    </row>
    <row r="337" spans="1:4">
      <c r="A337" t="s">
        <v>1502</v>
      </c>
      <c r="B337" s="2">
        <v>0.48299250445550101</v>
      </c>
    </row>
    <row r="338" spans="1:4">
      <c r="A338" t="s">
        <v>1459</v>
      </c>
      <c r="B338" s="2">
        <v>0.48485775915502</v>
      </c>
      <c r="D338">
        <v>1</v>
      </c>
    </row>
    <row r="339" spans="1:4">
      <c r="A339" t="s">
        <v>377</v>
      </c>
      <c r="B339" s="2">
        <v>0.487098140688141</v>
      </c>
    </row>
    <row r="340" spans="1:4">
      <c r="A340" t="s">
        <v>1255</v>
      </c>
      <c r="B340" s="2">
        <v>0.487834859817805</v>
      </c>
    </row>
    <row r="341" spans="1:4">
      <c r="A341" t="s">
        <v>256</v>
      </c>
      <c r="B341" s="2">
        <v>0.48929333389581797</v>
      </c>
    </row>
    <row r="342" spans="1:4">
      <c r="A342" t="s">
        <v>2838</v>
      </c>
      <c r="B342" s="2">
        <v>0.489608648979238</v>
      </c>
      <c r="D342">
        <v>1</v>
      </c>
    </row>
    <row r="343" spans="1:4">
      <c r="A343" t="s">
        <v>1366</v>
      </c>
      <c r="B343" s="2">
        <v>0.48962566229946097</v>
      </c>
    </row>
    <row r="344" spans="1:4">
      <c r="A344" t="s">
        <v>138</v>
      </c>
      <c r="B344" s="2">
        <v>0.49073627613566001</v>
      </c>
    </row>
    <row r="345" spans="1:4">
      <c r="A345" t="s">
        <v>2815</v>
      </c>
      <c r="B345" s="2">
        <v>0.49194873120384203</v>
      </c>
    </row>
    <row r="346" spans="1:4">
      <c r="A346" t="s">
        <v>2767</v>
      </c>
      <c r="B346" s="2">
        <v>0.49260194671731999</v>
      </c>
    </row>
    <row r="347" spans="1:4">
      <c r="A347" t="s">
        <v>1986</v>
      </c>
      <c r="B347" s="2">
        <v>0.49266688349554</v>
      </c>
    </row>
    <row r="348" spans="1:4">
      <c r="A348" t="s">
        <v>1969</v>
      </c>
      <c r="B348" s="2">
        <v>0.494789852094424</v>
      </c>
    </row>
    <row r="349" spans="1:4">
      <c r="A349" t="s">
        <v>790</v>
      </c>
      <c r="B349" s="2">
        <v>0.49501430266530999</v>
      </c>
    </row>
    <row r="350" spans="1:4">
      <c r="A350" t="s">
        <v>2080</v>
      </c>
      <c r="B350" s="2">
        <v>0.49665497009199799</v>
      </c>
    </row>
    <row r="351" spans="1:4">
      <c r="A351" t="s">
        <v>2921</v>
      </c>
      <c r="B351" s="2">
        <v>0.49732979936076599</v>
      </c>
    </row>
    <row r="352" spans="1:4">
      <c r="A352" t="s">
        <v>946</v>
      </c>
      <c r="B352" s="2">
        <v>0.49819519361548198</v>
      </c>
    </row>
    <row r="353" spans="1:4">
      <c r="A353" t="s">
        <v>551</v>
      </c>
      <c r="B353" s="2">
        <v>0.498624359462849</v>
      </c>
    </row>
    <row r="354" spans="1:4">
      <c r="A354" t="s">
        <v>989</v>
      </c>
      <c r="B354" s="2">
        <v>0.49867129231977397</v>
      </c>
    </row>
    <row r="355" spans="1:4">
      <c r="A355" t="s">
        <v>1975</v>
      </c>
      <c r="B355" s="2">
        <v>0.50192120683524599</v>
      </c>
      <c r="D355">
        <v>1</v>
      </c>
    </row>
    <row r="356" spans="1:4">
      <c r="A356" t="s">
        <v>1781</v>
      </c>
      <c r="B356" s="2">
        <v>0.50246812748973202</v>
      </c>
      <c r="C356">
        <v>1</v>
      </c>
    </row>
    <row r="357" spans="1:4">
      <c r="A357" t="s">
        <v>220</v>
      </c>
      <c r="B357" s="2">
        <v>0.50296573519160204</v>
      </c>
    </row>
    <row r="358" spans="1:4">
      <c r="A358" t="s">
        <v>1028</v>
      </c>
      <c r="B358" s="2">
        <v>0.50312265650211796</v>
      </c>
      <c r="D358">
        <v>1</v>
      </c>
    </row>
    <row r="359" spans="1:4">
      <c r="A359" t="s">
        <v>1217</v>
      </c>
      <c r="B359" s="2">
        <v>0.50656323201638098</v>
      </c>
    </row>
    <row r="360" spans="1:4">
      <c r="A360" t="s">
        <v>2079</v>
      </c>
      <c r="B360" s="2">
        <v>0.50761674459730299</v>
      </c>
      <c r="D360">
        <v>1</v>
      </c>
    </row>
    <row r="361" spans="1:4">
      <c r="A361" t="s">
        <v>1120</v>
      </c>
      <c r="B361" s="2">
        <v>0.51172789057838697</v>
      </c>
    </row>
    <row r="362" spans="1:4">
      <c r="A362" t="s">
        <v>813</v>
      </c>
      <c r="B362" s="2">
        <v>0.51205459490842997</v>
      </c>
    </row>
    <row r="363" spans="1:4">
      <c r="A363" t="s">
        <v>217</v>
      </c>
      <c r="B363" s="2">
        <v>0.51495645781707999</v>
      </c>
    </row>
    <row r="364" spans="1:4">
      <c r="A364" t="s">
        <v>2755</v>
      </c>
      <c r="B364" s="2">
        <v>0.51570276090000899</v>
      </c>
      <c r="D364">
        <v>1</v>
      </c>
    </row>
    <row r="365" spans="1:4">
      <c r="A365" t="s">
        <v>399</v>
      </c>
      <c r="B365" s="2">
        <v>0.51699026120482905</v>
      </c>
    </row>
    <row r="366" spans="1:4">
      <c r="A366" t="s">
        <v>858</v>
      </c>
      <c r="B366" s="2">
        <v>0.51840396074593897</v>
      </c>
    </row>
    <row r="367" spans="1:4">
      <c r="A367" t="s">
        <v>1347</v>
      </c>
      <c r="B367" s="2">
        <v>0.51914530595596797</v>
      </c>
    </row>
    <row r="368" spans="1:4">
      <c r="A368" t="s">
        <v>773</v>
      </c>
      <c r="B368" s="2">
        <v>0.52199991848261595</v>
      </c>
      <c r="C368">
        <v>1</v>
      </c>
    </row>
    <row r="369" spans="1:4">
      <c r="A369" t="s">
        <v>2736</v>
      </c>
      <c r="B369" s="2">
        <v>0.52454026542169796</v>
      </c>
    </row>
    <row r="370" spans="1:4">
      <c r="A370" t="s">
        <v>2469</v>
      </c>
      <c r="B370" s="2">
        <v>0.52545656631128701</v>
      </c>
    </row>
    <row r="371" spans="1:4">
      <c r="A371" t="s">
        <v>2077</v>
      </c>
      <c r="B371" s="2">
        <v>0.52560536874543495</v>
      </c>
    </row>
    <row r="372" spans="1:4">
      <c r="A372" t="s">
        <v>1661</v>
      </c>
      <c r="B372" s="2">
        <v>0.52649819710428103</v>
      </c>
    </row>
    <row r="373" spans="1:4">
      <c r="A373" t="s">
        <v>1929</v>
      </c>
      <c r="B373" s="2">
        <v>0.52673812806578002</v>
      </c>
    </row>
    <row r="374" spans="1:4">
      <c r="A374" t="s">
        <v>2738</v>
      </c>
      <c r="B374" s="2">
        <v>0.53053158403237299</v>
      </c>
    </row>
    <row r="375" spans="1:4">
      <c r="A375" t="s">
        <v>2816</v>
      </c>
      <c r="B375" s="2">
        <v>0.53061441057023695</v>
      </c>
      <c r="D375">
        <v>1</v>
      </c>
    </row>
    <row r="376" spans="1:4">
      <c r="A376" t="s">
        <v>1268</v>
      </c>
      <c r="B376" s="2">
        <v>0.53081961004245803</v>
      </c>
      <c r="D376">
        <v>1</v>
      </c>
    </row>
    <row r="377" spans="1:4">
      <c r="A377" t="s">
        <v>3076</v>
      </c>
      <c r="B377" s="2">
        <v>0.53093367725965801</v>
      </c>
    </row>
    <row r="378" spans="1:4">
      <c r="A378" t="s">
        <v>1705</v>
      </c>
      <c r="B378" s="2">
        <v>0.532528218278845</v>
      </c>
      <c r="C378">
        <v>1</v>
      </c>
    </row>
    <row r="379" spans="1:4">
      <c r="A379" t="s">
        <v>556</v>
      </c>
      <c r="B379" s="2">
        <v>0.53390298464737496</v>
      </c>
    </row>
    <row r="380" spans="1:4">
      <c r="A380" t="s">
        <v>1677</v>
      </c>
      <c r="B380" s="2">
        <v>0.53433862767484197</v>
      </c>
    </row>
    <row r="381" spans="1:4">
      <c r="A381" t="s">
        <v>2737</v>
      </c>
      <c r="B381" s="2">
        <v>0.53514164456785696</v>
      </c>
      <c r="C381">
        <v>1</v>
      </c>
    </row>
    <row r="382" spans="1:4">
      <c r="A382" t="s">
        <v>2360</v>
      </c>
      <c r="B382" s="2">
        <v>0.53608379817926199</v>
      </c>
    </row>
    <row r="383" spans="1:4">
      <c r="A383" t="s">
        <v>2487</v>
      </c>
      <c r="B383" s="2">
        <v>0.53615039087431904</v>
      </c>
    </row>
    <row r="384" spans="1:4">
      <c r="A384" t="s">
        <v>6</v>
      </c>
      <c r="B384" s="2">
        <v>0.537586504192336</v>
      </c>
      <c r="D384">
        <v>1</v>
      </c>
    </row>
    <row r="385" spans="1:4">
      <c r="A385" t="s">
        <v>2771</v>
      </c>
      <c r="B385" s="2">
        <v>0.53830302327146196</v>
      </c>
    </row>
    <row r="386" spans="1:4">
      <c r="A386" t="s">
        <v>1593</v>
      </c>
      <c r="B386" s="2">
        <v>0.53879546306939696</v>
      </c>
      <c r="D386">
        <v>1</v>
      </c>
    </row>
    <row r="387" spans="1:4">
      <c r="A387" t="s">
        <v>1979</v>
      </c>
      <c r="B387" s="2">
        <v>0.540904583211399</v>
      </c>
    </row>
    <row r="388" spans="1:4">
      <c r="A388" t="s">
        <v>189</v>
      </c>
      <c r="B388" s="2">
        <v>0.54193605913676501</v>
      </c>
    </row>
    <row r="389" spans="1:4">
      <c r="A389" t="s">
        <v>384</v>
      </c>
      <c r="B389" s="2">
        <v>0.543349616593925</v>
      </c>
    </row>
    <row r="390" spans="1:4">
      <c r="A390" t="s">
        <v>344</v>
      </c>
      <c r="B390" s="2">
        <v>0.54461045485047599</v>
      </c>
    </row>
    <row r="391" spans="1:4">
      <c r="A391" t="s">
        <v>591</v>
      </c>
      <c r="B391" s="2">
        <v>0.54610324473527305</v>
      </c>
      <c r="D391">
        <v>1</v>
      </c>
    </row>
    <row r="392" spans="1:4">
      <c r="A392" t="s">
        <v>2966</v>
      </c>
      <c r="B392" s="2">
        <v>0.54617028893131703</v>
      </c>
    </row>
    <row r="393" spans="1:4">
      <c r="A393" t="s">
        <v>3057</v>
      </c>
      <c r="B393" s="2">
        <v>0.546418068114911</v>
      </c>
    </row>
    <row r="394" spans="1:4">
      <c r="A394" t="s">
        <v>1912</v>
      </c>
      <c r="B394" s="2">
        <v>0.54679539476294903</v>
      </c>
      <c r="C394">
        <v>1</v>
      </c>
    </row>
    <row r="395" spans="1:4">
      <c r="A395" t="s">
        <v>1880</v>
      </c>
      <c r="B395" s="2">
        <v>0.54722592529458602</v>
      </c>
    </row>
    <row r="396" spans="1:4">
      <c r="A396" t="s">
        <v>2200</v>
      </c>
      <c r="B396" s="2">
        <v>0.55082952581384204</v>
      </c>
    </row>
    <row r="397" spans="1:4">
      <c r="A397" t="s">
        <v>714</v>
      </c>
      <c r="B397" s="2">
        <v>0.552239846203327</v>
      </c>
    </row>
    <row r="398" spans="1:4">
      <c r="A398" t="s">
        <v>201</v>
      </c>
      <c r="B398" s="2">
        <v>0.55230753520925502</v>
      </c>
    </row>
    <row r="399" spans="1:4">
      <c r="A399" t="s">
        <v>706</v>
      </c>
      <c r="B399" s="2">
        <v>0.55263899569889696</v>
      </c>
    </row>
    <row r="400" spans="1:4">
      <c r="A400" t="s">
        <v>628</v>
      </c>
      <c r="B400" s="2">
        <v>0.55288408872399197</v>
      </c>
    </row>
    <row r="401" spans="1:4">
      <c r="A401" t="s">
        <v>1267</v>
      </c>
      <c r="B401" s="2">
        <v>0.553586571034553</v>
      </c>
    </row>
    <row r="402" spans="1:4">
      <c r="A402" t="s">
        <v>2812</v>
      </c>
      <c r="B402" s="2">
        <v>0.55434947548306701</v>
      </c>
      <c r="C402">
        <v>1</v>
      </c>
    </row>
    <row r="403" spans="1:4">
      <c r="A403" t="s">
        <v>2375</v>
      </c>
      <c r="B403" s="2">
        <v>0.55623126131769896</v>
      </c>
      <c r="D403">
        <v>1</v>
      </c>
    </row>
    <row r="404" spans="1:4">
      <c r="A404" t="s">
        <v>1443</v>
      </c>
      <c r="B404" s="2">
        <v>0.55624292296121602</v>
      </c>
      <c r="C404">
        <v>1</v>
      </c>
    </row>
    <row r="405" spans="1:4">
      <c r="A405" t="s">
        <v>2174</v>
      </c>
      <c r="B405" s="2">
        <v>0.55662858333291199</v>
      </c>
    </row>
    <row r="406" spans="1:4">
      <c r="A406" t="s">
        <v>126</v>
      </c>
      <c r="B406" s="2">
        <v>0.55756209949256397</v>
      </c>
    </row>
    <row r="407" spans="1:4">
      <c r="A407" t="s">
        <v>240</v>
      </c>
      <c r="B407" s="2">
        <v>0.55770775347089296</v>
      </c>
    </row>
    <row r="408" spans="1:4">
      <c r="A408" t="s">
        <v>1210</v>
      </c>
      <c r="B408" s="2">
        <v>0.55869846557557601</v>
      </c>
    </row>
    <row r="409" spans="1:4">
      <c r="A409" t="s">
        <v>2581</v>
      </c>
      <c r="B409" s="2">
        <v>0.55888513030337295</v>
      </c>
    </row>
    <row r="410" spans="1:4">
      <c r="A410" t="s">
        <v>1292</v>
      </c>
      <c r="B410" s="2">
        <v>0.55917705871684797</v>
      </c>
    </row>
    <row r="411" spans="1:4">
      <c r="A411" t="s">
        <v>1215</v>
      </c>
      <c r="B411" s="2">
        <v>0.55935322609972504</v>
      </c>
    </row>
    <row r="412" spans="1:4">
      <c r="A412" t="s">
        <v>1928</v>
      </c>
      <c r="B412" s="2">
        <v>0.559648758601758</v>
      </c>
    </row>
    <row r="413" spans="1:4">
      <c r="A413" t="s">
        <v>2468</v>
      </c>
      <c r="B413" s="2">
        <v>0.56317814660957599</v>
      </c>
    </row>
    <row r="414" spans="1:4">
      <c r="A414" t="s">
        <v>400</v>
      </c>
      <c r="B414" s="2">
        <v>0.563792365565155</v>
      </c>
    </row>
    <row r="415" spans="1:4">
      <c r="A415" t="s">
        <v>862</v>
      </c>
      <c r="B415" s="2">
        <v>0.56449671822279202</v>
      </c>
      <c r="C415">
        <v>1</v>
      </c>
    </row>
    <row r="416" spans="1:4">
      <c r="A416" t="s">
        <v>549</v>
      </c>
      <c r="B416" s="2">
        <v>0.56480582482040997</v>
      </c>
    </row>
    <row r="417" spans="1:4">
      <c r="A417" t="s">
        <v>1111</v>
      </c>
      <c r="B417" s="2">
        <v>0.56600055086999101</v>
      </c>
      <c r="D417">
        <v>1</v>
      </c>
    </row>
    <row r="418" spans="1:4">
      <c r="A418" t="s">
        <v>2762</v>
      </c>
      <c r="B418" s="2">
        <v>0.56723991710015598</v>
      </c>
    </row>
    <row r="419" spans="1:4">
      <c r="A419" t="s">
        <v>607</v>
      </c>
      <c r="B419" s="2">
        <v>0.567240627017502</v>
      </c>
      <c r="C419">
        <v>1</v>
      </c>
    </row>
    <row r="420" spans="1:4">
      <c r="A420" t="s">
        <v>1390</v>
      </c>
      <c r="B420" s="2">
        <v>0.56795342370877999</v>
      </c>
    </row>
    <row r="421" spans="1:4">
      <c r="A421" t="s">
        <v>2765</v>
      </c>
      <c r="B421" s="2">
        <v>0.569435807158162</v>
      </c>
    </row>
    <row r="422" spans="1:4">
      <c r="A422" t="s">
        <v>736</v>
      </c>
      <c r="B422" s="2">
        <v>0.56954900665623098</v>
      </c>
    </row>
    <row r="423" spans="1:4">
      <c r="A423" t="s">
        <v>888</v>
      </c>
      <c r="B423" s="2">
        <v>0.57030350000385099</v>
      </c>
    </row>
    <row r="424" spans="1:4">
      <c r="A424" t="s">
        <v>907</v>
      </c>
      <c r="B424" s="2">
        <v>0.57208131570838805</v>
      </c>
      <c r="D424">
        <v>1</v>
      </c>
    </row>
    <row r="425" spans="1:4">
      <c r="A425" t="s">
        <v>286</v>
      </c>
      <c r="B425" s="2">
        <v>0.57384259737531196</v>
      </c>
      <c r="C425">
        <v>1</v>
      </c>
    </row>
    <row r="426" spans="1:4">
      <c r="A426" t="s">
        <v>926</v>
      </c>
      <c r="B426" s="2">
        <v>0.57449652258130202</v>
      </c>
    </row>
    <row r="427" spans="1:4">
      <c r="A427" t="s">
        <v>375</v>
      </c>
      <c r="B427" s="2">
        <v>0.57540666166848697</v>
      </c>
      <c r="C427">
        <v>1</v>
      </c>
    </row>
    <row r="428" spans="1:4">
      <c r="A428" t="s">
        <v>2071</v>
      </c>
      <c r="B428" s="2">
        <v>0.57625713702368397</v>
      </c>
      <c r="D428">
        <v>1</v>
      </c>
    </row>
    <row r="429" spans="1:4">
      <c r="A429" t="s">
        <v>3056</v>
      </c>
      <c r="B429" s="2">
        <v>0.576753680425376</v>
      </c>
    </row>
    <row r="430" spans="1:4">
      <c r="A430" t="s">
        <v>2066</v>
      </c>
      <c r="B430" s="2">
        <v>0.57716125683325303</v>
      </c>
    </row>
    <row r="431" spans="1:4">
      <c r="A431" t="s">
        <v>2428</v>
      </c>
      <c r="B431" s="2">
        <v>0.57740409181698604</v>
      </c>
      <c r="C431">
        <v>1</v>
      </c>
    </row>
    <row r="432" spans="1:4">
      <c r="A432" t="s">
        <v>16</v>
      </c>
      <c r="B432" s="2">
        <v>0.57846663303758095</v>
      </c>
    </row>
    <row r="433" spans="1:4">
      <c r="A433" t="s">
        <v>1423</v>
      </c>
      <c r="B433" s="2">
        <v>0.58302124021000901</v>
      </c>
    </row>
    <row r="434" spans="1:4">
      <c r="A434" t="s">
        <v>1615</v>
      </c>
      <c r="B434" s="2">
        <v>0.58402807443846905</v>
      </c>
    </row>
    <row r="435" spans="1:4">
      <c r="A435" t="s">
        <v>2824</v>
      </c>
      <c r="B435" s="2">
        <v>0.58454683280233</v>
      </c>
    </row>
    <row r="436" spans="1:4">
      <c r="A436" t="s">
        <v>1737</v>
      </c>
      <c r="B436" s="2">
        <v>0.58552447001352503</v>
      </c>
    </row>
    <row r="437" spans="1:4">
      <c r="A437" t="s">
        <v>3008</v>
      </c>
      <c r="B437" s="2">
        <v>0.58584102076742695</v>
      </c>
    </row>
    <row r="438" spans="1:4">
      <c r="A438" t="s">
        <v>702</v>
      </c>
      <c r="B438" s="2">
        <v>0.58607104933173404</v>
      </c>
    </row>
    <row r="439" spans="1:4">
      <c r="A439" t="s">
        <v>2351</v>
      </c>
      <c r="B439" s="2">
        <v>0.58887959307385795</v>
      </c>
    </row>
    <row r="440" spans="1:4">
      <c r="A440" t="s">
        <v>485</v>
      </c>
      <c r="B440" s="2">
        <v>0.58906396000417105</v>
      </c>
    </row>
    <row r="441" spans="1:4">
      <c r="A441" t="s">
        <v>2556</v>
      </c>
      <c r="B441" s="2">
        <v>0.58913227959760395</v>
      </c>
    </row>
    <row r="442" spans="1:4">
      <c r="A442" t="s">
        <v>2858</v>
      </c>
      <c r="B442" s="2">
        <v>0.59178418192121696</v>
      </c>
    </row>
    <row r="443" spans="1:4">
      <c r="A443" t="s">
        <v>330</v>
      </c>
      <c r="B443" s="2">
        <v>0.59190592578878898</v>
      </c>
    </row>
    <row r="444" spans="1:4">
      <c r="A444" t="s">
        <v>2742</v>
      </c>
      <c r="B444" s="2">
        <v>0.59381452676926705</v>
      </c>
    </row>
    <row r="445" spans="1:4">
      <c r="A445" t="s">
        <v>1592</v>
      </c>
      <c r="B445" s="2">
        <v>0.59435072403848399</v>
      </c>
      <c r="D445">
        <v>1</v>
      </c>
    </row>
    <row r="446" spans="1:4">
      <c r="A446" t="s">
        <v>2438</v>
      </c>
      <c r="B446" s="2">
        <v>0.59465712461575204</v>
      </c>
    </row>
    <row r="447" spans="1:4">
      <c r="A447" t="s">
        <v>327</v>
      </c>
      <c r="B447" s="2">
        <v>0.59654583440672804</v>
      </c>
    </row>
    <row r="448" spans="1:4">
      <c r="A448" t="s">
        <v>1799</v>
      </c>
      <c r="B448" s="2">
        <v>0.59764929540539302</v>
      </c>
    </row>
    <row r="449" spans="1:4">
      <c r="A449" t="s">
        <v>46</v>
      </c>
      <c r="B449" s="2">
        <v>0.59848694410945003</v>
      </c>
      <c r="D449">
        <v>1</v>
      </c>
    </row>
    <row r="450" spans="1:4">
      <c r="A450" t="s">
        <v>309</v>
      </c>
      <c r="B450" s="2">
        <v>0.59961240334455301</v>
      </c>
      <c r="C450">
        <v>1</v>
      </c>
    </row>
    <row r="451" spans="1:4">
      <c r="A451" t="s">
        <v>1171</v>
      </c>
      <c r="B451" s="2">
        <v>0.60066988037725599</v>
      </c>
    </row>
    <row r="452" spans="1:4">
      <c r="A452" t="s">
        <v>794</v>
      </c>
      <c r="B452" s="2">
        <v>0.601972922859485</v>
      </c>
    </row>
    <row r="453" spans="1:4">
      <c r="A453" t="s">
        <v>1485</v>
      </c>
      <c r="B453" s="2">
        <v>0.60199193937748696</v>
      </c>
    </row>
    <row r="454" spans="1:4">
      <c r="A454" t="s">
        <v>1847</v>
      </c>
      <c r="B454" s="2">
        <v>0.60217676922358698</v>
      </c>
    </row>
    <row r="455" spans="1:4">
      <c r="A455" t="s">
        <v>905</v>
      </c>
      <c r="B455" s="2">
        <v>0.60308014840104696</v>
      </c>
    </row>
    <row r="456" spans="1:4">
      <c r="A456" t="s">
        <v>824</v>
      </c>
      <c r="B456" s="2">
        <v>0.604025739129607</v>
      </c>
    </row>
    <row r="457" spans="1:4">
      <c r="A457" t="s">
        <v>2780</v>
      </c>
      <c r="B457" s="2">
        <v>0.60528043670442</v>
      </c>
    </row>
    <row r="458" spans="1:4">
      <c r="A458" t="s">
        <v>1487</v>
      </c>
      <c r="B458" s="2">
        <v>0.60595794793247804</v>
      </c>
      <c r="D458">
        <v>1</v>
      </c>
    </row>
    <row r="459" spans="1:4">
      <c r="A459" t="s">
        <v>162</v>
      </c>
      <c r="B459" s="2">
        <v>0.60651283810029299</v>
      </c>
      <c r="C459">
        <v>1</v>
      </c>
    </row>
    <row r="460" spans="1:4">
      <c r="A460" t="s">
        <v>1941</v>
      </c>
      <c r="B460" s="2">
        <v>0.60724719184716802</v>
      </c>
      <c r="C460">
        <v>1</v>
      </c>
    </row>
    <row r="461" spans="1:4">
      <c r="A461" t="s">
        <v>901</v>
      </c>
      <c r="B461" s="2">
        <v>0.60742991161587001</v>
      </c>
      <c r="D461">
        <v>1</v>
      </c>
    </row>
    <row r="462" spans="1:4">
      <c r="A462" t="s">
        <v>70</v>
      </c>
      <c r="B462" s="2">
        <v>0.60887616268272904</v>
      </c>
    </row>
    <row r="463" spans="1:4">
      <c r="A463" t="s">
        <v>2362</v>
      </c>
      <c r="B463" s="2">
        <v>0.60908479338622101</v>
      </c>
      <c r="D463">
        <v>1</v>
      </c>
    </row>
    <row r="464" spans="1:4">
      <c r="A464" t="s">
        <v>1388</v>
      </c>
      <c r="B464" s="2">
        <v>0.61198693901553503</v>
      </c>
    </row>
    <row r="465" spans="1:4">
      <c r="A465" t="s">
        <v>1031</v>
      </c>
      <c r="B465" s="2">
        <v>0.61264468360319502</v>
      </c>
    </row>
    <row r="466" spans="1:4">
      <c r="A466" t="s">
        <v>2366</v>
      </c>
      <c r="B466" s="2">
        <v>0.61425866598664902</v>
      </c>
    </row>
    <row r="467" spans="1:4">
      <c r="A467" t="s">
        <v>1166</v>
      </c>
      <c r="B467" s="2">
        <v>0.61548325320520703</v>
      </c>
    </row>
    <row r="468" spans="1:4">
      <c r="A468" t="s">
        <v>3091</v>
      </c>
      <c r="B468" s="2">
        <v>0.61711258222463805</v>
      </c>
    </row>
    <row r="469" spans="1:4">
      <c r="A469" t="s">
        <v>3021</v>
      </c>
      <c r="B469" s="2">
        <v>0.61851683159875004</v>
      </c>
      <c r="D469">
        <v>1</v>
      </c>
    </row>
    <row r="470" spans="1:4">
      <c r="A470" t="s">
        <v>1622</v>
      </c>
      <c r="B470" s="2">
        <v>0.61905812464465604</v>
      </c>
    </row>
    <row r="471" spans="1:4">
      <c r="A471" t="s">
        <v>2930</v>
      </c>
      <c r="B471" s="2">
        <v>0.61974686904793297</v>
      </c>
    </row>
    <row r="472" spans="1:4">
      <c r="A472" t="s">
        <v>1940</v>
      </c>
      <c r="B472" s="2">
        <v>0.62004845492074301</v>
      </c>
      <c r="D472">
        <v>1</v>
      </c>
    </row>
    <row r="473" spans="1:4">
      <c r="A473" t="s">
        <v>948</v>
      </c>
      <c r="B473" s="2">
        <v>0.62031597004273797</v>
      </c>
      <c r="D473">
        <v>1</v>
      </c>
    </row>
    <row r="474" spans="1:4">
      <c r="A474" t="s">
        <v>530</v>
      </c>
      <c r="B474" s="2">
        <v>0.621931793456722</v>
      </c>
    </row>
    <row r="475" spans="1:4">
      <c r="A475" t="s">
        <v>2089</v>
      </c>
      <c r="B475" s="2">
        <v>0.62280272859413199</v>
      </c>
    </row>
    <row r="476" spans="1:4">
      <c r="A476" t="s">
        <v>1850</v>
      </c>
      <c r="B476" s="2">
        <v>0.62517232890507302</v>
      </c>
      <c r="D476">
        <v>1</v>
      </c>
    </row>
    <row r="477" spans="1:4">
      <c r="A477" t="s">
        <v>1112</v>
      </c>
      <c r="B477" s="2">
        <v>0.62576372202900798</v>
      </c>
      <c r="D477">
        <v>1</v>
      </c>
    </row>
    <row r="478" spans="1:4">
      <c r="A478" t="s">
        <v>1524</v>
      </c>
      <c r="B478" s="2">
        <v>0.62731933399082396</v>
      </c>
      <c r="D478">
        <v>1</v>
      </c>
    </row>
    <row r="479" spans="1:4">
      <c r="A479" t="s">
        <v>554</v>
      </c>
      <c r="B479" s="2">
        <v>0.62933385833549105</v>
      </c>
    </row>
    <row r="480" spans="1:4">
      <c r="A480" t="s">
        <v>629</v>
      </c>
      <c r="B480" s="2">
        <v>0.63041237928240301</v>
      </c>
    </row>
    <row r="481" spans="1:4">
      <c r="A481" t="s">
        <v>1012</v>
      </c>
      <c r="B481" s="2">
        <v>0.63064376531500399</v>
      </c>
    </row>
    <row r="482" spans="1:4">
      <c r="A482" t="s">
        <v>2189</v>
      </c>
      <c r="B482" s="2">
        <v>0.63064590531417897</v>
      </c>
    </row>
    <row r="483" spans="1:4">
      <c r="A483" t="s">
        <v>1242</v>
      </c>
      <c r="B483" s="2">
        <v>0.63094280394839597</v>
      </c>
    </row>
    <row r="484" spans="1:4">
      <c r="A484" t="s">
        <v>1641</v>
      </c>
      <c r="B484" s="2">
        <v>0.63169555182161896</v>
      </c>
      <c r="C484">
        <v>1</v>
      </c>
    </row>
    <row r="485" spans="1:4">
      <c r="A485" t="s">
        <v>562</v>
      </c>
      <c r="B485" s="2">
        <v>0.63199640374550903</v>
      </c>
    </row>
    <row r="486" spans="1:4">
      <c r="A486" t="s">
        <v>2850</v>
      </c>
      <c r="B486" s="2">
        <v>0.63223606770604601</v>
      </c>
      <c r="D486">
        <v>1</v>
      </c>
    </row>
    <row r="487" spans="1:4">
      <c r="A487" t="s">
        <v>1675</v>
      </c>
      <c r="B487" s="2">
        <v>0.63243525238534504</v>
      </c>
    </row>
    <row r="488" spans="1:4">
      <c r="A488" t="s">
        <v>172</v>
      </c>
      <c r="B488" s="2">
        <v>0.63350097671042405</v>
      </c>
    </row>
    <row r="489" spans="1:4">
      <c r="A489" t="s">
        <v>136</v>
      </c>
      <c r="B489" s="2">
        <v>0.63516638575305695</v>
      </c>
    </row>
    <row r="490" spans="1:4">
      <c r="A490" t="s">
        <v>2352</v>
      </c>
      <c r="B490" s="2">
        <v>0.63550654538863305</v>
      </c>
    </row>
    <row r="491" spans="1:4">
      <c r="A491" t="s">
        <v>1610</v>
      </c>
      <c r="B491" s="2">
        <v>0.63671818048181805</v>
      </c>
      <c r="D491">
        <v>1</v>
      </c>
    </row>
    <row r="492" spans="1:4">
      <c r="A492" t="s">
        <v>2769</v>
      </c>
      <c r="B492" s="2">
        <v>0.63740864934368702</v>
      </c>
    </row>
    <row r="493" spans="1:4">
      <c r="A493" t="s">
        <v>1034</v>
      </c>
      <c r="B493" s="2">
        <v>0.63746685692724303</v>
      </c>
      <c r="D493">
        <v>1</v>
      </c>
    </row>
    <row r="494" spans="1:4">
      <c r="A494" t="s">
        <v>3109</v>
      </c>
      <c r="B494" s="2">
        <v>0.638477039443896</v>
      </c>
      <c r="D494">
        <v>1</v>
      </c>
    </row>
    <row r="495" spans="1:4">
      <c r="A495" t="s">
        <v>2007</v>
      </c>
      <c r="B495" s="2">
        <v>0.63850303963188604</v>
      </c>
    </row>
    <row r="496" spans="1:4">
      <c r="A496" t="s">
        <v>1844</v>
      </c>
      <c r="B496" s="2">
        <v>0.63889497396716499</v>
      </c>
    </row>
    <row r="497" spans="1:4">
      <c r="A497" t="s">
        <v>1324</v>
      </c>
      <c r="B497" s="2">
        <v>0.64167801199597996</v>
      </c>
    </row>
    <row r="498" spans="1:4">
      <c r="A498" t="s">
        <v>609</v>
      </c>
      <c r="B498" s="2">
        <v>0.64191769821349498</v>
      </c>
    </row>
    <row r="499" spans="1:4">
      <c r="A499" t="s">
        <v>1176</v>
      </c>
      <c r="B499" s="2">
        <v>0.644255266926125</v>
      </c>
    </row>
    <row r="500" spans="1:4">
      <c r="A500" t="s">
        <v>1455</v>
      </c>
      <c r="B500" s="2">
        <v>0.64548309116368596</v>
      </c>
    </row>
    <row r="501" spans="1:4">
      <c r="A501" t="s">
        <v>145</v>
      </c>
      <c r="B501" s="2">
        <v>0.64620142015237203</v>
      </c>
    </row>
    <row r="502" spans="1:4">
      <c r="A502" t="s">
        <v>912</v>
      </c>
      <c r="B502" s="2">
        <v>0.64625498426051298</v>
      </c>
    </row>
    <row r="503" spans="1:4">
      <c r="A503" t="s">
        <v>1842</v>
      </c>
      <c r="B503" s="2">
        <v>0.64629118906446203</v>
      </c>
    </row>
    <row r="504" spans="1:4">
      <c r="A504" t="s">
        <v>1988</v>
      </c>
      <c r="B504" s="2">
        <v>0.64734927958649002</v>
      </c>
    </row>
    <row r="505" spans="1:4">
      <c r="A505" t="s">
        <v>639</v>
      </c>
      <c r="B505" s="2">
        <v>0.64979374985508898</v>
      </c>
    </row>
    <row r="506" spans="1:4">
      <c r="A506" t="s">
        <v>966</v>
      </c>
      <c r="B506" s="2">
        <v>0.64981204205369303</v>
      </c>
    </row>
    <row r="507" spans="1:4">
      <c r="A507" t="s">
        <v>149</v>
      </c>
      <c r="B507" s="2">
        <v>0.65154529743719203</v>
      </c>
    </row>
    <row r="508" spans="1:4">
      <c r="A508" t="s">
        <v>280</v>
      </c>
      <c r="B508" s="2">
        <v>0.65176899712145597</v>
      </c>
    </row>
    <row r="509" spans="1:4">
      <c r="A509" t="s">
        <v>146</v>
      </c>
      <c r="B509" s="2">
        <v>0.65206692844615599</v>
      </c>
    </row>
    <row r="510" spans="1:4">
      <c r="A510" t="s">
        <v>615</v>
      </c>
      <c r="B510" s="2">
        <v>0.653140507516484</v>
      </c>
    </row>
    <row r="511" spans="1:4">
      <c r="A511" t="s">
        <v>413</v>
      </c>
      <c r="B511" s="2">
        <v>0.65356390668000497</v>
      </c>
    </row>
    <row r="512" spans="1:4">
      <c r="A512" t="s">
        <v>2820</v>
      </c>
      <c r="B512" s="2">
        <v>0.65658015301415196</v>
      </c>
      <c r="D512">
        <v>1</v>
      </c>
    </row>
    <row r="513" spans="1:4">
      <c r="A513" t="s">
        <v>2873</v>
      </c>
      <c r="B513" s="2">
        <v>0.65725716990994398</v>
      </c>
    </row>
    <row r="514" spans="1:4">
      <c r="A514" t="s">
        <v>1424</v>
      </c>
      <c r="B514" s="2">
        <v>0.658221319389937</v>
      </c>
    </row>
    <row r="515" spans="1:4">
      <c r="A515" t="s">
        <v>565</v>
      </c>
      <c r="B515" s="2">
        <v>0.65912233340183402</v>
      </c>
    </row>
    <row r="516" spans="1:4">
      <c r="A516" t="s">
        <v>2910</v>
      </c>
      <c r="B516" s="2">
        <v>0.65957371070420401</v>
      </c>
    </row>
    <row r="517" spans="1:4">
      <c r="A517" t="s">
        <v>898</v>
      </c>
      <c r="B517" s="2">
        <v>0.66081903389401897</v>
      </c>
    </row>
    <row r="518" spans="1:4">
      <c r="A518" t="s">
        <v>1645</v>
      </c>
      <c r="B518" s="2">
        <v>0.66100798253449899</v>
      </c>
      <c r="D518">
        <v>1</v>
      </c>
    </row>
    <row r="519" spans="1:4">
      <c r="A519" t="s">
        <v>667</v>
      </c>
      <c r="B519" s="2">
        <v>0.66247303174294703</v>
      </c>
      <c r="D519">
        <v>1</v>
      </c>
    </row>
    <row r="520" spans="1:4">
      <c r="A520" t="s">
        <v>464</v>
      </c>
      <c r="B520" s="2">
        <v>0.66250069792734101</v>
      </c>
    </row>
    <row r="521" spans="1:4">
      <c r="A521" t="s">
        <v>1691</v>
      </c>
      <c r="B521" s="2">
        <v>0.66395254516232405</v>
      </c>
    </row>
    <row r="522" spans="1:4">
      <c r="A522" t="s">
        <v>1195</v>
      </c>
      <c r="B522" s="2">
        <v>0.66507264569866398</v>
      </c>
    </row>
    <row r="523" spans="1:4">
      <c r="A523" t="s">
        <v>389</v>
      </c>
      <c r="B523" s="2">
        <v>0.66985347831633801</v>
      </c>
    </row>
    <row r="524" spans="1:4">
      <c r="A524" t="s">
        <v>2197</v>
      </c>
      <c r="B524" s="2">
        <v>0.67008127645180304</v>
      </c>
    </row>
    <row r="525" spans="1:4">
      <c r="A525" t="s">
        <v>1644</v>
      </c>
      <c r="B525" s="2">
        <v>0.67062152576463296</v>
      </c>
    </row>
    <row r="526" spans="1:4">
      <c r="A526" t="s">
        <v>12</v>
      </c>
      <c r="B526" s="2">
        <v>0.67104339550102599</v>
      </c>
    </row>
    <row r="527" spans="1:4">
      <c r="A527" t="s">
        <v>1665</v>
      </c>
      <c r="B527" s="2">
        <v>0.67127095606965803</v>
      </c>
      <c r="D527">
        <v>1</v>
      </c>
    </row>
    <row r="528" spans="1:4">
      <c r="A528" t="s">
        <v>523</v>
      </c>
      <c r="B528" s="2">
        <v>0.67154785055675303</v>
      </c>
    </row>
    <row r="529" spans="1:4">
      <c r="A529" t="s">
        <v>2067</v>
      </c>
      <c r="B529" s="2">
        <v>0.67319365396174502</v>
      </c>
    </row>
    <row r="530" spans="1:4">
      <c r="A530" t="s">
        <v>1043</v>
      </c>
      <c r="B530" s="2">
        <v>0.67475279985259795</v>
      </c>
    </row>
    <row r="531" spans="1:4">
      <c r="A531" t="s">
        <v>2368</v>
      </c>
      <c r="B531" s="2">
        <v>0.67553441216325105</v>
      </c>
    </row>
    <row r="532" spans="1:4">
      <c r="A532" t="s">
        <v>1683</v>
      </c>
      <c r="B532" s="2">
        <v>0.67976517707154605</v>
      </c>
      <c r="C532">
        <v>1</v>
      </c>
    </row>
    <row r="533" spans="1:4">
      <c r="A533" t="s">
        <v>1374</v>
      </c>
      <c r="B533" s="2">
        <v>0.680120665824829</v>
      </c>
    </row>
    <row r="534" spans="1:4">
      <c r="A534" t="s">
        <v>2411</v>
      </c>
      <c r="B534" s="2">
        <v>0.68082100340282103</v>
      </c>
      <c r="D534">
        <v>1</v>
      </c>
    </row>
    <row r="535" spans="1:4">
      <c r="A535" t="s">
        <v>712</v>
      </c>
      <c r="B535" s="2">
        <v>0.68363019972416095</v>
      </c>
    </row>
    <row r="536" spans="1:4">
      <c r="A536" t="s">
        <v>1840</v>
      </c>
      <c r="B536" s="2">
        <v>0.68537935610436396</v>
      </c>
    </row>
    <row r="537" spans="1:4">
      <c r="A537" t="s">
        <v>2779</v>
      </c>
      <c r="B537" s="2">
        <v>0.68543657791361601</v>
      </c>
    </row>
    <row r="538" spans="1:4">
      <c r="A538" t="s">
        <v>1982</v>
      </c>
      <c r="B538" s="2">
        <v>0.68634656454322696</v>
      </c>
    </row>
    <row r="539" spans="1:4">
      <c r="A539" t="s">
        <v>1458</v>
      </c>
      <c r="B539" s="2">
        <v>0.686414795653701</v>
      </c>
      <c r="D539">
        <v>1</v>
      </c>
    </row>
    <row r="540" spans="1:4">
      <c r="A540" t="s">
        <v>1433</v>
      </c>
      <c r="B540" s="2">
        <v>0.68712454196656003</v>
      </c>
    </row>
    <row r="541" spans="1:4">
      <c r="A541" t="s">
        <v>2819</v>
      </c>
      <c r="B541" s="2">
        <v>0.68819634865266799</v>
      </c>
    </row>
    <row r="542" spans="1:4">
      <c r="A542" t="s">
        <v>1438</v>
      </c>
      <c r="B542" s="2">
        <v>0.68836543370205605</v>
      </c>
    </row>
    <row r="543" spans="1:4">
      <c r="A543" t="s">
        <v>454</v>
      </c>
      <c r="B543" s="2">
        <v>0.69136929258068702</v>
      </c>
    </row>
    <row r="544" spans="1:4">
      <c r="A544" t="s">
        <v>1862</v>
      </c>
      <c r="B544" s="2">
        <v>0.69521539174500202</v>
      </c>
    </row>
    <row r="545" spans="1:4">
      <c r="A545" t="s">
        <v>2417</v>
      </c>
      <c r="B545" s="2">
        <v>0.69590013140756601</v>
      </c>
      <c r="D545">
        <v>1</v>
      </c>
    </row>
    <row r="546" spans="1:4">
      <c r="A546" t="s">
        <v>1271</v>
      </c>
      <c r="B546" s="2">
        <v>0.69654336293631103</v>
      </c>
    </row>
    <row r="547" spans="1:4">
      <c r="A547" t="s">
        <v>278</v>
      </c>
      <c r="B547" s="2">
        <v>0.69763582921059197</v>
      </c>
      <c r="C547">
        <v>1</v>
      </c>
    </row>
    <row r="548" spans="1:4">
      <c r="A548" t="s">
        <v>894</v>
      </c>
      <c r="B548" s="2">
        <v>0.69772708067578404</v>
      </c>
    </row>
    <row r="549" spans="1:4">
      <c r="A549" t="s">
        <v>79</v>
      </c>
      <c r="B549" s="2">
        <v>0.697979672000688</v>
      </c>
    </row>
    <row r="550" spans="1:4">
      <c r="A550" t="s">
        <v>1137</v>
      </c>
      <c r="B550" s="2">
        <v>0.69826246264380099</v>
      </c>
    </row>
    <row r="551" spans="1:4">
      <c r="A551" t="s">
        <v>763</v>
      </c>
      <c r="B551" s="2">
        <v>0.70196680398713496</v>
      </c>
      <c r="D551">
        <v>1</v>
      </c>
    </row>
    <row r="552" spans="1:4">
      <c r="A552" t="s">
        <v>2393</v>
      </c>
      <c r="B552" s="2">
        <v>0.70223273549396203</v>
      </c>
    </row>
    <row r="553" spans="1:4">
      <c r="A553" t="s">
        <v>26</v>
      </c>
      <c r="B553" s="2">
        <v>0.70283768381001599</v>
      </c>
    </row>
    <row r="554" spans="1:4">
      <c r="A554" t="s">
        <v>2380</v>
      </c>
      <c r="B554" s="2">
        <v>0.70347497117253399</v>
      </c>
      <c r="D554">
        <v>1</v>
      </c>
    </row>
    <row r="555" spans="1:4">
      <c r="A555" t="s">
        <v>92</v>
      </c>
      <c r="B555" s="2">
        <v>0.70440812918618001</v>
      </c>
    </row>
    <row r="556" spans="1:4">
      <c r="A556" t="s">
        <v>619</v>
      </c>
      <c r="B556" s="2">
        <v>0.70509437656533003</v>
      </c>
    </row>
    <row r="557" spans="1:4">
      <c r="A557" t="s">
        <v>178</v>
      </c>
      <c r="B557" s="2">
        <v>0.70598990469904199</v>
      </c>
      <c r="D557">
        <v>1</v>
      </c>
    </row>
    <row r="558" spans="1:4">
      <c r="A558" t="s">
        <v>2173</v>
      </c>
      <c r="B558" s="2">
        <v>0.70722482699273703</v>
      </c>
    </row>
    <row r="559" spans="1:4">
      <c r="A559" t="s">
        <v>1418</v>
      </c>
      <c r="B559" s="2">
        <v>0.70825531131795605</v>
      </c>
    </row>
    <row r="560" spans="1:4">
      <c r="A560" t="s">
        <v>2484</v>
      </c>
      <c r="B560" s="2">
        <v>0.70901869828324804</v>
      </c>
    </row>
    <row r="561" spans="1:4">
      <c r="A561" t="s">
        <v>2358</v>
      </c>
      <c r="B561" s="2">
        <v>0.70939609191780495</v>
      </c>
    </row>
    <row r="562" spans="1:4">
      <c r="A562" t="s">
        <v>221</v>
      </c>
      <c r="B562" s="2">
        <v>0.70941690480564801</v>
      </c>
      <c r="D562">
        <v>1</v>
      </c>
    </row>
    <row r="563" spans="1:4">
      <c r="A563" t="s">
        <v>1425</v>
      </c>
      <c r="B563" s="2">
        <v>0.71270800551472102</v>
      </c>
    </row>
    <row r="564" spans="1:4">
      <c r="A564" t="s">
        <v>3049</v>
      </c>
      <c r="B564" s="2">
        <v>0.71450182764505499</v>
      </c>
    </row>
    <row r="565" spans="1:4">
      <c r="A565" t="s">
        <v>1853</v>
      </c>
      <c r="B565" s="2">
        <v>0.71553694759039599</v>
      </c>
      <c r="C565">
        <v>1</v>
      </c>
    </row>
    <row r="566" spans="1:4">
      <c r="A566" t="s">
        <v>816</v>
      </c>
      <c r="B566" s="2">
        <v>0.71655568722162899</v>
      </c>
    </row>
    <row r="567" spans="1:4">
      <c r="A567" t="s">
        <v>3052</v>
      </c>
      <c r="B567" s="2">
        <v>0.716815251331549</v>
      </c>
    </row>
    <row r="568" spans="1:4">
      <c r="A568" t="s">
        <v>798</v>
      </c>
      <c r="B568" s="2">
        <v>0.71899944759308498</v>
      </c>
    </row>
    <row r="569" spans="1:4">
      <c r="A569" t="s">
        <v>1639</v>
      </c>
      <c r="B569" s="2">
        <v>0.71966894694955397</v>
      </c>
    </row>
    <row r="570" spans="1:4">
      <c r="A570" t="s">
        <v>2616</v>
      </c>
      <c r="B570" s="2">
        <v>0.72018953512044304</v>
      </c>
      <c r="C570">
        <v>1</v>
      </c>
    </row>
    <row r="571" spans="1:4">
      <c r="A571" t="s">
        <v>933</v>
      </c>
      <c r="B571" s="2">
        <v>0.72079913194623801</v>
      </c>
    </row>
    <row r="572" spans="1:4">
      <c r="A572" t="s">
        <v>450</v>
      </c>
      <c r="B572" s="2">
        <v>0.72168663543278599</v>
      </c>
    </row>
    <row r="573" spans="1:4">
      <c r="A573" t="s">
        <v>21</v>
      </c>
      <c r="B573" s="2">
        <v>0.722146387853426</v>
      </c>
    </row>
    <row r="574" spans="1:4">
      <c r="A574" t="s">
        <v>778</v>
      </c>
      <c r="B574" s="2">
        <v>0.72301892112313604</v>
      </c>
      <c r="D574">
        <v>1</v>
      </c>
    </row>
    <row r="575" spans="1:4">
      <c r="A575" t="s">
        <v>1983</v>
      </c>
      <c r="B575" s="2">
        <v>0.72515973094734498</v>
      </c>
    </row>
    <row r="576" spans="1:4">
      <c r="A576" t="s">
        <v>462</v>
      </c>
      <c r="B576" s="2">
        <v>0.72616186532285898</v>
      </c>
    </row>
    <row r="577" spans="1:4">
      <c r="A577" t="s">
        <v>1843</v>
      </c>
      <c r="B577" s="2">
        <v>0.72733128152470905</v>
      </c>
    </row>
    <row r="578" spans="1:4">
      <c r="A578" t="s">
        <v>1870</v>
      </c>
      <c r="B578" s="2">
        <v>0.73103594904346003</v>
      </c>
    </row>
    <row r="579" spans="1:4">
      <c r="A579" t="s">
        <v>14</v>
      </c>
      <c r="B579" s="2">
        <v>0.73130227955011995</v>
      </c>
    </row>
    <row r="580" spans="1:4">
      <c r="A580" t="s">
        <v>1662</v>
      </c>
      <c r="B580" s="2">
        <v>0.73371426178612198</v>
      </c>
      <c r="D580">
        <v>1</v>
      </c>
    </row>
    <row r="581" spans="1:4">
      <c r="A581" t="s">
        <v>88</v>
      </c>
      <c r="B581" s="2">
        <v>0.73820751091325498</v>
      </c>
    </row>
    <row r="582" spans="1:4">
      <c r="A582" t="s">
        <v>3107</v>
      </c>
      <c r="B582" s="2">
        <v>0.74098723535706301</v>
      </c>
    </row>
    <row r="583" spans="1:4">
      <c r="A583" t="s">
        <v>1832</v>
      </c>
      <c r="B583" s="2">
        <v>0.74131332794249605</v>
      </c>
    </row>
    <row r="584" spans="1:4">
      <c r="A584" t="s">
        <v>2872</v>
      </c>
      <c r="B584" s="2">
        <v>0.74311410638925102</v>
      </c>
    </row>
    <row r="585" spans="1:4">
      <c r="A585" t="s">
        <v>297</v>
      </c>
      <c r="B585" s="2">
        <v>0.74694192885515298</v>
      </c>
    </row>
    <row r="586" spans="1:4">
      <c r="A586" t="s">
        <v>191</v>
      </c>
      <c r="B586" s="2">
        <v>0.74747130648265603</v>
      </c>
    </row>
    <row r="587" spans="1:4">
      <c r="A587" t="s">
        <v>2466</v>
      </c>
      <c r="B587" s="2">
        <v>0.74870031725029795</v>
      </c>
      <c r="D587">
        <v>1</v>
      </c>
    </row>
    <row r="588" spans="1:4">
      <c r="A588" t="s">
        <v>1457</v>
      </c>
      <c r="B588" s="2">
        <v>0.75075578307494795</v>
      </c>
      <c r="C588">
        <v>1</v>
      </c>
    </row>
    <row r="589" spans="1:4">
      <c r="A589" t="s">
        <v>3014</v>
      </c>
      <c r="B589" s="2">
        <v>0.75092235462657997</v>
      </c>
    </row>
    <row r="590" spans="1:4">
      <c r="A590" t="s">
        <v>1149</v>
      </c>
      <c r="B590" s="2">
        <v>0.75272754432598199</v>
      </c>
    </row>
    <row r="591" spans="1:4">
      <c r="A591" t="s">
        <v>108</v>
      </c>
      <c r="B591" s="2">
        <v>0.75302787267976101</v>
      </c>
    </row>
    <row r="592" spans="1:4">
      <c r="A592" t="s">
        <v>1000</v>
      </c>
      <c r="B592" s="2">
        <v>0.75348859365600895</v>
      </c>
    </row>
    <row r="593" spans="1:4">
      <c r="A593" t="s">
        <v>781</v>
      </c>
      <c r="B593" s="2">
        <v>0.75892111432026199</v>
      </c>
    </row>
    <row r="594" spans="1:4">
      <c r="A594" t="s">
        <v>1640</v>
      </c>
      <c r="B594" s="2">
        <v>0.75972986308466395</v>
      </c>
      <c r="D594">
        <v>1</v>
      </c>
    </row>
    <row r="595" spans="1:4">
      <c r="A595" t="s">
        <v>957</v>
      </c>
      <c r="B595" s="2">
        <v>0.75985885577524304</v>
      </c>
    </row>
    <row r="596" spans="1:4">
      <c r="A596" t="s">
        <v>986</v>
      </c>
      <c r="B596" s="2">
        <v>0.76346964831546404</v>
      </c>
    </row>
    <row r="597" spans="1:4">
      <c r="A597" t="s">
        <v>833</v>
      </c>
      <c r="B597" s="2">
        <v>0.76484327119903195</v>
      </c>
    </row>
    <row r="598" spans="1:4">
      <c r="A598" t="s">
        <v>866</v>
      </c>
      <c r="B598" s="2">
        <v>0.76632406195342995</v>
      </c>
    </row>
    <row r="599" spans="1:4">
      <c r="A599" t="s">
        <v>732</v>
      </c>
      <c r="B599" s="2">
        <v>0.76956574251493104</v>
      </c>
    </row>
    <row r="600" spans="1:4">
      <c r="A600" t="s">
        <v>1199</v>
      </c>
      <c r="B600" s="2">
        <v>0.77243111481515603</v>
      </c>
    </row>
    <row r="601" spans="1:4">
      <c r="A601" t="s">
        <v>887</v>
      </c>
      <c r="B601" s="2">
        <v>0.77349490808761001</v>
      </c>
    </row>
    <row r="602" spans="1:4">
      <c r="A602" t="s">
        <v>1307</v>
      </c>
      <c r="B602" s="2">
        <v>0.77365889160406198</v>
      </c>
    </row>
    <row r="603" spans="1:4">
      <c r="A603" t="s">
        <v>203</v>
      </c>
      <c r="B603" s="2">
        <v>0.77388692583878504</v>
      </c>
    </row>
    <row r="604" spans="1:4">
      <c r="A604" t="s">
        <v>2485</v>
      </c>
      <c r="B604" s="2">
        <v>0.77913049201913998</v>
      </c>
    </row>
    <row r="605" spans="1:4">
      <c r="A605" t="s">
        <v>1122</v>
      </c>
      <c r="B605" s="2">
        <v>0.77915348442902299</v>
      </c>
    </row>
    <row r="606" spans="1:4">
      <c r="A606" t="s">
        <v>953</v>
      </c>
      <c r="B606" s="2">
        <v>0.77949584284805395</v>
      </c>
    </row>
    <row r="607" spans="1:4">
      <c r="A607" t="s">
        <v>1175</v>
      </c>
      <c r="B607" s="2">
        <v>0.78193905165315303</v>
      </c>
    </row>
    <row r="608" spans="1:4">
      <c r="A608" t="s">
        <v>954</v>
      </c>
      <c r="B608" s="2">
        <v>0.783632773064037</v>
      </c>
    </row>
    <row r="609" spans="1:2">
      <c r="A609" t="s">
        <v>849</v>
      </c>
      <c r="B609" s="2">
        <v>0.78440487628686295</v>
      </c>
    </row>
    <row r="610" spans="1:2">
      <c r="A610" t="s">
        <v>885</v>
      </c>
      <c r="B610" s="2">
        <v>0.78465514816016402</v>
      </c>
    </row>
    <row r="611" spans="1:2">
      <c r="A611" t="s">
        <v>64</v>
      </c>
      <c r="B611" s="2">
        <v>0.785423629931157</v>
      </c>
    </row>
    <row r="612" spans="1:2">
      <c r="A612" t="s">
        <v>791</v>
      </c>
      <c r="B612" s="2">
        <v>0.78559180927308803</v>
      </c>
    </row>
    <row r="613" spans="1:2">
      <c r="A613" t="s">
        <v>1819</v>
      </c>
      <c r="B613" s="2">
        <v>0.78586743760733302</v>
      </c>
    </row>
    <row r="614" spans="1:2">
      <c r="A614" t="s">
        <v>195</v>
      </c>
      <c r="B614" s="2">
        <v>0.78766340565330795</v>
      </c>
    </row>
    <row r="615" spans="1:2">
      <c r="A615" t="s">
        <v>2539</v>
      </c>
      <c r="B615" s="2">
        <v>0.78911947591466602</v>
      </c>
    </row>
    <row r="616" spans="1:2">
      <c r="A616" t="s">
        <v>643</v>
      </c>
      <c r="B616" s="2">
        <v>0.79086542390484504</v>
      </c>
    </row>
    <row r="617" spans="1:2">
      <c r="A617" t="s">
        <v>567</v>
      </c>
      <c r="B617" s="2">
        <v>0.79157969608863998</v>
      </c>
    </row>
    <row r="618" spans="1:2">
      <c r="A618" t="s">
        <v>1471</v>
      </c>
      <c r="B618" s="2">
        <v>0.79443819359055601</v>
      </c>
    </row>
    <row r="619" spans="1:2">
      <c r="A619" t="s">
        <v>76</v>
      </c>
      <c r="B619" s="2">
        <v>0.79833155335691097</v>
      </c>
    </row>
    <row r="620" spans="1:2">
      <c r="A620" t="s">
        <v>3071</v>
      </c>
      <c r="B620" s="2">
        <v>0.79937658796869204</v>
      </c>
    </row>
    <row r="621" spans="1:2">
      <c r="A621" t="s">
        <v>137</v>
      </c>
      <c r="B621" s="2">
        <v>0.80222421620128903</v>
      </c>
    </row>
    <row r="622" spans="1:2">
      <c r="A622" t="s">
        <v>571</v>
      </c>
      <c r="B622" s="2">
        <v>0.80232463118880504</v>
      </c>
    </row>
    <row r="623" spans="1:2">
      <c r="A623" t="s">
        <v>197</v>
      </c>
      <c r="B623" s="2">
        <v>0.80283096074208804</v>
      </c>
    </row>
    <row r="624" spans="1:2">
      <c r="A624" t="s">
        <v>3016</v>
      </c>
      <c r="B624" s="2">
        <v>0.80327627933435397</v>
      </c>
    </row>
    <row r="625" spans="1:2">
      <c r="A625" t="s">
        <v>510</v>
      </c>
      <c r="B625" s="2">
        <v>0.806819543913047</v>
      </c>
    </row>
    <row r="626" spans="1:2">
      <c r="A626" t="s">
        <v>1170</v>
      </c>
      <c r="B626" s="2">
        <v>0.80694850976407895</v>
      </c>
    </row>
    <row r="627" spans="1:2">
      <c r="A627" t="s">
        <v>15</v>
      </c>
      <c r="B627" s="2">
        <v>0.80943818749381702</v>
      </c>
    </row>
    <row r="628" spans="1:2">
      <c r="A628" t="s">
        <v>1846</v>
      </c>
      <c r="B628" s="2">
        <v>0.81088884232605596</v>
      </c>
    </row>
    <row r="629" spans="1:2">
      <c r="A629" t="s">
        <v>695</v>
      </c>
      <c r="B629" s="2">
        <v>0.81354596103964805</v>
      </c>
    </row>
    <row r="630" spans="1:2">
      <c r="A630" t="s">
        <v>936</v>
      </c>
      <c r="B630" s="2">
        <v>0.81518487491981695</v>
      </c>
    </row>
    <row r="631" spans="1:2">
      <c r="A631" t="s">
        <v>674</v>
      </c>
      <c r="B631" s="2">
        <v>0.81749925965702797</v>
      </c>
    </row>
    <row r="632" spans="1:2">
      <c r="A632" t="s">
        <v>2369</v>
      </c>
      <c r="B632" s="2">
        <v>0.82369394281979402</v>
      </c>
    </row>
    <row r="633" spans="1:2">
      <c r="A633" t="s">
        <v>2076</v>
      </c>
      <c r="B633" s="2">
        <v>0.82420266442952095</v>
      </c>
    </row>
    <row r="634" spans="1:2">
      <c r="A634" t="s">
        <v>1586</v>
      </c>
      <c r="B634" s="2">
        <v>0.82503600405246502</v>
      </c>
    </row>
    <row r="635" spans="1:2">
      <c r="A635" t="s">
        <v>917</v>
      </c>
      <c r="B635" s="2">
        <v>0.82718588427794804</v>
      </c>
    </row>
    <row r="636" spans="1:2">
      <c r="A636" t="s">
        <v>1642</v>
      </c>
      <c r="B636" s="2">
        <v>0.82719529126667202</v>
      </c>
    </row>
    <row r="637" spans="1:2">
      <c r="A637" t="s">
        <v>1666</v>
      </c>
      <c r="B637" s="2">
        <v>0.82907568273861498</v>
      </c>
    </row>
    <row r="638" spans="1:2">
      <c r="A638" t="s">
        <v>636</v>
      </c>
      <c r="B638" s="2">
        <v>0.83487381313521902</v>
      </c>
    </row>
    <row r="639" spans="1:2">
      <c r="A639" t="s">
        <v>3105</v>
      </c>
      <c r="B639" s="2">
        <v>0.83698249825219195</v>
      </c>
    </row>
    <row r="640" spans="1:2">
      <c r="A640" t="s">
        <v>1597</v>
      </c>
      <c r="B640" s="2">
        <v>0.83929801655774605</v>
      </c>
    </row>
    <row r="641" spans="1:2">
      <c r="A641" t="s">
        <v>1325</v>
      </c>
      <c r="B641" s="2">
        <v>0.84231276153217705</v>
      </c>
    </row>
    <row r="642" spans="1:2">
      <c r="A642" t="s">
        <v>1849</v>
      </c>
      <c r="B642" s="2">
        <v>0.84475676123732302</v>
      </c>
    </row>
    <row r="643" spans="1:2">
      <c r="A643" t="s">
        <v>1436</v>
      </c>
      <c r="B643" s="2">
        <v>0.846765481935984</v>
      </c>
    </row>
    <row r="644" spans="1:2">
      <c r="A644" t="s">
        <v>2004</v>
      </c>
      <c r="B644" s="2">
        <v>0.84821894668439302</v>
      </c>
    </row>
    <row r="645" spans="1:2">
      <c r="A645" t="s">
        <v>2906</v>
      </c>
      <c r="B645" s="2">
        <v>0.84859246860969895</v>
      </c>
    </row>
    <row r="646" spans="1:2">
      <c r="A646" t="s">
        <v>956</v>
      </c>
      <c r="B646" s="2">
        <v>0.84860811615473297</v>
      </c>
    </row>
    <row r="647" spans="1:2">
      <c r="A647" t="s">
        <v>69</v>
      </c>
      <c r="B647" s="2">
        <v>0.849623894348566</v>
      </c>
    </row>
    <row r="648" spans="1:2">
      <c r="A648" t="s">
        <v>807</v>
      </c>
      <c r="B648" s="2">
        <v>0.85281059997097497</v>
      </c>
    </row>
    <row r="649" spans="1:2">
      <c r="A649" t="s">
        <v>1319</v>
      </c>
      <c r="B649" s="2">
        <v>0.858833335369241</v>
      </c>
    </row>
    <row r="650" spans="1:2">
      <c r="A650" t="s">
        <v>861</v>
      </c>
      <c r="B650" s="2">
        <v>0.86450364110327005</v>
      </c>
    </row>
    <row r="651" spans="1:2">
      <c r="A651" t="s">
        <v>2381</v>
      </c>
      <c r="B651" s="2">
        <v>0.86628550806737603</v>
      </c>
    </row>
    <row r="652" spans="1:2">
      <c r="A652" t="s">
        <v>2361</v>
      </c>
      <c r="B652" s="2">
        <v>0.86682062666447901</v>
      </c>
    </row>
    <row r="653" spans="1:2">
      <c r="A653" t="s">
        <v>2751</v>
      </c>
      <c r="B653" s="2">
        <v>0.869598262095442</v>
      </c>
    </row>
    <row r="654" spans="1:2">
      <c r="A654" t="s">
        <v>496</v>
      </c>
      <c r="B654" s="2">
        <v>0.87200793855966696</v>
      </c>
    </row>
    <row r="655" spans="1:2">
      <c r="A655" t="s">
        <v>839</v>
      </c>
      <c r="B655" s="2">
        <v>0.876198032531044</v>
      </c>
    </row>
    <row r="656" spans="1:2">
      <c r="A656" t="s">
        <v>396</v>
      </c>
      <c r="B656" s="2">
        <v>0.87894735682648295</v>
      </c>
    </row>
    <row r="657" spans="1:2">
      <c r="A657" t="s">
        <v>1147</v>
      </c>
      <c r="B657" s="2">
        <v>0.88143126151973905</v>
      </c>
    </row>
    <row r="658" spans="1:2">
      <c r="A658" t="s">
        <v>1949</v>
      </c>
      <c r="B658" s="2">
        <v>0.88162914131931303</v>
      </c>
    </row>
    <row r="659" spans="1:2">
      <c r="A659" t="s">
        <v>271</v>
      </c>
      <c r="B659" s="2">
        <v>0.88531173554855502</v>
      </c>
    </row>
    <row r="660" spans="1:2">
      <c r="A660" t="s">
        <v>703</v>
      </c>
      <c r="B660" s="2">
        <v>0.88586307687195298</v>
      </c>
    </row>
    <row r="661" spans="1:2">
      <c r="A661" t="s">
        <v>1243</v>
      </c>
      <c r="B661" s="2">
        <v>0.88831316404599903</v>
      </c>
    </row>
    <row r="662" spans="1:2">
      <c r="A662" t="s">
        <v>1328</v>
      </c>
      <c r="B662" s="2">
        <v>0.89391519554699095</v>
      </c>
    </row>
    <row r="663" spans="1:2">
      <c r="A663" t="s">
        <v>2857</v>
      </c>
      <c r="B663" s="2">
        <v>0.90081302550889397</v>
      </c>
    </row>
    <row r="664" spans="1:2">
      <c r="A664" t="s">
        <v>2728</v>
      </c>
      <c r="B664" s="2">
        <v>0.90477594103265602</v>
      </c>
    </row>
    <row r="665" spans="1:2">
      <c r="A665" t="s">
        <v>1313</v>
      </c>
      <c r="B665" s="2">
        <v>0.90704463739900199</v>
      </c>
    </row>
    <row r="666" spans="1:2">
      <c r="A666" t="s">
        <v>48</v>
      </c>
      <c r="B666" s="2">
        <v>0.91118265789490205</v>
      </c>
    </row>
    <row r="667" spans="1:2">
      <c r="A667" t="s">
        <v>2889</v>
      </c>
      <c r="B667" s="2">
        <v>0.91141116188554705</v>
      </c>
    </row>
    <row r="668" spans="1:2">
      <c r="A668" t="s">
        <v>1718</v>
      </c>
      <c r="B668" s="2">
        <v>0.91932743635606995</v>
      </c>
    </row>
    <row r="669" spans="1:2">
      <c r="A669" t="s">
        <v>1758</v>
      </c>
      <c r="B669" s="2">
        <v>0.92498869679182505</v>
      </c>
    </row>
    <row r="670" spans="1:2">
      <c r="A670" t="s">
        <v>700</v>
      </c>
      <c r="B670" s="2">
        <v>0.92639997113762196</v>
      </c>
    </row>
    <row r="671" spans="1:2">
      <c r="A671" t="s">
        <v>892</v>
      </c>
      <c r="B671" s="2">
        <v>0.92986862662600001</v>
      </c>
    </row>
    <row r="672" spans="1:2">
      <c r="A672" t="s">
        <v>2137</v>
      </c>
      <c r="B672" s="2">
        <v>0.93802233697318504</v>
      </c>
    </row>
    <row r="673" spans="1:2">
      <c r="A673" t="s">
        <v>1703</v>
      </c>
      <c r="B673" s="2">
        <v>0.93861288705351698</v>
      </c>
    </row>
    <row r="674" spans="1:2">
      <c r="A674" t="s">
        <v>2994</v>
      </c>
      <c r="B674" s="2">
        <v>0.94400783739568594</v>
      </c>
    </row>
    <row r="675" spans="1:2">
      <c r="A675" t="s">
        <v>397</v>
      </c>
      <c r="B675" s="2">
        <v>0.95173049417882705</v>
      </c>
    </row>
    <row r="676" spans="1:2">
      <c r="A676" t="s">
        <v>117</v>
      </c>
      <c r="B676" s="2">
        <v>0.95458428744678603</v>
      </c>
    </row>
    <row r="677" spans="1:2">
      <c r="A677" t="s">
        <v>658</v>
      </c>
      <c r="B677" s="2">
        <v>0.95746990109457297</v>
      </c>
    </row>
    <row r="678" spans="1:2">
      <c r="A678" t="s">
        <v>1205</v>
      </c>
      <c r="B678" s="2">
        <v>0.962828785993882</v>
      </c>
    </row>
    <row r="679" spans="1:2">
      <c r="A679" t="s">
        <v>2864</v>
      </c>
      <c r="B679" s="2">
        <v>0.98053856936186201</v>
      </c>
    </row>
    <row r="680" spans="1:2">
      <c r="A680" t="s">
        <v>382</v>
      </c>
      <c r="B680" s="2">
        <v>0.98282012460893098</v>
      </c>
    </row>
    <row r="681" spans="1:2">
      <c r="A681" t="s">
        <v>419</v>
      </c>
      <c r="B681" s="2">
        <v>0.98504939844281902</v>
      </c>
    </row>
    <row r="682" spans="1:2">
      <c r="A682" t="s">
        <v>620</v>
      </c>
      <c r="B682" s="2">
        <v>0.98706798142651397</v>
      </c>
    </row>
    <row r="683" spans="1:2">
      <c r="A683" t="s">
        <v>1956</v>
      </c>
      <c r="B683" s="2">
        <v>0.99835616195047605</v>
      </c>
    </row>
    <row r="684" spans="1:2">
      <c r="A684" t="s">
        <v>3067</v>
      </c>
      <c r="B684" s="2">
        <v>0.99859930700299804</v>
      </c>
    </row>
    <row r="685" spans="1:2">
      <c r="A685" t="s">
        <v>2175</v>
      </c>
      <c r="B685" s="2">
        <v>0.99870232060071196</v>
      </c>
    </row>
    <row r="686" spans="1:2">
      <c r="A686" t="s">
        <v>1804</v>
      </c>
      <c r="B686" s="2">
        <v>1.0079607549927101</v>
      </c>
    </row>
    <row r="687" spans="1:2">
      <c r="A687" t="s">
        <v>2512</v>
      </c>
      <c r="B687" s="2">
        <v>1.01342714216007</v>
      </c>
    </row>
    <row r="688" spans="1:2">
      <c r="A688" t="s">
        <v>2965</v>
      </c>
      <c r="B688" s="2">
        <v>1.02117198697472</v>
      </c>
    </row>
    <row r="689" spans="1:2">
      <c r="A689" t="s">
        <v>328</v>
      </c>
      <c r="B689" s="2">
        <v>1.02162617770891</v>
      </c>
    </row>
    <row r="690" spans="1:2">
      <c r="A690" t="s">
        <v>2599</v>
      </c>
      <c r="B690" s="2">
        <v>1.0279566831864899</v>
      </c>
    </row>
    <row r="691" spans="1:2">
      <c r="A691" t="s">
        <v>899</v>
      </c>
      <c r="B691" s="2">
        <v>1.03901806853404</v>
      </c>
    </row>
    <row r="692" spans="1:2">
      <c r="A692" t="s">
        <v>1316</v>
      </c>
      <c r="B692" s="2">
        <v>1.0394468706115401</v>
      </c>
    </row>
    <row r="693" spans="1:2">
      <c r="A693" t="s">
        <v>3070</v>
      </c>
      <c r="B693" s="2">
        <v>1.04284819013406</v>
      </c>
    </row>
    <row r="694" spans="1:2">
      <c r="A694" t="s">
        <v>3077</v>
      </c>
      <c r="B694" s="2">
        <v>1.04391857389678</v>
      </c>
    </row>
    <row r="695" spans="1:2">
      <c r="A695" t="s">
        <v>2874</v>
      </c>
      <c r="B695" s="2">
        <v>1.0463228769059001</v>
      </c>
    </row>
    <row r="696" spans="1:2">
      <c r="A696" t="s">
        <v>1509</v>
      </c>
      <c r="B696" s="2">
        <v>1.05016361671409</v>
      </c>
    </row>
    <row r="697" spans="1:2">
      <c r="A697" t="s">
        <v>2905</v>
      </c>
      <c r="B697" s="2">
        <v>1.05250539797258</v>
      </c>
    </row>
    <row r="698" spans="1:2">
      <c r="A698" t="s">
        <v>2194</v>
      </c>
      <c r="B698" s="2">
        <v>1.0768730005756599</v>
      </c>
    </row>
    <row r="699" spans="1:2">
      <c r="A699" t="s">
        <v>2892</v>
      </c>
      <c r="B699" s="2">
        <v>1.0846703215343201</v>
      </c>
    </row>
    <row r="700" spans="1:2">
      <c r="A700" t="s">
        <v>1544</v>
      </c>
      <c r="B700" s="2">
        <v>1.0923921592752699</v>
      </c>
    </row>
    <row r="701" spans="1:2">
      <c r="A701" t="s">
        <v>1685</v>
      </c>
      <c r="B701" s="2">
        <v>1.09704233815006</v>
      </c>
    </row>
    <row r="702" spans="1:2">
      <c r="A702" t="s">
        <v>1646</v>
      </c>
      <c r="B702" s="2">
        <v>1.0973562100062</v>
      </c>
    </row>
    <row r="703" spans="1:2">
      <c r="A703" t="s">
        <v>3069</v>
      </c>
      <c r="B703" s="2">
        <v>1.0988057047061901</v>
      </c>
    </row>
    <row r="704" spans="1:2">
      <c r="A704" t="s">
        <v>472</v>
      </c>
      <c r="B704" s="2">
        <v>1.10708730904971</v>
      </c>
    </row>
    <row r="705" spans="1:2">
      <c r="A705" t="s">
        <v>1885</v>
      </c>
      <c r="B705" s="2">
        <v>1.1135443957231801</v>
      </c>
    </row>
    <row r="706" spans="1:2">
      <c r="A706" t="s">
        <v>1859</v>
      </c>
      <c r="B706" s="2">
        <v>1.1181752067780799</v>
      </c>
    </row>
    <row r="707" spans="1:2">
      <c r="A707" t="s">
        <v>1831</v>
      </c>
      <c r="B707" s="2">
        <v>1.1187606442311799</v>
      </c>
    </row>
    <row r="708" spans="1:2">
      <c r="A708" t="s">
        <v>792</v>
      </c>
      <c r="B708" s="2">
        <v>1.12045287211855</v>
      </c>
    </row>
    <row r="709" spans="1:2">
      <c r="A709" t="s">
        <v>71</v>
      </c>
      <c r="B709" s="2">
        <v>1.1294889433001001</v>
      </c>
    </row>
    <row r="710" spans="1:2">
      <c r="A710" t="s">
        <v>1233</v>
      </c>
      <c r="B710" s="2">
        <v>1.14770367417994</v>
      </c>
    </row>
    <row r="711" spans="1:2">
      <c r="A711" t="s">
        <v>2142</v>
      </c>
      <c r="B711" s="2">
        <v>1.15622857459756</v>
      </c>
    </row>
    <row r="712" spans="1:2">
      <c r="A712" t="s">
        <v>1561</v>
      </c>
      <c r="B712" s="2">
        <v>1.1712623368939099</v>
      </c>
    </row>
    <row r="713" spans="1:2">
      <c r="A713" t="s">
        <v>2600</v>
      </c>
      <c r="B713" s="2">
        <v>1.1746571996381301</v>
      </c>
    </row>
    <row r="714" spans="1:2">
      <c r="A714" t="s">
        <v>165</v>
      </c>
      <c r="B714" s="2">
        <v>1.17937749520804</v>
      </c>
    </row>
    <row r="715" spans="1:2">
      <c r="A715" t="s">
        <v>506</v>
      </c>
      <c r="B715" s="2">
        <v>1.20271927901283</v>
      </c>
    </row>
    <row r="716" spans="1:2">
      <c r="A716" t="s">
        <v>759</v>
      </c>
      <c r="B716" s="2">
        <v>1.2280493360469</v>
      </c>
    </row>
    <row r="717" spans="1:2">
      <c r="A717" t="s">
        <v>473</v>
      </c>
      <c r="B717" s="2">
        <v>1.2469769177843599</v>
      </c>
    </row>
    <row r="718" spans="1:2">
      <c r="A718" t="s">
        <v>1278</v>
      </c>
      <c r="B718" s="2">
        <v>1.25959212572834</v>
      </c>
    </row>
    <row r="719" spans="1:2">
      <c r="A719" t="s">
        <v>474</v>
      </c>
      <c r="B719" s="2">
        <v>1.2600598435547701</v>
      </c>
    </row>
    <row r="720" spans="1:2">
      <c r="A720" t="s">
        <v>358</v>
      </c>
      <c r="B720" s="2">
        <v>1.2655831685916199</v>
      </c>
    </row>
    <row r="721" spans="1:2">
      <c r="A721" t="s">
        <v>420</v>
      </c>
      <c r="B721" s="2">
        <v>1.2669821246902699</v>
      </c>
    </row>
    <row r="722" spans="1:2">
      <c r="A722" t="s">
        <v>164</v>
      </c>
      <c r="B722" s="2">
        <v>1.2749395096863401</v>
      </c>
    </row>
    <row r="723" spans="1:2">
      <c r="A723" t="s">
        <v>834</v>
      </c>
      <c r="B723" s="2">
        <v>1.2831050594817399</v>
      </c>
    </row>
    <row r="724" spans="1:2">
      <c r="A724" t="s">
        <v>1254</v>
      </c>
      <c r="B724" s="2">
        <v>1.29939335007543</v>
      </c>
    </row>
    <row r="725" spans="1:2">
      <c r="A725" t="s">
        <v>2744</v>
      </c>
      <c r="B725" s="2">
        <v>1.3032701968528899</v>
      </c>
    </row>
    <row r="726" spans="1:2">
      <c r="A726" t="s">
        <v>1326</v>
      </c>
      <c r="B726" s="2">
        <v>1.3174205786611799</v>
      </c>
    </row>
    <row r="727" spans="1:2">
      <c r="A727" t="s">
        <v>1830</v>
      </c>
      <c r="B727" s="2">
        <v>1.3370480060502099</v>
      </c>
    </row>
    <row r="728" spans="1:2">
      <c r="A728" t="s">
        <v>2591</v>
      </c>
      <c r="B728" s="2">
        <v>1.35290230202079</v>
      </c>
    </row>
    <row r="729" spans="1:2">
      <c r="A729" t="s">
        <v>312</v>
      </c>
      <c r="B729" s="2">
        <v>1.3659247215824599</v>
      </c>
    </row>
    <row r="730" spans="1:2">
      <c r="A730" t="s">
        <v>84</v>
      </c>
      <c r="B730" s="2">
        <v>1.36717535350717</v>
      </c>
    </row>
    <row r="731" spans="1:2">
      <c r="A731" t="s">
        <v>2172</v>
      </c>
      <c r="B731" s="2">
        <v>1.3787457638087499</v>
      </c>
    </row>
    <row r="732" spans="1:2">
      <c r="A732" t="s">
        <v>579</v>
      </c>
      <c r="B732" s="2">
        <v>1.38440708431227</v>
      </c>
    </row>
    <row r="733" spans="1:2">
      <c r="A733" t="s">
        <v>2491</v>
      </c>
      <c r="B733" s="2">
        <v>1.3919457618797499</v>
      </c>
    </row>
    <row r="734" spans="1:2">
      <c r="A734" t="s">
        <v>2204</v>
      </c>
      <c r="B734" s="2">
        <v>1.40653685025085</v>
      </c>
    </row>
    <row r="735" spans="1:2">
      <c r="A735" t="s">
        <v>2236</v>
      </c>
      <c r="B735" s="2">
        <v>1.4079759204749001</v>
      </c>
    </row>
    <row r="736" spans="1:2">
      <c r="A736" t="s">
        <v>2614</v>
      </c>
      <c r="B736" s="2">
        <v>1.4160963155172801</v>
      </c>
    </row>
    <row r="737" spans="1:2">
      <c r="A737" t="s">
        <v>1461</v>
      </c>
      <c r="B737" s="2">
        <v>1.4388753899047699</v>
      </c>
    </row>
    <row r="738" spans="1:2">
      <c r="A738" t="s">
        <v>701</v>
      </c>
      <c r="B738" s="2">
        <v>1.4591951624450601</v>
      </c>
    </row>
    <row r="739" spans="1:2">
      <c r="A739" t="s">
        <v>877</v>
      </c>
      <c r="B739" s="2">
        <v>1.460119916849</v>
      </c>
    </row>
    <row r="740" spans="1:2">
      <c r="A740" t="s">
        <v>2796</v>
      </c>
      <c r="B740" s="2">
        <v>1.47897218888372</v>
      </c>
    </row>
    <row r="741" spans="1:2">
      <c r="A741" t="s">
        <v>1717</v>
      </c>
      <c r="B741" s="2">
        <v>1.48003988614131</v>
      </c>
    </row>
    <row r="742" spans="1:2">
      <c r="A742" t="s">
        <v>1454</v>
      </c>
      <c r="B742" s="2">
        <v>1.48513281613134</v>
      </c>
    </row>
    <row r="743" spans="1:2">
      <c r="A743" t="s">
        <v>2804</v>
      </c>
      <c r="B743" s="2">
        <v>1.51484202368637</v>
      </c>
    </row>
    <row r="744" spans="1:2">
      <c r="A744" t="s">
        <v>1738</v>
      </c>
      <c r="B744" s="2">
        <v>1.5188478367859799</v>
      </c>
    </row>
    <row r="745" spans="1:2">
      <c r="A745" t="s">
        <v>3047</v>
      </c>
      <c r="B745" s="2">
        <v>1.6066798473941399</v>
      </c>
    </row>
    <row r="746" spans="1:2">
      <c r="A746" t="s">
        <v>163</v>
      </c>
      <c r="B746" s="2">
        <v>1.66258623108494</v>
      </c>
    </row>
    <row r="747" spans="1:2">
      <c r="A747" t="s">
        <v>1954</v>
      </c>
      <c r="B747" s="2">
        <v>1.73903365455304</v>
      </c>
    </row>
    <row r="748" spans="1:2">
      <c r="A748" t="s">
        <v>2177</v>
      </c>
      <c r="B748" s="2">
        <v>1.73943929259518</v>
      </c>
    </row>
    <row r="749" spans="1:2">
      <c r="A749" t="s">
        <v>2565</v>
      </c>
      <c r="B749" s="2">
        <v>1.9507172480714099</v>
      </c>
    </row>
    <row r="750" spans="1:2">
      <c r="A750" t="s">
        <v>1332</v>
      </c>
      <c r="B750" s="2">
        <v>2.0521888982382301</v>
      </c>
    </row>
    <row r="751" spans="1:2">
      <c r="A751" t="s">
        <v>2714</v>
      </c>
      <c r="B751" s="2">
        <v>2.0674848557757199</v>
      </c>
    </row>
    <row r="752" spans="1:2">
      <c r="A752" t="s">
        <v>2564</v>
      </c>
      <c r="B752" s="2">
        <v>2.1817095382677199</v>
      </c>
    </row>
    <row r="753" spans="1:5">
      <c r="A753" t="s">
        <v>2526</v>
      </c>
      <c r="B753" s="2">
        <v>2.2101545666523199</v>
      </c>
    </row>
    <row r="754" spans="1:5">
      <c r="A754" t="s">
        <v>1482</v>
      </c>
      <c r="B754" s="2">
        <v>2.3256987644447502</v>
      </c>
    </row>
    <row r="755" spans="1:5">
      <c r="A755" t="s">
        <v>296</v>
      </c>
      <c r="B755" s="2">
        <v>2.3927730563015399</v>
      </c>
    </row>
    <row r="756" spans="1:5">
      <c r="A756" t="s">
        <v>1603</v>
      </c>
      <c r="B756" s="2">
        <v>2.5355268565375502</v>
      </c>
    </row>
    <row r="757" spans="1:5">
      <c r="A757" t="s">
        <v>2735</v>
      </c>
      <c r="B757" s="2">
        <v>2.6767595786710401</v>
      </c>
    </row>
    <row r="758" spans="1:5">
      <c r="A758" t="s">
        <v>580</v>
      </c>
      <c r="B758" s="2">
        <v>2.7798513611751399</v>
      </c>
    </row>
    <row r="759" spans="1:5">
      <c r="A759" t="s">
        <v>2976</v>
      </c>
      <c r="B759" s="2">
        <v>3.4972124857691398</v>
      </c>
    </row>
    <row r="760" spans="1:5">
      <c r="A760" t="s">
        <v>634</v>
      </c>
      <c r="B760" s="2">
        <v>7.11722284128063</v>
      </c>
    </row>
    <row r="761" spans="1:5">
      <c r="C761">
        <f>SUM(C1:C760)</f>
        <v>55</v>
      </c>
      <c r="D761">
        <f>SUM(D1:D760)</f>
        <v>87</v>
      </c>
      <c r="E761" t="s">
        <v>3121</v>
      </c>
    </row>
  </sheetData>
  <conditionalFormatting sqref="B2:B760">
    <cfRule type="colorScale" priority="1">
      <colorScale>
        <cfvo type="num" val="-1"/>
        <cfvo type="num" val="0"/>
        <cfvo type="num" val="1"/>
        <color theme="3"/>
        <color theme="0"/>
        <color rgb="FFC00000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9"/>
  <sheetViews>
    <sheetView topLeftCell="A637" workbookViewId="0">
      <selection activeCell="E669" sqref="E669"/>
    </sheetView>
  </sheetViews>
  <sheetFormatPr baseColWidth="10" defaultRowHeight="14" x14ac:dyDescent="0"/>
  <sheetData>
    <row r="1" spans="1:4">
      <c r="A1" t="s">
        <v>3113</v>
      </c>
      <c r="B1" t="s">
        <v>0</v>
      </c>
      <c r="C1" s="5" t="s">
        <v>3114</v>
      </c>
      <c r="D1" s="5" t="s">
        <v>3115</v>
      </c>
    </row>
    <row r="2" spans="1:4">
      <c r="A2" t="s">
        <v>1511</v>
      </c>
      <c r="B2" s="2">
        <v>-2.8561172945590099</v>
      </c>
      <c r="C2">
        <v>1</v>
      </c>
    </row>
    <row r="3" spans="1:4">
      <c r="A3" t="s">
        <v>184</v>
      </c>
      <c r="B3" s="2">
        <v>-2.8009093794617899</v>
      </c>
      <c r="C3">
        <v>1</v>
      </c>
    </row>
    <row r="4" spans="1:4">
      <c r="A4" t="s">
        <v>1506</v>
      </c>
      <c r="B4" s="2">
        <v>-2.6966631742309</v>
      </c>
      <c r="D4">
        <v>1</v>
      </c>
    </row>
    <row r="5" spans="1:4">
      <c r="A5" t="s">
        <v>1519</v>
      </c>
      <c r="B5" s="2">
        <v>-2.5267982856586499</v>
      </c>
    </row>
    <row r="6" spans="1:4">
      <c r="A6" t="s">
        <v>1555</v>
      </c>
      <c r="B6" s="2">
        <v>-2.4836230015721998</v>
      </c>
    </row>
    <row r="7" spans="1:4">
      <c r="A7" t="s">
        <v>1725</v>
      </c>
      <c r="B7" s="2">
        <v>-2.4092367519536699</v>
      </c>
    </row>
    <row r="8" spans="1:4">
      <c r="A8" t="s">
        <v>320</v>
      </c>
      <c r="B8" s="2">
        <v>-2.2350145198322</v>
      </c>
    </row>
    <row r="9" spans="1:4">
      <c r="A9" t="s">
        <v>1551</v>
      </c>
      <c r="B9" s="2">
        <v>-2.1697311279545399</v>
      </c>
    </row>
    <row r="10" spans="1:4">
      <c r="A10" t="s">
        <v>1724</v>
      </c>
      <c r="B10" s="2">
        <v>-2.13619825276627</v>
      </c>
    </row>
    <row r="11" spans="1:4">
      <c r="A11" t="s">
        <v>1542</v>
      </c>
      <c r="B11" s="2">
        <v>-2.1060677057912698</v>
      </c>
    </row>
    <row r="12" spans="1:4">
      <c r="A12" t="s">
        <v>904</v>
      </c>
      <c r="B12" s="2">
        <v>-2.0625041233385</v>
      </c>
      <c r="D12">
        <v>1</v>
      </c>
    </row>
    <row r="13" spans="1:4">
      <c r="A13" t="s">
        <v>1716</v>
      </c>
      <c r="B13" s="2">
        <v>-1.9940729340310099</v>
      </c>
    </row>
    <row r="14" spans="1:4">
      <c r="A14" t="s">
        <v>1543</v>
      </c>
      <c r="B14" s="2">
        <v>-1.9279934798976801</v>
      </c>
    </row>
    <row r="15" spans="1:4">
      <c r="A15" t="s">
        <v>1684</v>
      </c>
      <c r="B15" s="2">
        <v>-1.9207236460067101</v>
      </c>
      <c r="D15">
        <v>1</v>
      </c>
    </row>
    <row r="16" spans="1:4">
      <c r="A16" t="s">
        <v>1370</v>
      </c>
      <c r="B16" s="2">
        <v>-1.9083909691680101</v>
      </c>
    </row>
    <row r="17" spans="1:4">
      <c r="A17" t="s">
        <v>2563</v>
      </c>
      <c r="B17" s="2">
        <v>-1.8754994734283601</v>
      </c>
    </row>
    <row r="18" spans="1:4">
      <c r="A18" t="s">
        <v>1520</v>
      </c>
      <c r="B18" s="2">
        <v>-1.87056276477843</v>
      </c>
      <c r="C18">
        <v>1</v>
      </c>
    </row>
    <row r="19" spans="1:4">
      <c r="A19" t="s">
        <v>1368</v>
      </c>
      <c r="B19" s="2">
        <v>-1.86049082059135</v>
      </c>
      <c r="D19">
        <v>1</v>
      </c>
    </row>
    <row r="20" spans="1:4">
      <c r="A20" t="s">
        <v>1510</v>
      </c>
      <c r="B20" s="2">
        <v>-1.8577236302160101</v>
      </c>
    </row>
    <row r="21" spans="1:4">
      <c r="A21" t="s">
        <v>2622</v>
      </c>
      <c r="B21" s="2">
        <v>-1.8564574417726101</v>
      </c>
    </row>
    <row r="22" spans="1:4">
      <c r="A22" t="s">
        <v>1562</v>
      </c>
      <c r="B22" s="2">
        <v>-1.8289521893501901</v>
      </c>
    </row>
    <row r="23" spans="1:4">
      <c r="A23" t="s">
        <v>1512</v>
      </c>
      <c r="B23" s="2">
        <v>-1.8271390457816601</v>
      </c>
    </row>
    <row r="24" spans="1:4">
      <c r="A24" t="s">
        <v>764</v>
      </c>
      <c r="B24" s="2">
        <v>-1.76194058315872</v>
      </c>
    </row>
    <row r="25" spans="1:4">
      <c r="A25" t="s">
        <v>1525</v>
      </c>
      <c r="B25" s="2">
        <v>-1.75705044238607</v>
      </c>
      <c r="C25">
        <v>1</v>
      </c>
    </row>
    <row r="26" spans="1:4">
      <c r="A26" t="s">
        <v>2830</v>
      </c>
      <c r="B26" s="2">
        <v>-1.72383320520623</v>
      </c>
    </row>
    <row r="27" spans="1:4">
      <c r="A27" t="s">
        <v>1191</v>
      </c>
      <c r="B27" s="2">
        <v>-1.70686964899275</v>
      </c>
    </row>
    <row r="28" spans="1:4">
      <c r="A28" t="s">
        <v>1537</v>
      </c>
      <c r="B28" s="2">
        <v>-1.6841316957991801</v>
      </c>
    </row>
    <row r="29" spans="1:4">
      <c r="A29" t="s">
        <v>2586</v>
      </c>
      <c r="B29" s="2">
        <v>-1.6793452267511599</v>
      </c>
    </row>
    <row r="30" spans="1:4">
      <c r="A30" t="s">
        <v>484</v>
      </c>
      <c r="B30" s="2">
        <v>-1.66161055129848</v>
      </c>
    </row>
    <row r="31" spans="1:4">
      <c r="A31" t="s">
        <v>1533</v>
      </c>
      <c r="B31" s="2">
        <v>-1.63785114389123</v>
      </c>
    </row>
    <row r="32" spans="1:4">
      <c r="A32" t="s">
        <v>1505</v>
      </c>
      <c r="B32" s="2">
        <v>-1.62488447901569</v>
      </c>
      <c r="D32">
        <v>1</v>
      </c>
    </row>
    <row r="33" spans="1:4">
      <c r="A33" t="s">
        <v>766</v>
      </c>
      <c r="B33" s="2">
        <v>-1.53266317834338</v>
      </c>
    </row>
    <row r="34" spans="1:4">
      <c r="A34" t="s">
        <v>2831</v>
      </c>
      <c r="B34" s="2">
        <v>-1.52131992273062</v>
      </c>
    </row>
    <row r="35" spans="1:4">
      <c r="A35" t="s">
        <v>1546</v>
      </c>
      <c r="B35" s="2">
        <v>-1.5212712958374901</v>
      </c>
    </row>
    <row r="36" spans="1:4">
      <c r="A36" t="s">
        <v>1550</v>
      </c>
      <c r="B36" s="2">
        <v>-1.51436984164691</v>
      </c>
    </row>
    <row r="37" spans="1:4">
      <c r="A37" t="s">
        <v>453</v>
      </c>
      <c r="B37" s="2">
        <v>-1.4712338103156299</v>
      </c>
    </row>
    <row r="38" spans="1:4">
      <c r="A38" t="s">
        <v>515</v>
      </c>
      <c r="B38" s="2">
        <v>-1.45896719641272</v>
      </c>
    </row>
    <row r="39" spans="1:4">
      <c r="A39" t="s">
        <v>1534</v>
      </c>
      <c r="B39" s="2">
        <v>-1.39933781319813</v>
      </c>
      <c r="D39">
        <v>1</v>
      </c>
    </row>
    <row r="40" spans="1:4">
      <c r="A40" t="s">
        <v>231</v>
      </c>
      <c r="B40" s="2">
        <v>-1.3984099467819899</v>
      </c>
    </row>
    <row r="41" spans="1:4">
      <c r="A41" t="s">
        <v>2623</v>
      </c>
      <c r="B41" s="2">
        <v>-1.3843297190605599</v>
      </c>
    </row>
    <row r="42" spans="1:4">
      <c r="A42" t="s">
        <v>1162</v>
      </c>
      <c r="B42" s="2">
        <v>-1.3708933933960801</v>
      </c>
    </row>
    <row r="43" spans="1:4">
      <c r="A43" t="s">
        <v>555</v>
      </c>
      <c r="B43" s="2">
        <v>-1.36709841905248</v>
      </c>
    </row>
    <row r="44" spans="1:4">
      <c r="A44" t="s">
        <v>1497</v>
      </c>
      <c r="B44" s="2">
        <v>-1.3617475798249801</v>
      </c>
    </row>
    <row r="45" spans="1:4">
      <c r="A45" t="s">
        <v>1548</v>
      </c>
      <c r="B45" s="2">
        <v>-1.3497024565542599</v>
      </c>
    </row>
    <row r="46" spans="1:4">
      <c r="A46" t="s">
        <v>1900</v>
      </c>
      <c r="B46" s="2">
        <v>-1.3494917891565501</v>
      </c>
    </row>
    <row r="47" spans="1:4">
      <c r="A47" t="s">
        <v>1077</v>
      </c>
      <c r="B47" s="2">
        <v>-1.34332200864489</v>
      </c>
    </row>
    <row r="48" spans="1:4">
      <c r="A48" t="s">
        <v>1899</v>
      </c>
      <c r="B48" s="2">
        <v>-1.3383196606199701</v>
      </c>
    </row>
    <row r="49" spans="1:2">
      <c r="A49" t="s">
        <v>1336</v>
      </c>
      <c r="B49" s="2">
        <v>-1.33495750236837</v>
      </c>
    </row>
    <row r="50" spans="1:2">
      <c r="A50" t="s">
        <v>1496</v>
      </c>
      <c r="B50" s="2">
        <v>-1.3140254176399999</v>
      </c>
    </row>
    <row r="51" spans="1:2">
      <c r="A51" t="s">
        <v>2624</v>
      </c>
      <c r="B51" s="2">
        <v>-1.3079642153737301</v>
      </c>
    </row>
    <row r="52" spans="1:2">
      <c r="A52" t="s">
        <v>1369</v>
      </c>
      <c r="B52" s="2">
        <v>-1.3038393930630301</v>
      </c>
    </row>
    <row r="53" spans="1:2">
      <c r="A53" t="s">
        <v>1099</v>
      </c>
      <c r="B53" s="2">
        <v>-1.2604978212854701</v>
      </c>
    </row>
    <row r="54" spans="1:2">
      <c r="A54" t="s">
        <v>1005</v>
      </c>
      <c r="B54" s="2">
        <v>-1.21088163129653</v>
      </c>
    </row>
    <row r="55" spans="1:2">
      <c r="A55" t="s">
        <v>915</v>
      </c>
      <c r="B55" s="2">
        <v>-1.2073891817470701</v>
      </c>
    </row>
    <row r="56" spans="1:2">
      <c r="A56" t="s">
        <v>2302</v>
      </c>
      <c r="B56" s="2">
        <v>-1.1988965960282001</v>
      </c>
    </row>
    <row r="57" spans="1:2">
      <c r="A57" t="s">
        <v>52</v>
      </c>
      <c r="B57" s="2">
        <v>-1.1988181679488601</v>
      </c>
    </row>
    <row r="58" spans="1:2">
      <c r="A58" t="s">
        <v>1932</v>
      </c>
      <c r="B58" s="2">
        <v>-1.1665429251255199</v>
      </c>
    </row>
    <row r="59" spans="1:2">
      <c r="A59" t="s">
        <v>1070</v>
      </c>
      <c r="B59" s="2">
        <v>-1.1613209870383101</v>
      </c>
    </row>
    <row r="60" spans="1:2">
      <c r="A60" t="s">
        <v>340</v>
      </c>
      <c r="B60" s="2">
        <v>-1.1600526913470099</v>
      </c>
    </row>
    <row r="61" spans="1:2">
      <c r="A61" t="s">
        <v>374</v>
      </c>
      <c r="B61" s="2">
        <v>-1.15104471951581</v>
      </c>
    </row>
    <row r="62" spans="1:2">
      <c r="A62" t="s">
        <v>319</v>
      </c>
      <c r="B62" s="2">
        <v>-1.1442553319873801</v>
      </c>
    </row>
    <row r="63" spans="1:2">
      <c r="A63" t="s">
        <v>249</v>
      </c>
      <c r="B63" s="2">
        <v>-1.1411163172754699</v>
      </c>
    </row>
    <row r="64" spans="1:2">
      <c r="A64" t="s">
        <v>2757</v>
      </c>
      <c r="B64" s="2">
        <v>-1.1369007271177201</v>
      </c>
    </row>
    <row r="65" spans="1:4">
      <c r="A65" t="s">
        <v>1613</v>
      </c>
      <c r="B65" s="2">
        <v>-1.1316779427836701</v>
      </c>
    </row>
    <row r="66" spans="1:4">
      <c r="A66" t="s">
        <v>1545</v>
      </c>
      <c r="B66" s="2">
        <v>-1.12942634476627</v>
      </c>
    </row>
    <row r="67" spans="1:4">
      <c r="A67" t="s">
        <v>681</v>
      </c>
      <c r="B67" s="2">
        <v>-1.12849677934863</v>
      </c>
    </row>
    <row r="68" spans="1:4">
      <c r="A68" t="s">
        <v>2580</v>
      </c>
      <c r="B68" s="2">
        <v>-1.1226567817000599</v>
      </c>
    </row>
    <row r="69" spans="1:4">
      <c r="A69" t="s">
        <v>2845</v>
      </c>
      <c r="B69" s="2">
        <v>-1.11918335217573</v>
      </c>
    </row>
    <row r="70" spans="1:4">
      <c r="A70" t="s">
        <v>1494</v>
      </c>
      <c r="B70" s="2">
        <v>-1.1165229774746599</v>
      </c>
    </row>
    <row r="71" spans="1:4">
      <c r="A71" t="s">
        <v>408</v>
      </c>
      <c r="B71" s="2">
        <v>-1.1055016756505101</v>
      </c>
    </row>
    <row r="72" spans="1:4">
      <c r="A72" t="s">
        <v>2832</v>
      </c>
      <c r="B72" s="2">
        <v>-1.1022525213925001</v>
      </c>
    </row>
    <row r="73" spans="1:4">
      <c r="A73" t="s">
        <v>1552</v>
      </c>
      <c r="B73" s="2">
        <v>-1.09102697077835</v>
      </c>
    </row>
    <row r="74" spans="1:4">
      <c r="A74" t="s">
        <v>1290</v>
      </c>
      <c r="B74" s="2">
        <v>-1.0901756275151</v>
      </c>
    </row>
    <row r="75" spans="1:4">
      <c r="A75" t="s">
        <v>1590</v>
      </c>
      <c r="B75" s="2">
        <v>-1.08478363822202</v>
      </c>
      <c r="D75">
        <v>1</v>
      </c>
    </row>
    <row r="76" spans="1:4">
      <c r="A76" t="s">
        <v>887</v>
      </c>
      <c r="B76" s="2">
        <v>-1.0831114064910801</v>
      </c>
      <c r="C76">
        <v>1</v>
      </c>
    </row>
    <row r="77" spans="1:4">
      <c r="A77" t="s">
        <v>1223</v>
      </c>
      <c r="B77" s="2">
        <v>-1.0812300413773099</v>
      </c>
    </row>
    <row r="78" spans="1:4">
      <c r="A78" t="s">
        <v>94</v>
      </c>
      <c r="B78" s="2">
        <v>-1.0768076258400701</v>
      </c>
    </row>
    <row r="79" spans="1:4">
      <c r="A79" t="s">
        <v>1231</v>
      </c>
      <c r="B79" s="2">
        <v>-1.0738199734943801</v>
      </c>
    </row>
    <row r="80" spans="1:4">
      <c r="A80" t="s">
        <v>1014</v>
      </c>
      <c r="B80" s="2">
        <v>-1.06906355739638</v>
      </c>
    </row>
    <row r="81" spans="1:4">
      <c r="A81" t="s">
        <v>661</v>
      </c>
      <c r="B81" s="2">
        <v>-1.0622278580042801</v>
      </c>
    </row>
    <row r="82" spans="1:4">
      <c r="A82" t="s">
        <v>1530</v>
      </c>
      <c r="B82" s="2">
        <v>-1.06173322075652</v>
      </c>
    </row>
    <row r="83" spans="1:4">
      <c r="A83" t="s">
        <v>1529</v>
      </c>
      <c r="B83" s="2">
        <v>-1.0604985000196501</v>
      </c>
    </row>
    <row r="84" spans="1:4">
      <c r="A84" t="s">
        <v>2467</v>
      </c>
      <c r="B84" s="2">
        <v>-1.0329152258840599</v>
      </c>
    </row>
    <row r="85" spans="1:4">
      <c r="A85" t="s">
        <v>1817</v>
      </c>
      <c r="B85" s="2">
        <v>-1.0319901498526101</v>
      </c>
      <c r="C85">
        <v>1</v>
      </c>
    </row>
    <row r="86" spans="1:4">
      <c r="A86" t="s">
        <v>2037</v>
      </c>
      <c r="B86" s="2">
        <v>-1.0288737929267799</v>
      </c>
      <c r="C86">
        <v>1</v>
      </c>
    </row>
    <row r="87" spans="1:4">
      <c r="A87" t="s">
        <v>1491</v>
      </c>
      <c r="B87" s="2">
        <v>-1.0263451341496901</v>
      </c>
    </row>
    <row r="88" spans="1:4">
      <c r="A88" t="s">
        <v>311</v>
      </c>
      <c r="B88" s="2">
        <v>-1.0259654390716499</v>
      </c>
    </row>
    <row r="89" spans="1:4">
      <c r="A89" t="s">
        <v>2846</v>
      </c>
      <c r="B89" s="2">
        <v>-1.0168578997909199</v>
      </c>
    </row>
    <row r="90" spans="1:4">
      <c r="A90" t="s">
        <v>337</v>
      </c>
      <c r="B90" s="2">
        <v>-1.0157361790282999</v>
      </c>
    </row>
    <row r="91" spans="1:4">
      <c r="A91" t="s">
        <v>2301</v>
      </c>
      <c r="B91" s="2">
        <v>-1.01356236615189</v>
      </c>
    </row>
    <row r="92" spans="1:4">
      <c r="A92" t="s">
        <v>388</v>
      </c>
      <c r="B92" s="2">
        <v>-1.01327711426157</v>
      </c>
    </row>
    <row r="93" spans="1:4">
      <c r="A93" t="s">
        <v>2299</v>
      </c>
      <c r="B93" s="2">
        <v>-1.0071931074367699</v>
      </c>
      <c r="D93">
        <v>1</v>
      </c>
    </row>
    <row r="94" spans="1:4">
      <c r="A94" t="s">
        <v>2167</v>
      </c>
      <c r="B94" s="2">
        <v>-1.0039510112072501</v>
      </c>
    </row>
    <row r="95" spans="1:4">
      <c r="A95" t="s">
        <v>1557</v>
      </c>
      <c r="B95" s="2">
        <v>-1.0014156888786501</v>
      </c>
    </row>
    <row r="96" spans="1:4">
      <c r="A96" t="s">
        <v>1560</v>
      </c>
      <c r="B96" s="2">
        <v>-0.99872867720952896</v>
      </c>
    </row>
    <row r="97" spans="1:4">
      <c r="A97" t="s">
        <v>2303</v>
      </c>
      <c r="B97" s="2">
        <v>-0.99492816957361396</v>
      </c>
    </row>
    <row r="98" spans="1:4">
      <c r="A98" t="s">
        <v>2561</v>
      </c>
      <c r="B98" s="2">
        <v>-0.99270666383031603</v>
      </c>
    </row>
    <row r="99" spans="1:4">
      <c r="A99" t="s">
        <v>1192</v>
      </c>
      <c r="B99" s="2">
        <v>-0.97454162321506299</v>
      </c>
    </row>
    <row r="100" spans="1:4">
      <c r="A100" t="s">
        <v>1049</v>
      </c>
      <c r="B100" s="2">
        <v>-0.96847802770278701</v>
      </c>
    </row>
    <row r="101" spans="1:4">
      <c r="A101" t="s">
        <v>2297</v>
      </c>
      <c r="B101" s="2">
        <v>-0.96821180281640296</v>
      </c>
      <c r="D101">
        <v>1</v>
      </c>
    </row>
    <row r="102" spans="1:4">
      <c r="A102" t="s">
        <v>2294</v>
      </c>
      <c r="B102" s="2">
        <v>-0.96819877223481698</v>
      </c>
    </row>
    <row r="103" spans="1:4">
      <c r="A103" t="s">
        <v>1117</v>
      </c>
      <c r="B103" s="2">
        <v>-0.96218144774872505</v>
      </c>
      <c r="D103">
        <v>1</v>
      </c>
    </row>
    <row r="104" spans="1:4">
      <c r="A104" t="s">
        <v>346</v>
      </c>
      <c r="B104" s="2">
        <v>-0.96123360982329198</v>
      </c>
      <c r="D104">
        <v>1</v>
      </c>
    </row>
    <row r="105" spans="1:4">
      <c r="A105" t="s">
        <v>199</v>
      </c>
      <c r="B105" s="2">
        <v>-0.95959203275554705</v>
      </c>
    </row>
    <row r="106" spans="1:4">
      <c r="A106" t="s">
        <v>9</v>
      </c>
      <c r="B106" s="2">
        <v>-0.95145464565340498</v>
      </c>
    </row>
    <row r="107" spans="1:4">
      <c r="A107" t="s">
        <v>771</v>
      </c>
      <c r="B107" s="2">
        <v>-0.95137282902391196</v>
      </c>
    </row>
    <row r="108" spans="1:4">
      <c r="A108" t="s">
        <v>532</v>
      </c>
      <c r="B108" s="2">
        <v>-0.95043545228614401</v>
      </c>
    </row>
    <row r="109" spans="1:4">
      <c r="A109" t="s">
        <v>1200</v>
      </c>
      <c r="B109" s="2">
        <v>-0.94657175092156498</v>
      </c>
    </row>
    <row r="110" spans="1:4">
      <c r="A110" t="s">
        <v>1532</v>
      </c>
      <c r="B110" s="2">
        <v>-0.94034972226718305</v>
      </c>
    </row>
    <row r="111" spans="1:4">
      <c r="A111" t="s">
        <v>103</v>
      </c>
      <c r="B111" s="2">
        <v>-0.94003696867419895</v>
      </c>
    </row>
    <row r="112" spans="1:4">
      <c r="A112" t="s">
        <v>1501</v>
      </c>
      <c r="B112" s="2">
        <v>-0.93912621434400101</v>
      </c>
    </row>
    <row r="113" spans="1:4">
      <c r="A113" t="s">
        <v>2288</v>
      </c>
      <c r="B113" s="2">
        <v>-0.93814708865107199</v>
      </c>
    </row>
    <row r="114" spans="1:4">
      <c r="A114" t="s">
        <v>842</v>
      </c>
      <c r="B114" s="2">
        <v>-0.93759160217633497</v>
      </c>
    </row>
    <row r="115" spans="1:4">
      <c r="A115" t="s">
        <v>1173</v>
      </c>
      <c r="B115" s="2">
        <v>-0.92882718794324104</v>
      </c>
    </row>
    <row r="116" spans="1:4">
      <c r="A116" t="s">
        <v>2296</v>
      </c>
      <c r="B116" s="2">
        <v>-0.927773892288416</v>
      </c>
    </row>
    <row r="117" spans="1:4">
      <c r="A117" t="s">
        <v>1518</v>
      </c>
      <c r="B117" s="2">
        <v>-0.92426353745243195</v>
      </c>
      <c r="D117">
        <v>1</v>
      </c>
    </row>
    <row r="118" spans="1:4">
      <c r="A118" t="s">
        <v>1507</v>
      </c>
      <c r="B118" s="2">
        <v>-0.921867495033591</v>
      </c>
    </row>
    <row r="119" spans="1:4">
      <c r="A119" t="s">
        <v>2029</v>
      </c>
      <c r="B119" s="2">
        <v>-0.90916021208810105</v>
      </c>
      <c r="C119">
        <v>1</v>
      </c>
    </row>
    <row r="120" spans="1:4">
      <c r="A120" t="s">
        <v>2298</v>
      </c>
      <c r="B120" s="2">
        <v>-0.89888085146394603</v>
      </c>
    </row>
    <row r="121" spans="1:4">
      <c r="A121" t="s">
        <v>1531</v>
      </c>
      <c r="B121" s="2">
        <v>-0.892891486134887</v>
      </c>
      <c r="C121">
        <v>1</v>
      </c>
    </row>
    <row r="122" spans="1:4">
      <c r="A122" t="s">
        <v>1514</v>
      </c>
      <c r="B122" s="2">
        <v>-0.89074640827710705</v>
      </c>
      <c r="C122">
        <v>1</v>
      </c>
    </row>
    <row r="123" spans="1:4">
      <c r="A123" t="s">
        <v>2248</v>
      </c>
      <c r="B123" s="2">
        <v>-0.87884454185208205</v>
      </c>
    </row>
    <row r="124" spans="1:4">
      <c r="A124" t="s">
        <v>2847</v>
      </c>
      <c r="B124" s="2">
        <v>-0.86817128668488797</v>
      </c>
    </row>
    <row r="125" spans="1:4">
      <c r="A125" t="s">
        <v>572</v>
      </c>
      <c r="B125" s="2">
        <v>-0.86366216333650103</v>
      </c>
    </row>
    <row r="126" spans="1:4">
      <c r="A126" t="s">
        <v>1052</v>
      </c>
      <c r="B126" s="2">
        <v>-0.86352607335918796</v>
      </c>
    </row>
    <row r="127" spans="1:4">
      <c r="A127" t="s">
        <v>808</v>
      </c>
      <c r="B127" s="2">
        <v>-0.86214565946869504</v>
      </c>
    </row>
    <row r="128" spans="1:4">
      <c r="A128" t="s">
        <v>2843</v>
      </c>
      <c r="B128" s="2">
        <v>-0.85960819163047497</v>
      </c>
    </row>
    <row r="129" spans="1:4">
      <c r="A129" t="s">
        <v>2891</v>
      </c>
      <c r="B129" s="2">
        <v>-0.85845386747950103</v>
      </c>
    </row>
    <row r="130" spans="1:4">
      <c r="A130" t="s">
        <v>483</v>
      </c>
      <c r="B130" s="2">
        <v>-0.857143641864899</v>
      </c>
    </row>
    <row r="131" spans="1:4">
      <c r="A131" t="s">
        <v>2286</v>
      </c>
      <c r="B131" s="2">
        <v>-0.855430915660366</v>
      </c>
    </row>
    <row r="132" spans="1:4">
      <c r="A132" t="s">
        <v>2293</v>
      </c>
      <c r="B132" s="2">
        <v>-0.85438890483275698</v>
      </c>
    </row>
    <row r="133" spans="1:4">
      <c r="A133" t="s">
        <v>1116</v>
      </c>
      <c r="B133" s="2">
        <v>-0.853763577544282</v>
      </c>
    </row>
    <row r="134" spans="1:4">
      <c r="A134" t="s">
        <v>1549</v>
      </c>
      <c r="B134" s="2">
        <v>-0.85202358186082705</v>
      </c>
      <c r="D134">
        <v>1</v>
      </c>
    </row>
    <row r="135" spans="1:4">
      <c r="A135" t="s">
        <v>2792</v>
      </c>
      <c r="B135" s="2">
        <v>-0.84949387802268606</v>
      </c>
    </row>
    <row r="136" spans="1:4">
      <c r="A136" t="s">
        <v>1387</v>
      </c>
      <c r="B136" s="2">
        <v>-0.84411124907342405</v>
      </c>
      <c r="D136">
        <v>1</v>
      </c>
    </row>
    <row r="137" spans="1:4">
      <c r="A137" t="s">
        <v>827</v>
      </c>
      <c r="B137" s="2">
        <v>-0.84206460261346505</v>
      </c>
    </row>
    <row r="138" spans="1:4">
      <c r="A138" t="s">
        <v>1015</v>
      </c>
      <c r="B138" s="2">
        <v>-0.83753286641753399</v>
      </c>
    </row>
    <row r="139" spans="1:4">
      <c r="A139" t="s">
        <v>1556</v>
      </c>
      <c r="B139" s="2">
        <v>-0.835440156883966</v>
      </c>
    </row>
    <row r="140" spans="1:4">
      <c r="A140" t="s">
        <v>111</v>
      </c>
      <c r="B140" s="2">
        <v>-0.83018227183098103</v>
      </c>
    </row>
    <row r="141" spans="1:4">
      <c r="A141" t="s">
        <v>2924</v>
      </c>
      <c r="B141" s="2">
        <v>-0.82966617310780899</v>
      </c>
    </row>
    <row r="142" spans="1:4">
      <c r="A142" t="s">
        <v>1225</v>
      </c>
      <c r="B142" s="2">
        <v>-0.82887942112575996</v>
      </c>
    </row>
    <row r="143" spans="1:4">
      <c r="A143" t="s">
        <v>2292</v>
      </c>
      <c r="B143" s="2">
        <v>-0.82471771942542704</v>
      </c>
    </row>
    <row r="144" spans="1:4">
      <c r="A144" t="s">
        <v>2065</v>
      </c>
      <c r="B144" s="2">
        <v>-0.81831588115138298</v>
      </c>
    </row>
    <row r="145" spans="1:4">
      <c r="A145" t="s">
        <v>787</v>
      </c>
      <c r="B145" s="2">
        <v>-0.81828302885455495</v>
      </c>
    </row>
    <row r="146" spans="1:4">
      <c r="A146" t="s">
        <v>2169</v>
      </c>
      <c r="B146" s="2">
        <v>-0.81807465887644704</v>
      </c>
    </row>
    <row r="147" spans="1:4">
      <c r="A147" t="s">
        <v>2183</v>
      </c>
      <c r="B147" s="2">
        <v>-0.81566280381199197</v>
      </c>
    </row>
    <row r="148" spans="1:4">
      <c r="A148" t="s">
        <v>54</v>
      </c>
      <c r="B148" s="2">
        <v>-0.81544144192249002</v>
      </c>
    </row>
    <row r="149" spans="1:4">
      <c r="A149" t="s">
        <v>208</v>
      </c>
      <c r="B149" s="2">
        <v>-0.80681283467777898</v>
      </c>
    </row>
    <row r="150" spans="1:4">
      <c r="A150" t="s">
        <v>891</v>
      </c>
      <c r="B150" s="2">
        <v>-0.803538931855594</v>
      </c>
    </row>
    <row r="151" spans="1:4">
      <c r="A151" t="s">
        <v>865</v>
      </c>
      <c r="B151" s="2">
        <v>-0.80112556691398396</v>
      </c>
    </row>
    <row r="152" spans="1:4">
      <c r="A152" t="s">
        <v>871</v>
      </c>
      <c r="B152" s="2">
        <v>-0.79814927877531505</v>
      </c>
    </row>
    <row r="153" spans="1:4">
      <c r="A153" t="s">
        <v>617</v>
      </c>
      <c r="B153" s="2">
        <v>-0.79460124931620701</v>
      </c>
    </row>
    <row r="154" spans="1:4">
      <c r="A154" t="s">
        <v>2055</v>
      </c>
      <c r="B154" s="2">
        <v>-0.78929673822434898</v>
      </c>
      <c r="C154">
        <v>1</v>
      </c>
    </row>
    <row r="155" spans="1:4">
      <c r="A155" t="s">
        <v>719</v>
      </c>
      <c r="B155" s="2">
        <v>-0.78680127176204895</v>
      </c>
    </row>
    <row r="156" spans="1:4">
      <c r="A156" t="s">
        <v>626</v>
      </c>
      <c r="B156" s="2">
        <v>-0.78626005266780297</v>
      </c>
    </row>
    <row r="157" spans="1:4">
      <c r="A157" t="s">
        <v>2251</v>
      </c>
      <c r="B157" s="2">
        <v>-0.78343871365664797</v>
      </c>
    </row>
    <row r="158" spans="1:4">
      <c r="A158" t="s">
        <v>57</v>
      </c>
      <c r="B158" s="2">
        <v>-0.78283737228762096</v>
      </c>
    </row>
    <row r="159" spans="1:4">
      <c r="A159" t="s">
        <v>1253</v>
      </c>
      <c r="B159" s="2">
        <v>-0.77690838307570398</v>
      </c>
      <c r="D159">
        <v>1</v>
      </c>
    </row>
    <row r="160" spans="1:4">
      <c r="A160" t="s">
        <v>2030</v>
      </c>
      <c r="B160" s="2">
        <v>-0.773932271545832</v>
      </c>
    </row>
    <row r="161" spans="1:4">
      <c r="A161" t="s">
        <v>690</v>
      </c>
      <c r="B161" s="2">
        <v>-0.77302701342555402</v>
      </c>
    </row>
    <row r="162" spans="1:4">
      <c r="A162" t="s">
        <v>1266</v>
      </c>
      <c r="B162" s="2">
        <v>-0.77123432756834698</v>
      </c>
      <c r="D162">
        <v>1</v>
      </c>
    </row>
    <row r="163" spans="1:4">
      <c r="A163" t="s">
        <v>1473</v>
      </c>
      <c r="B163" s="2">
        <v>-0.77071453164732995</v>
      </c>
    </row>
    <row r="164" spans="1:4">
      <c r="A164" t="s">
        <v>1933</v>
      </c>
      <c r="B164" s="2">
        <v>-0.76812298456356998</v>
      </c>
    </row>
    <row r="165" spans="1:4">
      <c r="A165" t="s">
        <v>1113</v>
      </c>
      <c r="B165" s="2">
        <v>-0.76789964980451397</v>
      </c>
    </row>
    <row r="166" spans="1:4">
      <c r="A166" t="s">
        <v>372</v>
      </c>
      <c r="B166" s="2">
        <v>-0.76265976175810901</v>
      </c>
    </row>
    <row r="167" spans="1:4">
      <c r="A167" t="s">
        <v>517</v>
      </c>
      <c r="B167" s="2">
        <v>-0.75228745003314701</v>
      </c>
    </row>
    <row r="168" spans="1:4">
      <c r="A168" t="s">
        <v>427</v>
      </c>
      <c r="B168" s="2">
        <v>-0.75129234347843799</v>
      </c>
    </row>
    <row r="169" spans="1:4">
      <c r="A169" t="s">
        <v>1227</v>
      </c>
      <c r="B169" s="2">
        <v>-0.75059613389065705</v>
      </c>
    </row>
    <row r="170" spans="1:4">
      <c r="A170" t="s">
        <v>58</v>
      </c>
      <c r="B170" s="2">
        <v>-0.74772120314009005</v>
      </c>
    </row>
    <row r="171" spans="1:4">
      <c r="A171" t="s">
        <v>1516</v>
      </c>
      <c r="B171" s="2">
        <v>-0.74682489242592298</v>
      </c>
    </row>
    <row r="172" spans="1:4">
      <c r="A172" t="s">
        <v>1050</v>
      </c>
      <c r="B172" s="2">
        <v>-0.74196930027601005</v>
      </c>
    </row>
    <row r="173" spans="1:4">
      <c r="A173" t="s">
        <v>1517</v>
      </c>
      <c r="B173" s="2">
        <v>-0.74142745687619505</v>
      </c>
    </row>
    <row r="174" spans="1:4">
      <c r="A174" t="s">
        <v>775</v>
      </c>
      <c r="B174" s="2">
        <v>-0.73962777021363502</v>
      </c>
    </row>
    <row r="175" spans="1:4">
      <c r="A175" t="s">
        <v>1196</v>
      </c>
      <c r="B175" s="2">
        <v>-0.73755150550257098</v>
      </c>
      <c r="C175">
        <v>1</v>
      </c>
    </row>
    <row r="176" spans="1:4">
      <c r="A176" t="s">
        <v>1857</v>
      </c>
      <c r="B176" s="2">
        <v>-0.73467786042463101</v>
      </c>
    </row>
    <row r="177" spans="1:4">
      <c r="A177" t="s">
        <v>1264</v>
      </c>
      <c r="B177" s="2">
        <v>-0.73287115742878794</v>
      </c>
    </row>
    <row r="178" spans="1:4">
      <c r="A178" t="s">
        <v>1016</v>
      </c>
      <c r="B178" s="2">
        <v>-0.73285524780150801</v>
      </c>
    </row>
    <row r="179" spans="1:4">
      <c r="A179" t="s">
        <v>2414</v>
      </c>
      <c r="B179" s="2">
        <v>-0.73221582016176801</v>
      </c>
      <c r="C179">
        <v>1</v>
      </c>
    </row>
    <row r="180" spans="1:4">
      <c r="A180" t="s">
        <v>3102</v>
      </c>
      <c r="B180" s="2">
        <v>-0.73109259833860396</v>
      </c>
    </row>
    <row r="181" spans="1:4">
      <c r="A181" t="s">
        <v>2095</v>
      </c>
      <c r="B181" s="2">
        <v>-0.72995755157521403</v>
      </c>
    </row>
    <row r="182" spans="1:4">
      <c r="A182" t="s">
        <v>2285</v>
      </c>
      <c r="B182" s="2">
        <v>-0.72581301881719196</v>
      </c>
    </row>
    <row r="183" spans="1:4">
      <c r="A183" t="s">
        <v>2287</v>
      </c>
      <c r="B183" s="2">
        <v>-0.72460590666639102</v>
      </c>
    </row>
    <row r="184" spans="1:4">
      <c r="A184" t="s">
        <v>1463</v>
      </c>
      <c r="B184" s="2">
        <v>-0.72177954675133205</v>
      </c>
      <c r="D184">
        <v>1</v>
      </c>
    </row>
    <row r="185" spans="1:4">
      <c r="A185" t="s">
        <v>2455</v>
      </c>
      <c r="B185" s="2">
        <v>-0.72110229854905505</v>
      </c>
      <c r="D185">
        <v>1</v>
      </c>
    </row>
    <row r="186" spans="1:4">
      <c r="A186" t="s">
        <v>468</v>
      </c>
      <c r="B186" s="2">
        <v>-0.72011298071420804</v>
      </c>
    </row>
    <row r="187" spans="1:4">
      <c r="A187" t="s">
        <v>128</v>
      </c>
      <c r="B187" s="2">
        <v>-0.715043161153888</v>
      </c>
    </row>
    <row r="188" spans="1:4">
      <c r="A188" t="s">
        <v>611</v>
      </c>
      <c r="B188" s="2">
        <v>-0.71455764050177295</v>
      </c>
    </row>
    <row r="189" spans="1:4">
      <c r="A189" t="s">
        <v>1033</v>
      </c>
      <c r="B189" s="2">
        <v>-0.71376705032346099</v>
      </c>
    </row>
    <row r="190" spans="1:4">
      <c r="A190" t="s">
        <v>321</v>
      </c>
      <c r="B190" s="2">
        <v>-0.71169957221749902</v>
      </c>
    </row>
    <row r="191" spans="1:4">
      <c r="A191" t="s">
        <v>2808</v>
      </c>
      <c r="B191" s="2">
        <v>-0.71096800226002999</v>
      </c>
    </row>
    <row r="192" spans="1:4">
      <c r="A192" t="s">
        <v>860</v>
      </c>
      <c r="B192" s="2">
        <v>-0.70925424263887005</v>
      </c>
    </row>
    <row r="193" spans="1:4">
      <c r="A193" t="s">
        <v>697</v>
      </c>
      <c r="B193" s="2">
        <v>-0.706597995520866</v>
      </c>
    </row>
    <row r="194" spans="1:4">
      <c r="A194" t="s">
        <v>2955</v>
      </c>
      <c r="B194" s="2">
        <v>-0.70399833183074101</v>
      </c>
    </row>
    <row r="195" spans="1:4">
      <c r="A195" t="s">
        <v>829</v>
      </c>
      <c r="B195" s="2">
        <v>-0.70209575208581099</v>
      </c>
    </row>
    <row r="196" spans="1:4">
      <c r="A196" t="s">
        <v>1925</v>
      </c>
      <c r="B196" s="2">
        <v>-0.70166078359014905</v>
      </c>
      <c r="D196">
        <v>1</v>
      </c>
    </row>
    <row r="197" spans="1:4">
      <c r="A197" t="s">
        <v>547</v>
      </c>
      <c r="B197" s="2">
        <v>-0.70117071765519401</v>
      </c>
    </row>
    <row r="198" spans="1:4">
      <c r="A198" t="s">
        <v>945</v>
      </c>
      <c r="B198" s="2">
        <v>-0.699517837579131</v>
      </c>
    </row>
    <row r="199" spans="1:4">
      <c r="A199" t="s">
        <v>1168</v>
      </c>
      <c r="B199" s="2">
        <v>-0.69919687467404501</v>
      </c>
    </row>
    <row r="200" spans="1:4">
      <c r="A200" t="s">
        <v>665</v>
      </c>
      <c r="B200" s="2">
        <v>-0.69472937636930698</v>
      </c>
    </row>
    <row r="201" spans="1:4">
      <c r="A201" t="s">
        <v>3092</v>
      </c>
      <c r="B201" s="2">
        <v>-0.69366457749111499</v>
      </c>
    </row>
    <row r="202" spans="1:4">
      <c r="A202" t="s">
        <v>569</v>
      </c>
      <c r="B202" s="2">
        <v>-0.69246415768550396</v>
      </c>
    </row>
    <row r="203" spans="1:4">
      <c r="A203" t="s">
        <v>1523</v>
      </c>
      <c r="B203" s="2">
        <v>-0.69036798047159298</v>
      </c>
    </row>
    <row r="204" spans="1:4">
      <c r="A204" t="s">
        <v>1937</v>
      </c>
      <c r="B204" s="2">
        <v>-0.68770951659740098</v>
      </c>
    </row>
    <row r="205" spans="1:4">
      <c r="A205" t="s">
        <v>499</v>
      </c>
      <c r="B205" s="2">
        <v>-0.68537158256240305</v>
      </c>
    </row>
    <row r="206" spans="1:4">
      <c r="A206" t="s">
        <v>1466</v>
      </c>
      <c r="B206" s="2">
        <v>-0.68180394512348097</v>
      </c>
      <c r="D206">
        <v>1</v>
      </c>
    </row>
    <row r="207" spans="1:4">
      <c r="A207" t="s">
        <v>950</v>
      </c>
      <c r="B207" s="2">
        <v>-0.68002635463849803</v>
      </c>
    </row>
    <row r="208" spans="1:4">
      <c r="A208" t="s">
        <v>1452</v>
      </c>
      <c r="B208" s="2">
        <v>-0.67901899432359503</v>
      </c>
    </row>
    <row r="209" spans="1:4">
      <c r="A209" t="s">
        <v>717</v>
      </c>
      <c r="B209" s="2">
        <v>-0.67369391789480604</v>
      </c>
      <c r="D209">
        <v>1</v>
      </c>
    </row>
    <row r="210" spans="1:4">
      <c r="A210" t="s">
        <v>2171</v>
      </c>
      <c r="B210" s="2">
        <v>-0.67180449172782297</v>
      </c>
    </row>
    <row r="211" spans="1:4">
      <c r="A211" t="s">
        <v>449</v>
      </c>
      <c r="B211" s="2">
        <v>-0.67149813236954703</v>
      </c>
    </row>
    <row r="212" spans="1:4">
      <c r="A212" t="s">
        <v>2166</v>
      </c>
      <c r="B212" s="2">
        <v>-0.66654362801970701</v>
      </c>
    </row>
    <row r="213" spans="1:4">
      <c r="A213" t="s">
        <v>53</v>
      </c>
      <c r="B213" s="2">
        <v>-0.66549628201560695</v>
      </c>
    </row>
    <row r="214" spans="1:4">
      <c r="A214" t="s">
        <v>236</v>
      </c>
      <c r="B214" s="2">
        <v>-0.66481537218439402</v>
      </c>
    </row>
    <row r="215" spans="1:4">
      <c r="A215" t="s">
        <v>1527</v>
      </c>
      <c r="B215" s="2">
        <v>-0.66158002963931495</v>
      </c>
    </row>
    <row r="216" spans="1:4">
      <c r="A216" t="s">
        <v>155</v>
      </c>
      <c r="B216" s="2">
        <v>-0.66096275455070996</v>
      </c>
    </row>
    <row r="217" spans="1:4">
      <c r="A217" t="s">
        <v>646</v>
      </c>
      <c r="B217" s="2">
        <v>-0.66036635959172296</v>
      </c>
    </row>
    <row r="218" spans="1:4">
      <c r="A218" t="s">
        <v>2311</v>
      </c>
      <c r="B218" s="2">
        <v>-0.65924701529181495</v>
      </c>
    </row>
    <row r="219" spans="1:4">
      <c r="A219" t="s">
        <v>2295</v>
      </c>
      <c r="B219" s="2">
        <v>-0.65910599320289298</v>
      </c>
      <c r="D219">
        <v>1</v>
      </c>
    </row>
    <row r="220" spans="1:4">
      <c r="A220" t="s">
        <v>801</v>
      </c>
      <c r="B220" s="2">
        <v>-0.65764917211227003</v>
      </c>
    </row>
    <row r="221" spans="1:4">
      <c r="A221" t="s">
        <v>1508</v>
      </c>
      <c r="B221" s="2">
        <v>-0.65539973830451803</v>
      </c>
    </row>
    <row r="222" spans="1:4">
      <c r="A222" t="s">
        <v>1404</v>
      </c>
      <c r="B222" s="2">
        <v>-0.654964573616307</v>
      </c>
    </row>
    <row r="223" spans="1:4">
      <c r="A223" t="s">
        <v>1289</v>
      </c>
      <c r="B223" s="2">
        <v>-0.65419779378439302</v>
      </c>
    </row>
    <row r="224" spans="1:4">
      <c r="A224" t="s">
        <v>2247</v>
      </c>
      <c r="B224" s="2">
        <v>-0.65308885410892503</v>
      </c>
    </row>
    <row r="225" spans="1:4">
      <c r="A225" t="s">
        <v>2557</v>
      </c>
      <c r="B225" s="2">
        <v>-0.65045940185852402</v>
      </c>
    </row>
    <row r="226" spans="1:4">
      <c r="A226" t="s">
        <v>2404</v>
      </c>
      <c r="B226" s="2">
        <v>-0.65019114574244696</v>
      </c>
      <c r="D226">
        <v>1</v>
      </c>
    </row>
    <row r="227" spans="1:4">
      <c r="A227" t="s">
        <v>1249</v>
      </c>
      <c r="B227" s="2">
        <v>-0.64826400921152805</v>
      </c>
    </row>
    <row r="228" spans="1:4">
      <c r="A228" t="s">
        <v>2250</v>
      </c>
      <c r="B228" s="2">
        <v>-0.64740225120989303</v>
      </c>
    </row>
    <row r="229" spans="1:4">
      <c r="A229" t="s">
        <v>604</v>
      </c>
      <c r="B229" s="2">
        <v>-0.64725400982638004</v>
      </c>
      <c r="D229">
        <v>1</v>
      </c>
    </row>
    <row r="230" spans="1:4">
      <c r="A230" t="s">
        <v>11</v>
      </c>
      <c r="B230" s="2">
        <v>-0.64256311006877798</v>
      </c>
    </row>
    <row r="231" spans="1:4">
      <c r="A231" t="s">
        <v>1499</v>
      </c>
      <c r="B231" s="2">
        <v>-0.64118886372928297</v>
      </c>
    </row>
    <row r="232" spans="1:4">
      <c r="A232" t="s">
        <v>242</v>
      </c>
      <c r="B232" s="2">
        <v>-0.63796104884006499</v>
      </c>
    </row>
    <row r="233" spans="1:4">
      <c r="A233" t="s">
        <v>1528</v>
      </c>
      <c r="B233" s="2">
        <v>-0.63200199010648395</v>
      </c>
    </row>
    <row r="234" spans="1:4">
      <c r="A234" t="s">
        <v>1829</v>
      </c>
      <c r="B234" s="2">
        <v>-0.62768816260698901</v>
      </c>
      <c r="C234">
        <v>1</v>
      </c>
    </row>
    <row r="235" spans="1:4">
      <c r="A235" t="s">
        <v>673</v>
      </c>
      <c r="B235" s="2">
        <v>-0.62758080724628995</v>
      </c>
    </row>
    <row r="236" spans="1:4">
      <c r="A236" t="s">
        <v>2300</v>
      </c>
      <c r="B236" s="2">
        <v>-0.62685042214754205</v>
      </c>
    </row>
    <row r="237" spans="1:4">
      <c r="A237" t="s">
        <v>228</v>
      </c>
      <c r="B237" s="2">
        <v>-0.62681686846943196</v>
      </c>
    </row>
    <row r="238" spans="1:4">
      <c r="A238" t="s">
        <v>1931</v>
      </c>
      <c r="B238" s="2">
        <v>-0.62646546356419297</v>
      </c>
    </row>
    <row r="239" spans="1:4">
      <c r="A239" t="s">
        <v>678</v>
      </c>
      <c r="B239" s="2">
        <v>-0.62222339668915605</v>
      </c>
    </row>
    <row r="240" spans="1:4">
      <c r="A240" t="s">
        <v>2451</v>
      </c>
      <c r="B240" s="2">
        <v>-0.62210569781071101</v>
      </c>
    </row>
    <row r="241" spans="1:4">
      <c r="A241" t="s">
        <v>186</v>
      </c>
      <c r="B241" s="2">
        <v>-0.62095299889653599</v>
      </c>
    </row>
    <row r="242" spans="1:4">
      <c r="A242" t="s">
        <v>2405</v>
      </c>
      <c r="B242" s="2">
        <v>-0.62024640383870899</v>
      </c>
    </row>
    <row r="243" spans="1:4">
      <c r="A243" t="s">
        <v>439</v>
      </c>
      <c r="B243" s="2">
        <v>-0.61668131429018402</v>
      </c>
    </row>
    <row r="244" spans="1:4">
      <c r="A244" t="s">
        <v>2974</v>
      </c>
      <c r="B244" s="2">
        <v>-0.61462710277728105</v>
      </c>
      <c r="D244">
        <v>1</v>
      </c>
    </row>
    <row r="245" spans="1:4">
      <c r="A245" t="s">
        <v>669</v>
      </c>
      <c r="B245" s="2">
        <v>-0.61433094575702996</v>
      </c>
    </row>
    <row r="246" spans="1:4">
      <c r="A246" t="s">
        <v>2841</v>
      </c>
      <c r="B246" s="2">
        <v>-0.60984329985720498</v>
      </c>
    </row>
    <row r="247" spans="1:4">
      <c r="A247" t="s">
        <v>988</v>
      </c>
      <c r="B247" s="2">
        <v>-0.60679788602628804</v>
      </c>
    </row>
    <row r="248" spans="1:4">
      <c r="A248" t="s">
        <v>529</v>
      </c>
      <c r="B248" s="2">
        <v>-0.60591381838409997</v>
      </c>
    </row>
    <row r="249" spans="1:4">
      <c r="A249" t="s">
        <v>574</v>
      </c>
      <c r="B249" s="2">
        <v>-0.60460379518806895</v>
      </c>
      <c r="C249">
        <v>1</v>
      </c>
    </row>
    <row r="250" spans="1:4">
      <c r="A250" t="s">
        <v>2202</v>
      </c>
      <c r="B250" s="2">
        <v>-0.60415492952875405</v>
      </c>
      <c r="D250">
        <v>1</v>
      </c>
    </row>
    <row r="251" spans="1:4">
      <c r="A251" t="s">
        <v>671</v>
      </c>
      <c r="B251" s="2">
        <v>-0.60362055254676095</v>
      </c>
    </row>
    <row r="252" spans="1:4">
      <c r="A252" t="s">
        <v>254</v>
      </c>
      <c r="B252" s="2">
        <v>-0.60103294639637606</v>
      </c>
    </row>
    <row r="253" spans="1:4">
      <c r="A253" t="s">
        <v>932</v>
      </c>
      <c r="B253" s="2">
        <v>-0.59987041363734095</v>
      </c>
    </row>
    <row r="254" spans="1:4">
      <c r="A254" t="s">
        <v>2844</v>
      </c>
      <c r="B254" s="2">
        <v>-0.597398871519082</v>
      </c>
    </row>
    <row r="255" spans="1:4">
      <c r="A255" t="s">
        <v>682</v>
      </c>
      <c r="B255" s="2">
        <v>-0.59289334543475103</v>
      </c>
    </row>
    <row r="256" spans="1:4">
      <c r="A256" t="s">
        <v>1257</v>
      </c>
      <c r="B256" s="2">
        <v>-0.59220912563237305</v>
      </c>
    </row>
    <row r="257" spans="1:4">
      <c r="A257" t="s">
        <v>248</v>
      </c>
      <c r="B257" s="2">
        <v>-0.59208221102430703</v>
      </c>
    </row>
    <row r="258" spans="1:4">
      <c r="A258" t="s">
        <v>2456</v>
      </c>
      <c r="B258" s="2">
        <v>-0.58677633806561802</v>
      </c>
      <c r="D258">
        <v>1</v>
      </c>
    </row>
    <row r="259" spans="1:4">
      <c r="A259" t="s">
        <v>448</v>
      </c>
      <c r="B259" s="2">
        <v>-0.58435004981365701</v>
      </c>
    </row>
    <row r="260" spans="1:4">
      <c r="A260" t="s">
        <v>1504</v>
      </c>
      <c r="B260" s="2">
        <v>-0.58183031415471698</v>
      </c>
      <c r="D260">
        <v>1</v>
      </c>
    </row>
    <row r="261" spans="1:4">
      <c r="A261" t="s">
        <v>1140</v>
      </c>
      <c r="B261" s="2">
        <v>-0.57957610758102496</v>
      </c>
    </row>
    <row r="262" spans="1:4">
      <c r="A262" t="s">
        <v>2502</v>
      </c>
      <c r="B262" s="2">
        <v>-0.56813682381350405</v>
      </c>
      <c r="C262">
        <v>1</v>
      </c>
    </row>
    <row r="263" spans="1:4">
      <c r="A263" t="s">
        <v>207</v>
      </c>
      <c r="B263" s="2">
        <v>-0.56813369366560096</v>
      </c>
    </row>
    <row r="264" spans="1:4">
      <c r="A264" t="s">
        <v>650</v>
      </c>
      <c r="B264" s="2">
        <v>-0.56461010199313699</v>
      </c>
    </row>
    <row r="265" spans="1:4">
      <c r="A265" t="s">
        <v>631</v>
      </c>
      <c r="B265" s="2">
        <v>-0.56280268874043704</v>
      </c>
    </row>
    <row r="266" spans="1:4">
      <c r="A266" t="s">
        <v>373</v>
      </c>
      <c r="B266" s="2">
        <v>-0.56260238279180297</v>
      </c>
    </row>
    <row r="267" spans="1:4">
      <c r="A267" t="s">
        <v>2905</v>
      </c>
      <c r="B267" s="2">
        <v>-0.56035864039388605</v>
      </c>
    </row>
    <row r="268" spans="1:4">
      <c r="A268" t="s">
        <v>2999</v>
      </c>
      <c r="B268" s="2">
        <v>-0.554447256826195</v>
      </c>
      <c r="D268">
        <v>1</v>
      </c>
    </row>
    <row r="269" spans="1:4">
      <c r="A269" t="s">
        <v>385</v>
      </c>
      <c r="B269" s="2">
        <v>-0.53961185010397095</v>
      </c>
    </row>
    <row r="270" spans="1:4">
      <c r="A270" t="s">
        <v>2043</v>
      </c>
      <c r="B270" s="2">
        <v>-0.53701372560814697</v>
      </c>
    </row>
    <row r="271" spans="1:4">
      <c r="A271" t="s">
        <v>348</v>
      </c>
      <c r="B271" s="2">
        <v>-0.53680121209412901</v>
      </c>
    </row>
    <row r="272" spans="1:4">
      <c r="A272" t="s">
        <v>1522</v>
      </c>
      <c r="B272" s="2">
        <v>-0.53576438383966096</v>
      </c>
    </row>
    <row r="273" spans="1:4">
      <c r="A273" t="s">
        <v>1153</v>
      </c>
      <c r="B273" s="2">
        <v>-0.53473749744347998</v>
      </c>
      <c r="C273">
        <v>1</v>
      </c>
    </row>
    <row r="274" spans="1:4">
      <c r="A274" t="s">
        <v>2107</v>
      </c>
      <c r="B274" s="2">
        <v>-0.531798521214779</v>
      </c>
    </row>
    <row r="275" spans="1:4">
      <c r="A275" t="s">
        <v>993</v>
      </c>
      <c r="B275" s="2">
        <v>-0.5308174278037</v>
      </c>
    </row>
    <row r="276" spans="1:4">
      <c r="A276" t="s">
        <v>476</v>
      </c>
      <c r="B276" s="2">
        <v>-0.526043374318242</v>
      </c>
      <c r="D276">
        <v>1</v>
      </c>
    </row>
    <row r="277" spans="1:4">
      <c r="A277" t="s">
        <v>537</v>
      </c>
      <c r="B277" s="2">
        <v>-0.52423031048635205</v>
      </c>
    </row>
    <row r="278" spans="1:4">
      <c r="A278" t="s">
        <v>416</v>
      </c>
      <c r="B278" s="2">
        <v>-0.52370724183482098</v>
      </c>
    </row>
    <row r="279" spans="1:4">
      <c r="A279" t="s">
        <v>253</v>
      </c>
      <c r="B279" s="2">
        <v>-0.52368082328294296</v>
      </c>
    </row>
    <row r="280" spans="1:4">
      <c r="A280" t="s">
        <v>2912</v>
      </c>
      <c r="B280" s="2">
        <v>-0.51832013449120895</v>
      </c>
    </row>
    <row r="281" spans="1:4">
      <c r="A281" t="s">
        <v>2260</v>
      </c>
      <c r="B281" s="2">
        <v>-0.517180601929489</v>
      </c>
    </row>
    <row r="282" spans="1:4">
      <c r="A282" t="s">
        <v>261</v>
      </c>
      <c r="B282" s="2">
        <v>-0.51432720862301495</v>
      </c>
      <c r="C282">
        <v>1</v>
      </c>
    </row>
    <row r="283" spans="1:4">
      <c r="A283" t="s">
        <v>277</v>
      </c>
      <c r="B283" s="2">
        <v>-0.51182214157419204</v>
      </c>
    </row>
    <row r="284" spans="1:4">
      <c r="A284" t="s">
        <v>2337</v>
      </c>
      <c r="B284" s="2">
        <v>-0.51174888222495096</v>
      </c>
    </row>
    <row r="285" spans="1:4">
      <c r="A285" t="s">
        <v>2057</v>
      </c>
      <c r="B285" s="2">
        <v>-0.51041573639216098</v>
      </c>
      <c r="D285">
        <v>1</v>
      </c>
    </row>
    <row r="286" spans="1:4">
      <c r="A286" t="s">
        <v>271</v>
      </c>
      <c r="B286" s="2">
        <v>-0.51041272285370898</v>
      </c>
    </row>
    <row r="287" spans="1:4">
      <c r="A287" t="s">
        <v>1214</v>
      </c>
      <c r="B287" s="2">
        <v>-0.50293994716477297</v>
      </c>
    </row>
    <row r="288" spans="1:4">
      <c r="A288" t="s">
        <v>2064</v>
      </c>
      <c r="B288" s="2">
        <v>-0.50260317165285995</v>
      </c>
    </row>
    <row r="289" spans="1:4">
      <c r="A289" t="s">
        <v>1952</v>
      </c>
      <c r="B289" s="2">
        <v>-0.50179476965505099</v>
      </c>
      <c r="C289">
        <v>1</v>
      </c>
    </row>
    <row r="290" spans="1:4">
      <c r="A290" t="s">
        <v>1876</v>
      </c>
      <c r="B290" s="2">
        <v>-0.50008858433703796</v>
      </c>
    </row>
    <row r="291" spans="1:4">
      <c r="A291" t="s">
        <v>1689</v>
      </c>
      <c r="B291" s="2">
        <v>-0.49965958628719598</v>
      </c>
      <c r="C291">
        <v>1</v>
      </c>
    </row>
    <row r="292" spans="1:4">
      <c r="A292" t="s">
        <v>1540</v>
      </c>
      <c r="B292" s="2">
        <v>-0.49539932201639802</v>
      </c>
    </row>
    <row r="293" spans="1:4">
      <c r="A293" t="s">
        <v>1962</v>
      </c>
      <c r="B293" s="2">
        <v>-0.49019285381041999</v>
      </c>
    </row>
    <row r="294" spans="1:4">
      <c r="A294" t="s">
        <v>689</v>
      </c>
      <c r="B294" s="2">
        <v>-0.47969279088536598</v>
      </c>
    </row>
    <row r="295" spans="1:4">
      <c r="A295" t="s">
        <v>777</v>
      </c>
      <c r="B295" s="2">
        <v>-0.47382376588846797</v>
      </c>
    </row>
    <row r="296" spans="1:4">
      <c r="A296" t="s">
        <v>1582</v>
      </c>
      <c r="B296" s="2">
        <v>-0.473163377283988</v>
      </c>
    </row>
    <row r="297" spans="1:4">
      <c r="A297" t="s">
        <v>2403</v>
      </c>
      <c r="B297" s="2">
        <v>-0.47200364226531499</v>
      </c>
    </row>
    <row r="298" spans="1:4">
      <c r="A298" t="s">
        <v>419</v>
      </c>
      <c r="B298" s="2">
        <v>-0.47157269676313701</v>
      </c>
    </row>
    <row r="299" spans="1:4">
      <c r="A299" t="s">
        <v>1572</v>
      </c>
      <c r="B299" s="2">
        <v>-0.47138534386946901</v>
      </c>
    </row>
    <row r="300" spans="1:4">
      <c r="A300" t="s">
        <v>1460</v>
      </c>
      <c r="B300" s="2">
        <v>-0.46938042417280001</v>
      </c>
      <c r="D300">
        <v>1</v>
      </c>
    </row>
    <row r="301" spans="1:4">
      <c r="A301" t="s">
        <v>1093</v>
      </c>
      <c r="B301" s="2">
        <v>-0.46828510153098502</v>
      </c>
    </row>
    <row r="302" spans="1:4">
      <c r="A302" t="s">
        <v>1327</v>
      </c>
      <c r="B302" s="2">
        <v>-0.46729708883392701</v>
      </c>
    </row>
    <row r="303" spans="1:4">
      <c r="A303" t="s">
        <v>1930</v>
      </c>
      <c r="B303" s="2">
        <v>-0.46544734059826598</v>
      </c>
    </row>
    <row r="304" spans="1:4">
      <c r="A304" t="s">
        <v>3033</v>
      </c>
      <c r="B304" s="2">
        <v>-0.465425720864868</v>
      </c>
    </row>
    <row r="305" spans="1:4">
      <c r="A305" t="s">
        <v>1672</v>
      </c>
      <c r="B305" s="2">
        <v>-0.46356205366168601</v>
      </c>
      <c r="C305">
        <v>1</v>
      </c>
    </row>
    <row r="306" spans="1:4">
      <c r="A306" t="s">
        <v>2500</v>
      </c>
      <c r="B306" s="2">
        <v>-0.45811419125075298</v>
      </c>
      <c r="C306">
        <v>1</v>
      </c>
    </row>
    <row r="307" spans="1:4">
      <c r="A307" t="s">
        <v>404</v>
      </c>
      <c r="B307" s="2">
        <v>-0.45720288977275098</v>
      </c>
    </row>
    <row r="308" spans="1:4">
      <c r="A308" t="s">
        <v>2444</v>
      </c>
      <c r="B308" s="2">
        <v>-0.45238625119840697</v>
      </c>
    </row>
    <row r="309" spans="1:4">
      <c r="A309" t="s">
        <v>2382</v>
      </c>
      <c r="B309" s="2">
        <v>-0.45024332616902402</v>
      </c>
      <c r="C309">
        <v>1</v>
      </c>
    </row>
    <row r="310" spans="1:4">
      <c r="A310" t="s">
        <v>2190</v>
      </c>
      <c r="B310" s="2">
        <v>-0.44827628730840702</v>
      </c>
      <c r="D310">
        <v>1</v>
      </c>
    </row>
    <row r="311" spans="1:4">
      <c r="A311" t="s">
        <v>2193</v>
      </c>
      <c r="B311" s="2">
        <v>-0.44566629907410599</v>
      </c>
    </row>
    <row r="312" spans="1:4">
      <c r="A312" t="s">
        <v>1563</v>
      </c>
      <c r="B312" s="2">
        <v>-0.44266333374442601</v>
      </c>
      <c r="C312">
        <v>1</v>
      </c>
    </row>
    <row r="313" spans="1:4">
      <c r="A313" t="s">
        <v>2554</v>
      </c>
      <c r="B313" s="2">
        <v>-0.44149874556298102</v>
      </c>
    </row>
    <row r="314" spans="1:4">
      <c r="A314" t="s">
        <v>3103</v>
      </c>
      <c r="B314" s="2">
        <v>-0.44001836272593597</v>
      </c>
    </row>
    <row r="315" spans="1:4">
      <c r="A315" t="s">
        <v>707</v>
      </c>
      <c r="B315" s="2">
        <v>-0.43563924891502498</v>
      </c>
      <c r="D315">
        <v>1</v>
      </c>
    </row>
    <row r="316" spans="1:4">
      <c r="A316" t="s">
        <v>2766</v>
      </c>
      <c r="B316" s="2">
        <v>-0.43409879860225298</v>
      </c>
    </row>
    <row r="317" spans="1:4">
      <c r="A317" t="s">
        <v>922</v>
      </c>
      <c r="B317" s="2">
        <v>-0.42888512982566601</v>
      </c>
    </row>
    <row r="318" spans="1:4">
      <c r="A318" t="s">
        <v>1069</v>
      </c>
      <c r="B318" s="2">
        <v>-0.42866126200187499</v>
      </c>
    </row>
    <row r="319" spans="1:4">
      <c r="A319" t="s">
        <v>810</v>
      </c>
      <c r="B319" s="2">
        <v>-0.42732026871495499</v>
      </c>
    </row>
    <row r="320" spans="1:4">
      <c r="A320" t="s">
        <v>1026</v>
      </c>
      <c r="B320" s="2">
        <v>-0.42726249249860498</v>
      </c>
    </row>
    <row r="321" spans="1:4">
      <c r="A321" t="s">
        <v>1119</v>
      </c>
      <c r="B321" s="2">
        <v>-0.42562938802613198</v>
      </c>
    </row>
    <row r="322" spans="1:4">
      <c r="A322" t="s">
        <v>135</v>
      </c>
      <c r="B322" s="2">
        <v>-0.42344086081226501</v>
      </c>
    </row>
    <row r="323" spans="1:4">
      <c r="A323" t="s">
        <v>1936</v>
      </c>
      <c r="B323" s="2">
        <v>-0.423321953109494</v>
      </c>
      <c r="D323">
        <v>1</v>
      </c>
    </row>
    <row r="324" spans="1:4">
      <c r="A324" t="s">
        <v>2191</v>
      </c>
      <c r="B324" s="2">
        <v>-0.42286322584154001</v>
      </c>
      <c r="D324">
        <v>1</v>
      </c>
    </row>
    <row r="325" spans="1:4">
      <c r="A325" t="s">
        <v>1274</v>
      </c>
      <c r="B325" s="2">
        <v>-0.41913435802693999</v>
      </c>
      <c r="C325">
        <v>1</v>
      </c>
    </row>
    <row r="326" spans="1:4">
      <c r="A326" t="s">
        <v>1</v>
      </c>
      <c r="B326" s="2">
        <v>-0.41832674597316999</v>
      </c>
    </row>
    <row r="327" spans="1:4">
      <c r="A327" t="s">
        <v>1465</v>
      </c>
      <c r="B327" s="2">
        <v>-0.41668648970975602</v>
      </c>
      <c r="D327">
        <v>1</v>
      </c>
    </row>
    <row r="328" spans="1:4">
      <c r="A328" t="s">
        <v>524</v>
      </c>
      <c r="B328" s="2">
        <v>-0.41316305700104</v>
      </c>
    </row>
    <row r="329" spans="1:4">
      <c r="A329" t="s">
        <v>1201</v>
      </c>
      <c r="B329" s="2">
        <v>-0.41221362727292499</v>
      </c>
    </row>
    <row r="330" spans="1:4">
      <c r="A330" t="s">
        <v>360</v>
      </c>
      <c r="B330" s="2">
        <v>-0.408713440675745</v>
      </c>
    </row>
    <row r="331" spans="1:4">
      <c r="A331" t="s">
        <v>2900</v>
      </c>
      <c r="B331" s="2">
        <v>-0.408317410758124</v>
      </c>
      <c r="C331">
        <v>1</v>
      </c>
    </row>
    <row r="332" spans="1:4">
      <c r="A332" t="s">
        <v>1926</v>
      </c>
      <c r="B332" s="2">
        <v>-0.40824779308908499</v>
      </c>
      <c r="C332">
        <v>1</v>
      </c>
    </row>
    <row r="333" spans="1:4">
      <c r="A333" t="s">
        <v>300</v>
      </c>
      <c r="B333" s="2">
        <v>-0.40710969282460502</v>
      </c>
    </row>
    <row r="334" spans="1:4">
      <c r="A334" t="s">
        <v>1585</v>
      </c>
      <c r="B334" s="2">
        <v>-0.40619641124342498</v>
      </c>
      <c r="D334">
        <v>1</v>
      </c>
    </row>
    <row r="335" spans="1:4">
      <c r="A335" t="s">
        <v>2319</v>
      </c>
      <c r="B335" s="2">
        <v>-0.40098155453841899</v>
      </c>
    </row>
    <row r="336" spans="1:4">
      <c r="A336" t="s">
        <v>1367</v>
      </c>
      <c r="B336" s="2">
        <v>-0.400438655872284</v>
      </c>
    </row>
    <row r="337" spans="1:3">
      <c r="A337" t="s">
        <v>3074</v>
      </c>
      <c r="B337" s="2">
        <v>-0.39526542229269401</v>
      </c>
    </row>
    <row r="338" spans="1:3">
      <c r="A338" t="s">
        <v>2020</v>
      </c>
      <c r="B338" s="2">
        <v>-0.394763197489164</v>
      </c>
    </row>
    <row r="339" spans="1:3">
      <c r="A339" t="s">
        <v>2835</v>
      </c>
      <c r="B339" s="2">
        <v>-0.39437584523341401</v>
      </c>
    </row>
    <row r="340" spans="1:3">
      <c r="A340" t="s">
        <v>2567</v>
      </c>
      <c r="B340" s="2">
        <v>-0.390658611651091</v>
      </c>
    </row>
    <row r="341" spans="1:3">
      <c r="A341" t="s">
        <v>127</v>
      </c>
      <c r="B341" s="2">
        <v>-0.39009091503816901</v>
      </c>
    </row>
    <row r="342" spans="1:3">
      <c r="A342" t="s">
        <v>2304</v>
      </c>
      <c r="B342" s="2">
        <v>-0.387179648931325</v>
      </c>
      <c r="C342">
        <v>1</v>
      </c>
    </row>
    <row r="343" spans="1:3">
      <c r="A343" t="s">
        <v>2321</v>
      </c>
      <c r="B343" s="2">
        <v>-0.38386567067537197</v>
      </c>
      <c r="C343">
        <v>1</v>
      </c>
    </row>
    <row r="344" spans="1:3">
      <c r="A344" t="s">
        <v>206</v>
      </c>
      <c r="B344" s="2">
        <v>-0.38228892681092502</v>
      </c>
    </row>
    <row r="345" spans="1:3">
      <c r="A345" t="s">
        <v>1297</v>
      </c>
      <c r="B345" s="2">
        <v>-0.382054230938705</v>
      </c>
    </row>
    <row r="346" spans="1:3">
      <c r="A346" t="s">
        <v>461</v>
      </c>
      <c r="B346" s="2">
        <v>-0.37954352091949001</v>
      </c>
    </row>
    <row r="347" spans="1:3">
      <c r="A347" t="s">
        <v>601</v>
      </c>
      <c r="B347" s="2">
        <v>-0.37571369075722799</v>
      </c>
    </row>
    <row r="348" spans="1:3">
      <c r="A348" t="s">
        <v>692</v>
      </c>
      <c r="B348" s="2">
        <v>-0.37463454465568302</v>
      </c>
    </row>
    <row r="349" spans="1:3">
      <c r="A349" t="s">
        <v>2144</v>
      </c>
      <c r="B349" s="2">
        <v>-0.37456777725440699</v>
      </c>
    </row>
    <row r="350" spans="1:3">
      <c r="A350" t="s">
        <v>131</v>
      </c>
      <c r="B350" s="2">
        <v>-0.36936218006202998</v>
      </c>
    </row>
    <row r="351" spans="1:3">
      <c r="A351" t="s">
        <v>293</v>
      </c>
      <c r="B351" s="2">
        <v>-0.36612203483161998</v>
      </c>
    </row>
    <row r="352" spans="1:3">
      <c r="A352" t="s">
        <v>2453</v>
      </c>
      <c r="B352" s="2">
        <v>-0.36244586919995597</v>
      </c>
    </row>
    <row r="353" spans="1:4">
      <c r="A353" t="s">
        <v>2590</v>
      </c>
      <c r="B353" s="2">
        <v>-0.36127632484350902</v>
      </c>
      <c r="C353">
        <v>1</v>
      </c>
    </row>
    <row r="354" spans="1:4">
      <c r="A354" t="s">
        <v>1071</v>
      </c>
      <c r="B354" s="2">
        <v>-0.36099641885186701</v>
      </c>
    </row>
    <row r="355" spans="1:4">
      <c r="A355" t="s">
        <v>1493</v>
      </c>
      <c r="B355" s="2">
        <v>-0.36058435483895301</v>
      </c>
      <c r="C355">
        <v>1</v>
      </c>
    </row>
    <row r="356" spans="1:4">
      <c r="A356" t="s">
        <v>1449</v>
      </c>
      <c r="B356" s="2">
        <v>-0.350416653162201</v>
      </c>
      <c r="D356">
        <v>1</v>
      </c>
    </row>
    <row r="357" spans="1:4">
      <c r="A357" t="s">
        <v>558</v>
      </c>
      <c r="B357" s="2">
        <v>-0.34872344728142202</v>
      </c>
    </row>
    <row r="358" spans="1:4">
      <c r="A358" t="s">
        <v>1526</v>
      </c>
      <c r="B358" s="2">
        <v>-0.34861134344531503</v>
      </c>
      <c r="C358">
        <v>1</v>
      </c>
    </row>
    <row r="359" spans="1:4">
      <c r="A359" t="s">
        <v>227</v>
      </c>
      <c r="B359" s="2">
        <v>-0.34604919792008498</v>
      </c>
    </row>
    <row r="360" spans="1:4">
      <c r="A360" t="s">
        <v>1704</v>
      </c>
      <c r="B360" s="2">
        <v>-0.34264104889793501</v>
      </c>
      <c r="D360">
        <v>1</v>
      </c>
    </row>
    <row r="361" spans="1:4">
      <c r="A361" t="s">
        <v>2562</v>
      </c>
      <c r="B361" s="2">
        <v>-0.34182280437162099</v>
      </c>
      <c r="D361">
        <v>1</v>
      </c>
    </row>
    <row r="362" spans="1:4">
      <c r="A362" t="s">
        <v>2313</v>
      </c>
      <c r="B362" s="2">
        <v>-0.34033378701862099</v>
      </c>
      <c r="D362">
        <v>1</v>
      </c>
    </row>
    <row r="363" spans="1:4">
      <c r="A363" t="s">
        <v>1206</v>
      </c>
      <c r="B363" s="2">
        <v>-0.34010275822957903</v>
      </c>
    </row>
    <row r="364" spans="1:4">
      <c r="A364" t="s">
        <v>2168</v>
      </c>
      <c r="B364" s="2">
        <v>-0.33957606813748498</v>
      </c>
    </row>
    <row r="365" spans="1:4">
      <c r="A365" t="s">
        <v>2305</v>
      </c>
      <c r="B365" s="2">
        <v>-0.33772338734532797</v>
      </c>
    </row>
    <row r="366" spans="1:4">
      <c r="A366" t="s">
        <v>1386</v>
      </c>
      <c r="B366" s="2">
        <v>-0.33498179832214697</v>
      </c>
      <c r="D366">
        <v>1</v>
      </c>
    </row>
    <row r="367" spans="1:4">
      <c r="A367" t="s">
        <v>2551</v>
      </c>
      <c r="B367" s="2">
        <v>-0.33406797444511299</v>
      </c>
    </row>
    <row r="368" spans="1:4">
      <c r="A368" t="s">
        <v>768</v>
      </c>
      <c r="B368" s="2">
        <v>-0.332604320715226</v>
      </c>
    </row>
    <row r="369" spans="1:3">
      <c r="A369" t="s">
        <v>873</v>
      </c>
      <c r="B369" s="2">
        <v>-0.33189522089748502</v>
      </c>
    </row>
    <row r="370" spans="1:3">
      <c r="A370" t="s">
        <v>2481</v>
      </c>
      <c r="B370" s="2">
        <v>-0.33189228888752398</v>
      </c>
    </row>
    <row r="371" spans="1:3">
      <c r="A371" t="s">
        <v>2884</v>
      </c>
      <c r="B371" s="2">
        <v>-0.331470476760582</v>
      </c>
    </row>
    <row r="372" spans="1:3">
      <c r="A372" t="s">
        <v>600</v>
      </c>
      <c r="B372" s="2">
        <v>-0.33073347858632002</v>
      </c>
    </row>
    <row r="373" spans="1:3">
      <c r="A373" t="s">
        <v>965</v>
      </c>
      <c r="B373" s="2">
        <v>-0.330151460818568</v>
      </c>
    </row>
    <row r="374" spans="1:3">
      <c r="A374" t="s">
        <v>1046</v>
      </c>
      <c r="B374" s="2">
        <v>-0.32983587659823899</v>
      </c>
    </row>
    <row r="375" spans="1:3">
      <c r="A375" t="s">
        <v>177</v>
      </c>
      <c r="B375" s="2">
        <v>-0.32860559999739303</v>
      </c>
    </row>
    <row r="376" spans="1:3">
      <c r="A376" t="s">
        <v>2241</v>
      </c>
      <c r="B376" s="2">
        <v>-0.32507990926351898</v>
      </c>
    </row>
    <row r="377" spans="1:3">
      <c r="A377" t="s">
        <v>2243</v>
      </c>
      <c r="B377" s="2">
        <v>-0.323862991307384</v>
      </c>
    </row>
    <row r="378" spans="1:3">
      <c r="A378" t="s">
        <v>1770</v>
      </c>
      <c r="B378" s="2">
        <v>-0.32304572828654299</v>
      </c>
    </row>
    <row r="379" spans="1:3">
      <c r="A379" t="s">
        <v>913</v>
      </c>
      <c r="B379" s="2">
        <v>-0.32196672763335699</v>
      </c>
    </row>
    <row r="380" spans="1:3">
      <c r="A380" t="s">
        <v>1357</v>
      </c>
      <c r="B380" s="2">
        <v>-0.31971101441962102</v>
      </c>
    </row>
    <row r="381" spans="1:3">
      <c r="A381" t="s">
        <v>2442</v>
      </c>
      <c r="B381" s="2">
        <v>-0.31946974488371799</v>
      </c>
      <c r="C381">
        <v>1</v>
      </c>
    </row>
    <row r="382" spans="1:3">
      <c r="A382" t="s">
        <v>603</v>
      </c>
      <c r="B382" s="2">
        <v>-0.31936121698801601</v>
      </c>
    </row>
    <row r="383" spans="1:3">
      <c r="A383" t="s">
        <v>2542</v>
      </c>
      <c r="B383" s="2">
        <v>-0.31931384858624701</v>
      </c>
    </row>
    <row r="384" spans="1:3">
      <c r="A384" t="s">
        <v>726</v>
      </c>
      <c r="B384" s="2">
        <v>-0.31793055676426402</v>
      </c>
    </row>
    <row r="385" spans="1:4">
      <c r="A385" t="s">
        <v>2948</v>
      </c>
      <c r="B385" s="2">
        <v>-0.317651350561031</v>
      </c>
    </row>
    <row r="386" spans="1:4">
      <c r="A386" t="s">
        <v>78</v>
      </c>
      <c r="B386" s="2">
        <v>-0.316315078228119</v>
      </c>
      <c r="D386">
        <v>1</v>
      </c>
    </row>
    <row r="387" spans="1:4">
      <c r="A387" t="s">
        <v>662</v>
      </c>
      <c r="B387" s="2">
        <v>-0.31493606153743298</v>
      </c>
    </row>
    <row r="388" spans="1:4">
      <c r="A388" t="s">
        <v>2146</v>
      </c>
      <c r="B388" s="2">
        <v>-0.31467659563328298</v>
      </c>
    </row>
    <row r="389" spans="1:4">
      <c r="A389" t="s">
        <v>2044</v>
      </c>
      <c r="B389" s="2">
        <v>-0.31381769372581497</v>
      </c>
    </row>
    <row r="390" spans="1:4">
      <c r="A390" t="s">
        <v>1541</v>
      </c>
      <c r="B390" s="2">
        <v>-0.31348935913027298</v>
      </c>
    </row>
    <row r="391" spans="1:4">
      <c r="A391" t="s">
        <v>1400</v>
      </c>
      <c r="B391" s="2">
        <v>-0.31306559295956499</v>
      </c>
    </row>
    <row r="392" spans="1:4">
      <c r="A392" t="s">
        <v>2589</v>
      </c>
      <c r="B392" s="2">
        <v>-0.31232558931372001</v>
      </c>
    </row>
    <row r="393" spans="1:4">
      <c r="A393" t="s">
        <v>2014</v>
      </c>
      <c r="B393" s="2">
        <v>-0.31135505364892102</v>
      </c>
      <c r="D393">
        <v>1</v>
      </c>
    </row>
    <row r="394" spans="1:4">
      <c r="A394" t="s">
        <v>1128</v>
      </c>
      <c r="B394" s="2">
        <v>-0.30948968534938698</v>
      </c>
    </row>
    <row r="395" spans="1:4">
      <c r="A395" t="s">
        <v>1803</v>
      </c>
      <c r="B395" s="2">
        <v>-0.30908492206607002</v>
      </c>
    </row>
    <row r="396" spans="1:4">
      <c r="A396" t="s">
        <v>345</v>
      </c>
      <c r="B396" s="2">
        <v>-0.308117812242031</v>
      </c>
      <c r="C396">
        <v>1</v>
      </c>
    </row>
    <row r="397" spans="1:4">
      <c r="A397" t="s">
        <v>1605</v>
      </c>
      <c r="B397" s="2">
        <v>-0.30605205563726201</v>
      </c>
      <c r="D397">
        <v>1</v>
      </c>
    </row>
    <row r="398" spans="1:4">
      <c r="A398" t="s">
        <v>685</v>
      </c>
      <c r="B398" s="2">
        <v>-0.30462559498036801</v>
      </c>
    </row>
    <row r="399" spans="1:4">
      <c r="A399" t="s">
        <v>1030</v>
      </c>
      <c r="B399" s="2">
        <v>-0.30410422635774298</v>
      </c>
    </row>
    <row r="400" spans="1:4">
      <c r="A400" t="s">
        <v>130</v>
      </c>
      <c r="B400" s="2">
        <v>-0.30268387753072901</v>
      </c>
      <c r="D400">
        <v>1</v>
      </c>
    </row>
    <row r="401" spans="1:4">
      <c r="A401" t="s">
        <v>2739</v>
      </c>
      <c r="B401" s="2">
        <v>-0.30159868057628098</v>
      </c>
    </row>
    <row r="402" spans="1:4">
      <c r="A402" t="s">
        <v>1578</v>
      </c>
      <c r="B402" s="2">
        <v>-0.30014688596208899</v>
      </c>
      <c r="C402">
        <v>1</v>
      </c>
    </row>
    <row r="403" spans="1:4">
      <c r="A403" t="s">
        <v>2670</v>
      </c>
      <c r="B403" s="2">
        <v>-0.29911224812524001</v>
      </c>
    </row>
    <row r="404" spans="1:4">
      <c r="A404" t="s">
        <v>2367</v>
      </c>
      <c r="B404" s="2">
        <v>-0.29907488814972299</v>
      </c>
      <c r="D404">
        <v>1</v>
      </c>
    </row>
    <row r="405" spans="1:4">
      <c r="A405" t="s">
        <v>1343</v>
      </c>
      <c r="B405" s="2">
        <v>-0.2981287328426</v>
      </c>
    </row>
    <row r="406" spans="1:4">
      <c r="A406" t="s">
        <v>2242</v>
      </c>
      <c r="B406" s="2">
        <v>-0.29643610160254802</v>
      </c>
    </row>
    <row r="407" spans="1:4">
      <c r="A407" t="s">
        <v>3051</v>
      </c>
      <c r="B407" s="2">
        <v>-0.29554385271505801</v>
      </c>
      <c r="D407">
        <v>1</v>
      </c>
    </row>
    <row r="408" spans="1:4">
      <c r="A408" t="s">
        <v>1470</v>
      </c>
      <c r="B408" s="2">
        <v>-0.29511424614625298</v>
      </c>
    </row>
    <row r="409" spans="1:4">
      <c r="A409" t="s">
        <v>2255</v>
      </c>
      <c r="B409" s="2">
        <v>-0.29469761031140601</v>
      </c>
    </row>
    <row r="410" spans="1:4">
      <c r="A410" t="s">
        <v>257</v>
      </c>
      <c r="B410" s="2">
        <v>-0.292391113254031</v>
      </c>
    </row>
    <row r="411" spans="1:4">
      <c r="A411" t="s">
        <v>1154</v>
      </c>
      <c r="B411" s="2">
        <v>-0.29196586268465302</v>
      </c>
    </row>
    <row r="412" spans="1:4">
      <c r="A412" t="s">
        <v>949</v>
      </c>
      <c r="B412" s="2">
        <v>-0.29085683885198599</v>
      </c>
      <c r="C412">
        <v>1</v>
      </c>
    </row>
    <row r="413" spans="1:4">
      <c r="A413" t="s">
        <v>2712</v>
      </c>
      <c r="B413" s="2">
        <v>-0.28935540549911398</v>
      </c>
    </row>
    <row r="414" spans="1:4">
      <c r="A414" t="s">
        <v>2103</v>
      </c>
      <c r="B414" s="2">
        <v>-0.28878159128859499</v>
      </c>
      <c r="D414">
        <v>1</v>
      </c>
    </row>
    <row r="415" spans="1:4">
      <c r="A415" t="s">
        <v>129</v>
      </c>
      <c r="B415" s="2">
        <v>-0.28863385176022699</v>
      </c>
    </row>
    <row r="416" spans="1:4">
      <c r="A416" t="s">
        <v>1785</v>
      </c>
      <c r="B416" s="2">
        <v>-0.28786919732169303</v>
      </c>
    </row>
    <row r="417" spans="1:4">
      <c r="A417" t="s">
        <v>2239</v>
      </c>
      <c r="B417" s="2">
        <v>-0.28785204509328499</v>
      </c>
    </row>
    <row r="418" spans="1:4">
      <c r="A418" t="s">
        <v>1589</v>
      </c>
      <c r="B418" s="2">
        <v>-0.28680594096347101</v>
      </c>
    </row>
    <row r="419" spans="1:4">
      <c r="A419" t="s">
        <v>720</v>
      </c>
      <c r="B419" s="2">
        <v>-0.28638154533046301</v>
      </c>
    </row>
    <row r="420" spans="1:4">
      <c r="A420" t="s">
        <v>2543</v>
      </c>
      <c r="B420" s="2">
        <v>-0.28445619338525702</v>
      </c>
    </row>
    <row r="421" spans="1:4">
      <c r="A421" t="s">
        <v>3061</v>
      </c>
      <c r="B421" s="2">
        <v>-0.28202600863356397</v>
      </c>
    </row>
    <row r="422" spans="1:4">
      <c r="A422" t="s">
        <v>2400</v>
      </c>
      <c r="B422" s="2">
        <v>-0.28180657787535002</v>
      </c>
    </row>
    <row r="423" spans="1:4">
      <c r="A423" t="s">
        <v>1082</v>
      </c>
      <c r="B423" s="2">
        <v>-0.28144615048476401</v>
      </c>
    </row>
    <row r="424" spans="1:4">
      <c r="A424" t="s">
        <v>584</v>
      </c>
      <c r="B424" s="2">
        <v>-0.28125341598263298</v>
      </c>
      <c r="D424">
        <v>1</v>
      </c>
    </row>
    <row r="425" spans="1:4">
      <c r="A425" t="s">
        <v>1674</v>
      </c>
      <c r="B425" s="2">
        <v>-0.280386251255615</v>
      </c>
    </row>
    <row r="426" spans="1:4">
      <c r="A426" t="s">
        <v>2283</v>
      </c>
      <c r="B426" s="2">
        <v>-0.27900264366362298</v>
      </c>
    </row>
    <row r="427" spans="1:4">
      <c r="A427" t="s">
        <v>602</v>
      </c>
      <c r="B427" s="2">
        <v>-0.27886166976881599</v>
      </c>
    </row>
    <row r="428" spans="1:4">
      <c r="A428" t="s">
        <v>175</v>
      </c>
      <c r="B428" s="2">
        <v>-0.27831124594901102</v>
      </c>
    </row>
    <row r="429" spans="1:4">
      <c r="A429" t="s">
        <v>1397</v>
      </c>
      <c r="B429" s="2">
        <v>-0.27768689860724899</v>
      </c>
    </row>
    <row r="430" spans="1:4">
      <c r="A430" t="s">
        <v>3026</v>
      </c>
      <c r="B430" s="2">
        <v>-0.27725564424958898</v>
      </c>
    </row>
    <row r="431" spans="1:4">
      <c r="A431" t="s">
        <v>1783</v>
      </c>
      <c r="B431" s="2">
        <v>-0.275706192681823</v>
      </c>
    </row>
    <row r="432" spans="1:4">
      <c r="A432" t="s">
        <v>185</v>
      </c>
      <c r="B432" s="2">
        <v>-0.27503790855326499</v>
      </c>
    </row>
    <row r="433" spans="1:4">
      <c r="A433" t="s">
        <v>713</v>
      </c>
      <c r="B433" s="2">
        <v>-0.274587749914256</v>
      </c>
    </row>
    <row r="434" spans="1:4">
      <c r="A434" t="s">
        <v>255</v>
      </c>
      <c r="B434" s="2">
        <v>-0.27394189768526001</v>
      </c>
    </row>
    <row r="435" spans="1:4">
      <c r="A435" t="s">
        <v>2895</v>
      </c>
      <c r="B435" s="2">
        <v>-0.27367487988515099</v>
      </c>
      <c r="C435">
        <v>1</v>
      </c>
    </row>
    <row r="436" spans="1:4">
      <c r="A436" t="s">
        <v>61</v>
      </c>
      <c r="B436" s="2">
        <v>-0.273499240763794</v>
      </c>
    </row>
    <row r="437" spans="1:4">
      <c r="A437" t="s">
        <v>1106</v>
      </c>
      <c r="B437" s="2">
        <v>-0.27225476621285399</v>
      </c>
      <c r="C437">
        <v>1</v>
      </c>
    </row>
    <row r="438" spans="1:4">
      <c r="A438" t="s">
        <v>2148</v>
      </c>
      <c r="B438" s="2">
        <v>-0.271604424934142</v>
      </c>
    </row>
    <row r="439" spans="1:4">
      <c r="A439" t="s">
        <v>648</v>
      </c>
      <c r="B439" s="2">
        <v>-0.27140431544639398</v>
      </c>
    </row>
    <row r="440" spans="1:4">
      <c r="A440" t="s">
        <v>3028</v>
      </c>
      <c r="B440" s="2">
        <v>-0.26900356300666201</v>
      </c>
    </row>
    <row r="441" spans="1:4">
      <c r="A441" t="s">
        <v>1144</v>
      </c>
      <c r="B441" s="2">
        <v>-0.26823722021957602</v>
      </c>
    </row>
    <row r="442" spans="1:4">
      <c r="A442" t="s">
        <v>1728</v>
      </c>
      <c r="B442" s="2">
        <v>-0.26745761118518802</v>
      </c>
      <c r="D442">
        <v>1</v>
      </c>
    </row>
    <row r="443" spans="1:4">
      <c r="A443" t="s">
        <v>906</v>
      </c>
      <c r="B443" s="2">
        <v>-0.26703542567336802</v>
      </c>
    </row>
    <row r="444" spans="1:4">
      <c r="A444" t="s">
        <v>2314</v>
      </c>
      <c r="B444" s="2">
        <v>-0.26688297028458302</v>
      </c>
      <c r="C444">
        <v>1</v>
      </c>
    </row>
    <row r="445" spans="1:4">
      <c r="A445" t="s">
        <v>2409</v>
      </c>
      <c r="B445" s="2">
        <v>-0.26627859134424903</v>
      </c>
    </row>
    <row r="446" spans="1:4">
      <c r="A446" t="s">
        <v>28</v>
      </c>
      <c r="B446" s="2">
        <v>-0.26565242224340702</v>
      </c>
    </row>
    <row r="447" spans="1:4">
      <c r="A447" t="s">
        <v>246</v>
      </c>
      <c r="B447" s="2">
        <v>-0.26528930268544998</v>
      </c>
    </row>
    <row r="448" spans="1:4">
      <c r="A448" t="s">
        <v>459</v>
      </c>
      <c r="B448" s="2">
        <v>-0.26322831839868699</v>
      </c>
    </row>
    <row r="449" spans="1:4">
      <c r="A449" t="s">
        <v>40</v>
      </c>
      <c r="B449" s="2">
        <v>-0.263116443255836</v>
      </c>
    </row>
    <row r="450" spans="1:4">
      <c r="A450" t="s">
        <v>1345</v>
      </c>
      <c r="B450" s="2">
        <v>-0.26190439010260103</v>
      </c>
    </row>
    <row r="451" spans="1:4">
      <c r="A451" t="s">
        <v>3046</v>
      </c>
      <c r="B451" s="2">
        <v>-0.26150651028657901</v>
      </c>
    </row>
    <row r="452" spans="1:4">
      <c r="A452" t="s">
        <v>150</v>
      </c>
      <c r="B452" s="2">
        <v>-0.260414427940659</v>
      </c>
    </row>
    <row r="453" spans="1:4">
      <c r="A453" t="s">
        <v>561</v>
      </c>
      <c r="B453" s="2">
        <v>-0.25733614046436498</v>
      </c>
    </row>
    <row r="454" spans="1:4">
      <c r="A454" t="s">
        <v>679</v>
      </c>
      <c r="B454" s="2">
        <v>-0.25700473688430803</v>
      </c>
    </row>
    <row r="455" spans="1:4">
      <c r="A455" t="s">
        <v>1355</v>
      </c>
      <c r="B455" s="2">
        <v>-0.25568270172194502</v>
      </c>
      <c r="D455">
        <v>1</v>
      </c>
    </row>
    <row r="456" spans="1:4">
      <c r="A456" t="s">
        <v>1178</v>
      </c>
      <c r="B456" s="2">
        <v>-0.25420399022912699</v>
      </c>
    </row>
    <row r="457" spans="1:4">
      <c r="A457" t="s">
        <v>908</v>
      </c>
      <c r="B457" s="2">
        <v>-0.25396639421643602</v>
      </c>
    </row>
    <row r="458" spans="1:4">
      <c r="A458" t="s">
        <v>724</v>
      </c>
      <c r="B458" s="2">
        <v>-0.25225330887873698</v>
      </c>
    </row>
    <row r="459" spans="1:4">
      <c r="A459" t="s">
        <v>2124</v>
      </c>
      <c r="B459" s="2">
        <v>-0.25135178022208299</v>
      </c>
      <c r="C459">
        <v>1</v>
      </c>
    </row>
    <row r="460" spans="1:4">
      <c r="A460" t="s">
        <v>1851</v>
      </c>
      <c r="B460" s="2">
        <v>-0.25126086892829602</v>
      </c>
    </row>
    <row r="461" spans="1:4">
      <c r="A461" t="s">
        <v>2788</v>
      </c>
      <c r="B461" s="2">
        <v>-0.25073631325548301</v>
      </c>
      <c r="C461">
        <v>1</v>
      </c>
    </row>
    <row r="462" spans="1:4">
      <c r="A462" t="s">
        <v>434</v>
      </c>
      <c r="B462" s="2">
        <v>-0.250546033516033</v>
      </c>
    </row>
    <row r="463" spans="1:4">
      <c r="A463" t="s">
        <v>2320</v>
      </c>
      <c r="B463" s="2">
        <v>-0.24826326214820199</v>
      </c>
    </row>
    <row r="464" spans="1:4">
      <c r="A464" t="s">
        <v>1600</v>
      </c>
      <c r="B464" s="2">
        <v>-0.247512332773074</v>
      </c>
    </row>
    <row r="465" spans="1:3">
      <c r="A465" t="s">
        <v>1973</v>
      </c>
      <c r="B465" s="2">
        <v>-0.24708908679975899</v>
      </c>
    </row>
    <row r="466" spans="1:3">
      <c r="A466" t="s">
        <v>2849</v>
      </c>
      <c r="B466" s="2">
        <v>-0.24557749250351299</v>
      </c>
      <c r="C466">
        <v>1</v>
      </c>
    </row>
    <row r="467" spans="1:3">
      <c r="A467" t="s">
        <v>2875</v>
      </c>
      <c r="B467" s="2">
        <v>-0.24426865023559599</v>
      </c>
    </row>
    <row r="468" spans="1:3">
      <c r="A468" t="s">
        <v>850</v>
      </c>
      <c r="B468" s="2">
        <v>-0.243731319847102</v>
      </c>
    </row>
    <row r="469" spans="1:3">
      <c r="A469" t="s">
        <v>1062</v>
      </c>
      <c r="B469" s="2">
        <v>-0.24317697665161001</v>
      </c>
    </row>
    <row r="470" spans="1:3">
      <c r="A470" t="s">
        <v>637</v>
      </c>
      <c r="B470" s="2">
        <v>-0.24265227549867999</v>
      </c>
    </row>
    <row r="471" spans="1:3">
      <c r="A471" t="s">
        <v>3034</v>
      </c>
      <c r="B471" s="2">
        <v>-0.24260654548308799</v>
      </c>
    </row>
    <row r="472" spans="1:3">
      <c r="A472" t="s">
        <v>381</v>
      </c>
      <c r="B472" s="2">
        <v>-0.241857772025387</v>
      </c>
      <c r="C472">
        <v>1</v>
      </c>
    </row>
    <row r="473" spans="1:3">
      <c r="A473" t="s">
        <v>368</v>
      </c>
      <c r="B473" s="2">
        <v>-0.23969857975231401</v>
      </c>
    </row>
    <row r="474" spans="1:3">
      <c r="A474" t="s">
        <v>2584</v>
      </c>
      <c r="B474" s="2">
        <v>-0.238824161655421</v>
      </c>
    </row>
    <row r="475" spans="1:3">
      <c r="A475" t="s">
        <v>1245</v>
      </c>
      <c r="B475" s="2">
        <v>-0.23842594787115001</v>
      </c>
    </row>
    <row r="476" spans="1:3">
      <c r="A476" t="s">
        <v>1483</v>
      </c>
      <c r="B476" s="2">
        <v>-0.23719071798682501</v>
      </c>
    </row>
    <row r="477" spans="1:3">
      <c r="A477" t="s">
        <v>1906</v>
      </c>
      <c r="B477" s="2">
        <v>-0.23604910133391499</v>
      </c>
    </row>
    <row r="478" spans="1:3">
      <c r="A478" t="s">
        <v>2179</v>
      </c>
      <c r="B478" s="2">
        <v>-0.23530230988541401</v>
      </c>
    </row>
    <row r="479" spans="1:3">
      <c r="A479" t="s">
        <v>1083</v>
      </c>
      <c r="B479" s="2">
        <v>-0.23368911290192099</v>
      </c>
    </row>
    <row r="480" spans="1:3">
      <c r="A480" t="s">
        <v>1809</v>
      </c>
      <c r="B480" s="2">
        <v>-0.232856035059016</v>
      </c>
    </row>
    <row r="481" spans="1:3">
      <c r="A481" t="s">
        <v>1041</v>
      </c>
      <c r="B481" s="2">
        <v>-0.23223103996931299</v>
      </c>
    </row>
    <row r="482" spans="1:3">
      <c r="A482" t="s">
        <v>314</v>
      </c>
      <c r="B482" s="2">
        <v>-0.231945877219039</v>
      </c>
    </row>
    <row r="483" spans="1:3">
      <c r="A483" t="s">
        <v>1581</v>
      </c>
      <c r="B483" s="2">
        <v>-0.23139126848917099</v>
      </c>
    </row>
    <row r="484" spans="1:3">
      <c r="A484" t="s">
        <v>2545</v>
      </c>
      <c r="B484" s="2">
        <v>-0.22787105506769301</v>
      </c>
    </row>
    <row r="485" spans="1:3">
      <c r="A485" t="s">
        <v>1713</v>
      </c>
      <c r="B485" s="2">
        <v>-0.22787040611458201</v>
      </c>
    </row>
    <row r="486" spans="1:3">
      <c r="A486" t="s">
        <v>2592</v>
      </c>
      <c r="B486" s="2">
        <v>-0.22768743505696101</v>
      </c>
    </row>
    <row r="487" spans="1:3">
      <c r="A487" t="s">
        <v>1889</v>
      </c>
      <c r="B487" s="2">
        <v>-0.22750591630571401</v>
      </c>
    </row>
    <row r="488" spans="1:3">
      <c r="A488" t="s">
        <v>2254</v>
      </c>
      <c r="B488" s="2">
        <v>-0.226738750968524</v>
      </c>
    </row>
    <row r="489" spans="1:3">
      <c r="A489" t="s">
        <v>1747</v>
      </c>
      <c r="B489" s="2">
        <v>-0.22642001855427399</v>
      </c>
      <c r="C489">
        <v>1</v>
      </c>
    </row>
    <row r="490" spans="1:3">
      <c r="A490" t="s">
        <v>204</v>
      </c>
      <c r="B490" s="2">
        <v>-0.22641484644849699</v>
      </c>
    </row>
    <row r="491" spans="1:3">
      <c r="A491" t="s">
        <v>2645</v>
      </c>
      <c r="B491" s="2">
        <v>-0.226399540385125</v>
      </c>
    </row>
    <row r="492" spans="1:3">
      <c r="A492" t="s">
        <v>1730</v>
      </c>
      <c r="B492" s="2">
        <v>-0.22638005458795099</v>
      </c>
      <c r="C492">
        <v>1</v>
      </c>
    </row>
    <row r="493" spans="1:3">
      <c r="A493" t="s">
        <v>1772</v>
      </c>
      <c r="B493" s="2">
        <v>-0.22539844467057399</v>
      </c>
      <c r="C493">
        <v>1</v>
      </c>
    </row>
    <row r="494" spans="1:3">
      <c r="A494" t="s">
        <v>856</v>
      </c>
      <c r="B494" s="2">
        <v>-0.22490930194497799</v>
      </c>
    </row>
    <row r="495" spans="1:3">
      <c r="A495" t="s">
        <v>1823</v>
      </c>
      <c r="B495" s="2">
        <v>-0.22405614606726701</v>
      </c>
    </row>
    <row r="496" spans="1:3">
      <c r="A496" t="s">
        <v>2995</v>
      </c>
      <c r="B496" s="2">
        <v>-0.22363945770128499</v>
      </c>
    </row>
    <row r="497" spans="1:4">
      <c r="A497" t="s">
        <v>553</v>
      </c>
      <c r="B497" s="2">
        <v>-0.22160972591212</v>
      </c>
    </row>
    <row r="498" spans="1:4">
      <c r="A498" t="s">
        <v>1588</v>
      </c>
      <c r="B498" s="2">
        <v>-0.22088326651527901</v>
      </c>
    </row>
    <row r="499" spans="1:4">
      <c r="A499" t="s">
        <v>889</v>
      </c>
      <c r="B499" s="2">
        <v>-0.22056947649451999</v>
      </c>
    </row>
    <row r="500" spans="1:4">
      <c r="A500" t="s">
        <v>418</v>
      </c>
      <c r="B500" s="2">
        <v>-0.21912416690592701</v>
      </c>
    </row>
    <row r="501" spans="1:4">
      <c r="A501" t="s">
        <v>1604</v>
      </c>
      <c r="B501" s="2">
        <v>-0.21852184272199801</v>
      </c>
    </row>
    <row r="502" spans="1:4">
      <c r="A502" t="s">
        <v>239</v>
      </c>
      <c r="B502" s="2">
        <v>-0.21823070989879401</v>
      </c>
    </row>
    <row r="503" spans="1:4">
      <c r="A503" t="s">
        <v>2395</v>
      </c>
      <c r="B503" s="2">
        <v>-0.21733745360558099</v>
      </c>
    </row>
    <row r="504" spans="1:4">
      <c r="A504" t="s">
        <v>745</v>
      </c>
      <c r="B504" s="2">
        <v>-0.21618421667562299</v>
      </c>
    </row>
    <row r="505" spans="1:4">
      <c r="A505" t="s">
        <v>2429</v>
      </c>
      <c r="B505" s="2">
        <v>-0.21470322773995801</v>
      </c>
    </row>
    <row r="506" spans="1:4">
      <c r="A506" t="s">
        <v>2681</v>
      </c>
      <c r="B506" s="2">
        <v>-0.213768627316577</v>
      </c>
    </row>
    <row r="507" spans="1:4">
      <c r="A507" t="s">
        <v>2701</v>
      </c>
      <c r="B507" s="2">
        <v>-0.21229592087610499</v>
      </c>
    </row>
    <row r="508" spans="1:4">
      <c r="A508" t="s">
        <v>1923</v>
      </c>
      <c r="B508" s="2">
        <v>-0.21199143252041799</v>
      </c>
      <c r="D508">
        <v>1</v>
      </c>
    </row>
    <row r="509" spans="1:4">
      <c r="A509" t="s">
        <v>1596</v>
      </c>
      <c r="B509" s="2">
        <v>-0.21181836523577899</v>
      </c>
    </row>
    <row r="510" spans="1:4">
      <c r="A510" t="s">
        <v>104</v>
      </c>
      <c r="B510" s="2">
        <v>-0.211369615931985</v>
      </c>
    </row>
    <row r="511" spans="1:4">
      <c r="A511" t="s">
        <v>2511</v>
      </c>
      <c r="B511" s="2">
        <v>-0.21114370226078</v>
      </c>
      <c r="C511">
        <v>1</v>
      </c>
    </row>
    <row r="512" spans="1:4">
      <c r="A512" t="s">
        <v>1822</v>
      </c>
      <c r="B512" s="2">
        <v>-0.21047400950181999</v>
      </c>
    </row>
    <row r="513" spans="1:4">
      <c r="A513" t="s">
        <v>2353</v>
      </c>
      <c r="B513" s="2">
        <v>-0.207412969498281</v>
      </c>
    </row>
    <row r="514" spans="1:4">
      <c r="A514" t="s">
        <v>115</v>
      </c>
      <c r="B514" s="2">
        <v>-0.20686331962819299</v>
      </c>
    </row>
    <row r="515" spans="1:4">
      <c r="A515" t="s">
        <v>2636</v>
      </c>
      <c r="B515" s="2">
        <v>-0.20598084677203399</v>
      </c>
    </row>
    <row r="516" spans="1:4">
      <c r="A516" t="s">
        <v>2772</v>
      </c>
      <c r="B516" s="2">
        <v>-0.205730586273069</v>
      </c>
    </row>
    <row r="517" spans="1:4">
      <c r="A517" t="s">
        <v>676</v>
      </c>
      <c r="B517" s="2">
        <v>-0.20551773383441799</v>
      </c>
      <c r="D517">
        <v>1</v>
      </c>
    </row>
    <row r="518" spans="1:4">
      <c r="A518" t="s">
        <v>2503</v>
      </c>
      <c r="B518" s="2">
        <v>-0.20504854384604199</v>
      </c>
      <c r="C518">
        <v>1</v>
      </c>
    </row>
    <row r="519" spans="1:4">
      <c r="A519" t="s">
        <v>2711</v>
      </c>
      <c r="B519" s="2">
        <v>-0.20495212429433299</v>
      </c>
    </row>
    <row r="520" spans="1:4">
      <c r="A520" t="s">
        <v>3040</v>
      </c>
      <c r="B520" s="2">
        <v>-0.204497817454348</v>
      </c>
    </row>
    <row r="521" spans="1:4">
      <c r="A521" t="s">
        <v>2853</v>
      </c>
      <c r="B521" s="2">
        <v>-0.20415249303610999</v>
      </c>
    </row>
    <row r="522" spans="1:4">
      <c r="A522" t="s">
        <v>1922</v>
      </c>
      <c r="B522" s="2">
        <v>-0.20289366238523501</v>
      </c>
      <c r="D522">
        <v>1</v>
      </c>
    </row>
    <row r="523" spans="1:4">
      <c r="A523" t="s">
        <v>2424</v>
      </c>
      <c r="B523" s="2">
        <v>-0.2022124310134</v>
      </c>
    </row>
    <row r="524" spans="1:4">
      <c r="A524" t="s">
        <v>1305</v>
      </c>
      <c r="B524" s="2">
        <v>-0.20203076219826199</v>
      </c>
    </row>
    <row r="525" spans="1:4">
      <c r="A525" t="s">
        <v>2953</v>
      </c>
      <c r="B525" s="2">
        <v>-0.20188970244823901</v>
      </c>
    </row>
    <row r="526" spans="1:4">
      <c r="A526" t="s">
        <v>1863</v>
      </c>
      <c r="B526" s="2">
        <v>-0.20045665226713</v>
      </c>
    </row>
    <row r="527" spans="1:4">
      <c r="A527" t="s">
        <v>2544</v>
      </c>
      <c r="B527" s="2">
        <v>-0.19990597755682901</v>
      </c>
    </row>
    <row r="528" spans="1:4">
      <c r="A528" t="s">
        <v>2199</v>
      </c>
      <c r="B528" s="2">
        <v>-0.19950355889017601</v>
      </c>
    </row>
    <row r="529" spans="1:4">
      <c r="A529" t="s">
        <v>2310</v>
      </c>
      <c r="B529" s="2">
        <v>-0.198530835732564</v>
      </c>
      <c r="C529">
        <v>1</v>
      </c>
    </row>
    <row r="530" spans="1:4">
      <c r="A530" t="s">
        <v>2317</v>
      </c>
      <c r="B530" s="2">
        <v>-0.19721115225497099</v>
      </c>
    </row>
    <row r="531" spans="1:4">
      <c r="A531" t="s">
        <v>2223</v>
      </c>
      <c r="B531" s="2">
        <v>-0.19642597536898401</v>
      </c>
    </row>
    <row r="532" spans="1:4">
      <c r="A532" t="s">
        <v>820</v>
      </c>
      <c r="B532" s="2">
        <v>-0.196423003989525</v>
      </c>
      <c r="C532">
        <v>1</v>
      </c>
    </row>
    <row r="533" spans="1:4">
      <c r="A533" t="s">
        <v>1787</v>
      </c>
      <c r="B533" s="2">
        <v>-0.19614156620944301</v>
      </c>
      <c r="C533">
        <v>1</v>
      </c>
    </row>
    <row r="534" spans="1:4">
      <c r="A534" t="s">
        <v>2504</v>
      </c>
      <c r="B534" s="2">
        <v>-0.196119641072939</v>
      </c>
      <c r="C534">
        <v>1</v>
      </c>
    </row>
    <row r="535" spans="1:4">
      <c r="A535" t="s">
        <v>802</v>
      </c>
      <c r="B535" s="2">
        <v>-0.19600068804514301</v>
      </c>
      <c r="D535">
        <v>1</v>
      </c>
    </row>
    <row r="536" spans="1:4">
      <c r="A536" t="s">
        <v>748</v>
      </c>
      <c r="B536" s="2">
        <v>-0.19524233930197599</v>
      </c>
    </row>
    <row r="537" spans="1:4">
      <c r="A537" t="s">
        <v>2147</v>
      </c>
      <c r="B537" s="2">
        <v>-0.195166881102636</v>
      </c>
    </row>
    <row r="538" spans="1:4">
      <c r="A538" t="s">
        <v>2094</v>
      </c>
      <c r="B538" s="2">
        <v>-0.193896395806335</v>
      </c>
    </row>
    <row r="539" spans="1:4">
      <c r="A539" t="s">
        <v>878</v>
      </c>
      <c r="B539" s="2">
        <v>-0.19218473520481999</v>
      </c>
    </row>
    <row r="540" spans="1:4">
      <c r="A540" t="s">
        <v>830</v>
      </c>
      <c r="B540" s="2">
        <v>-0.19143350576073101</v>
      </c>
    </row>
    <row r="541" spans="1:4">
      <c r="A541" t="s">
        <v>105</v>
      </c>
      <c r="B541" s="2">
        <v>-0.191145732323587</v>
      </c>
    </row>
    <row r="542" spans="1:4">
      <c r="A542" t="s">
        <v>577</v>
      </c>
      <c r="B542" s="2">
        <v>-0.19056058496935399</v>
      </c>
    </row>
    <row r="543" spans="1:4">
      <c r="A543" t="s">
        <v>2783</v>
      </c>
      <c r="B543" s="2">
        <v>-0.190399979422683</v>
      </c>
    </row>
    <row r="544" spans="1:4">
      <c r="A544" t="s">
        <v>34</v>
      </c>
      <c r="B544" s="2">
        <v>-0.19033471857673401</v>
      </c>
    </row>
    <row r="545" spans="1:4">
      <c r="A545" t="s">
        <v>2233</v>
      </c>
      <c r="B545" s="2">
        <v>-0.188647152090829</v>
      </c>
    </row>
    <row r="546" spans="1:4">
      <c r="A546" t="s">
        <v>2135</v>
      </c>
      <c r="B546" s="2">
        <v>-0.18769899959005801</v>
      </c>
    </row>
    <row r="547" spans="1:4">
      <c r="A547" t="s">
        <v>2397</v>
      </c>
      <c r="B547" s="2">
        <v>-0.186980419118353</v>
      </c>
    </row>
    <row r="548" spans="1:4">
      <c r="A548" t="s">
        <v>2629</v>
      </c>
      <c r="B548" s="2">
        <v>-0.18559110421491401</v>
      </c>
    </row>
    <row r="549" spans="1:4">
      <c r="A549" t="s">
        <v>43</v>
      </c>
      <c r="B549" s="2">
        <v>-0.18363516507812899</v>
      </c>
    </row>
    <row r="550" spans="1:4">
      <c r="A550" t="s">
        <v>2386</v>
      </c>
      <c r="B550" s="2">
        <v>-0.18334899520328399</v>
      </c>
      <c r="C550">
        <v>1</v>
      </c>
    </row>
    <row r="551" spans="1:4">
      <c r="A551" t="s">
        <v>2585</v>
      </c>
      <c r="B551" s="2">
        <v>-0.18255271374708301</v>
      </c>
    </row>
    <row r="552" spans="1:4">
      <c r="A552" t="s">
        <v>1375</v>
      </c>
      <c r="B552" s="2">
        <v>-0.182210821698608</v>
      </c>
    </row>
    <row r="553" spans="1:4">
      <c r="A553" t="s">
        <v>2927</v>
      </c>
      <c r="B553" s="2">
        <v>-0.18151564510038001</v>
      </c>
    </row>
    <row r="554" spans="1:4">
      <c r="A554" t="s">
        <v>1759</v>
      </c>
      <c r="B554" s="2">
        <v>-0.18135608380267601</v>
      </c>
    </row>
    <row r="555" spans="1:4">
      <c r="A555" t="s">
        <v>2907</v>
      </c>
      <c r="B555" s="2">
        <v>-0.180098586796442</v>
      </c>
    </row>
    <row r="556" spans="1:4">
      <c r="A556" t="s">
        <v>1963</v>
      </c>
      <c r="B556" s="2">
        <v>-0.179685639087937</v>
      </c>
    </row>
    <row r="557" spans="1:4">
      <c r="A557" t="s">
        <v>2019</v>
      </c>
      <c r="B557" s="2">
        <v>-0.179682940041794</v>
      </c>
    </row>
    <row r="558" spans="1:4">
      <c r="A558" t="s">
        <v>2920</v>
      </c>
      <c r="B558" s="2">
        <v>-0.17951157111711799</v>
      </c>
      <c r="D558">
        <v>1</v>
      </c>
    </row>
    <row r="559" spans="1:4">
      <c r="A559" t="s">
        <v>1786</v>
      </c>
      <c r="B559" s="2">
        <v>-0.179079969014587</v>
      </c>
    </row>
    <row r="560" spans="1:4">
      <c r="A560" t="s">
        <v>1280</v>
      </c>
      <c r="B560" s="2">
        <v>-0.17869562701401201</v>
      </c>
    </row>
    <row r="561" spans="1:3">
      <c r="A561" t="s">
        <v>2390</v>
      </c>
      <c r="B561" s="2">
        <v>-0.178513116668918</v>
      </c>
      <c r="C561">
        <v>1</v>
      </c>
    </row>
    <row r="562" spans="1:3">
      <c r="A562" t="s">
        <v>1011</v>
      </c>
      <c r="B562" s="2">
        <v>-0.17813986136266</v>
      </c>
    </row>
    <row r="563" spans="1:3">
      <c r="A563" t="s">
        <v>2945</v>
      </c>
      <c r="B563" s="2">
        <v>-0.17709932534326001</v>
      </c>
    </row>
    <row r="564" spans="1:3">
      <c r="A564" t="s">
        <v>2325</v>
      </c>
      <c r="B564" s="2">
        <v>-0.17628693379159199</v>
      </c>
    </row>
    <row r="565" spans="1:3">
      <c r="A565" t="s">
        <v>2413</v>
      </c>
      <c r="B565" s="2">
        <v>-0.17541859258627199</v>
      </c>
    </row>
    <row r="566" spans="1:3">
      <c r="A566" t="s">
        <v>2258</v>
      </c>
      <c r="B566" s="2">
        <v>-0.17495752862828301</v>
      </c>
    </row>
    <row r="567" spans="1:3">
      <c r="A567" t="s">
        <v>1810</v>
      </c>
      <c r="B567" s="2">
        <v>-0.174527394797589</v>
      </c>
    </row>
    <row r="568" spans="1:3">
      <c r="A568" t="s">
        <v>784</v>
      </c>
      <c r="B568" s="2">
        <v>-0.174466595540958</v>
      </c>
    </row>
    <row r="569" spans="1:3">
      <c r="A569" t="s">
        <v>1553</v>
      </c>
      <c r="B569" s="2">
        <v>-0.17405353113558</v>
      </c>
    </row>
    <row r="570" spans="1:3">
      <c r="A570" t="s">
        <v>2669</v>
      </c>
      <c r="B570" s="2">
        <v>-0.17405241305705901</v>
      </c>
    </row>
    <row r="571" spans="1:3">
      <c r="A571" t="s">
        <v>2240</v>
      </c>
      <c r="B571" s="2">
        <v>-0.17365323695228799</v>
      </c>
    </row>
    <row r="572" spans="1:3">
      <c r="A572" s="3" t="s">
        <v>1250</v>
      </c>
      <c r="B572" s="4">
        <v>-0.17352242227920001</v>
      </c>
    </row>
    <row r="573" spans="1:3">
      <c r="A573" t="s">
        <v>2922</v>
      </c>
      <c r="B573" s="2">
        <v>-0.173437982495111</v>
      </c>
    </row>
    <row r="574" spans="1:3">
      <c r="A574" t="s">
        <v>2700</v>
      </c>
      <c r="B574" s="2">
        <v>-0.17314806024703</v>
      </c>
    </row>
    <row r="575" spans="1:3">
      <c r="A575" t="s">
        <v>2391</v>
      </c>
      <c r="B575" s="2">
        <v>-0.173014341967718</v>
      </c>
      <c r="C575">
        <v>1</v>
      </c>
    </row>
    <row r="576" spans="1:3">
      <c r="A576" t="s">
        <v>2653</v>
      </c>
      <c r="B576" s="2">
        <v>-0.17293171658337</v>
      </c>
    </row>
    <row r="577" spans="1:4">
      <c r="A577" t="s">
        <v>576</v>
      </c>
      <c r="B577" s="2">
        <v>-0.17287681365256399</v>
      </c>
    </row>
    <row r="578" spans="1:4">
      <c r="A578" t="s">
        <v>1602</v>
      </c>
      <c r="B578" s="2">
        <v>-0.17252312840703199</v>
      </c>
    </row>
    <row r="579" spans="1:4">
      <c r="A579" t="s">
        <v>582</v>
      </c>
      <c r="B579" s="2">
        <v>-0.172396009452465</v>
      </c>
    </row>
    <row r="580" spans="1:4">
      <c r="A580" t="s">
        <v>158</v>
      </c>
      <c r="B580" s="2">
        <v>-0.17174466298258401</v>
      </c>
    </row>
    <row r="581" spans="1:4">
      <c r="A581" t="s">
        <v>2180</v>
      </c>
      <c r="B581" s="2">
        <v>-0.17044020750556499</v>
      </c>
    </row>
    <row r="582" spans="1:4">
      <c r="A582" t="s">
        <v>3036</v>
      </c>
      <c r="B582" s="2">
        <v>-0.17019660851195501</v>
      </c>
    </row>
    <row r="583" spans="1:4">
      <c r="A583" t="s">
        <v>1907</v>
      </c>
      <c r="B583" s="2">
        <v>-0.169600860720268</v>
      </c>
      <c r="D583">
        <v>1</v>
      </c>
    </row>
    <row r="584" spans="1:4">
      <c r="A584" t="s">
        <v>2225</v>
      </c>
      <c r="B584" s="2">
        <v>-0.169464959311035</v>
      </c>
    </row>
    <row r="585" spans="1:4">
      <c r="A585" t="s">
        <v>2208</v>
      </c>
      <c r="B585" s="2">
        <v>-0.16738384427059899</v>
      </c>
    </row>
    <row r="586" spans="1:4">
      <c r="A586" t="s">
        <v>421</v>
      </c>
      <c r="B586" s="2">
        <v>-0.165589055969079</v>
      </c>
      <c r="C586">
        <v>1</v>
      </c>
    </row>
    <row r="587" spans="1:4">
      <c r="A587" t="s">
        <v>2547</v>
      </c>
      <c r="B587" s="2">
        <v>-0.164926297203836</v>
      </c>
    </row>
    <row r="588" spans="1:4">
      <c r="A588" t="s">
        <v>536</v>
      </c>
      <c r="B588" s="2">
        <v>-0.16464705583047301</v>
      </c>
    </row>
    <row r="589" spans="1:4">
      <c r="A589" t="s">
        <v>1273</v>
      </c>
      <c r="B589" s="2">
        <v>-0.16353845871554401</v>
      </c>
    </row>
    <row r="590" spans="1:4">
      <c r="A590" t="s">
        <v>2028</v>
      </c>
      <c r="B590" s="2">
        <v>-0.16331200287131101</v>
      </c>
    </row>
    <row r="591" spans="1:4">
      <c r="A591" t="s">
        <v>1789</v>
      </c>
      <c r="B591" s="2">
        <v>-0.16050654816998999</v>
      </c>
      <c r="D591">
        <v>1</v>
      </c>
    </row>
    <row r="592" spans="1:4">
      <c r="A592" t="s">
        <v>1340</v>
      </c>
      <c r="B592" s="2">
        <v>-0.16027923384088799</v>
      </c>
      <c r="D592">
        <v>1</v>
      </c>
    </row>
    <row r="593" spans="1:3">
      <c r="A593" t="s">
        <v>224</v>
      </c>
      <c r="B593" s="2">
        <v>-0.16027622112175999</v>
      </c>
    </row>
    <row r="594" spans="1:3">
      <c r="A594" t="s">
        <v>1660</v>
      </c>
      <c r="B594" s="2">
        <v>-0.16015268223066201</v>
      </c>
      <c r="C594">
        <v>1</v>
      </c>
    </row>
    <row r="595" spans="1:3">
      <c r="A595" t="s">
        <v>2607</v>
      </c>
      <c r="B595" s="2">
        <v>-0.15976534473429499</v>
      </c>
    </row>
    <row r="596" spans="1:3">
      <c r="A596" t="s">
        <v>2615</v>
      </c>
      <c r="B596" s="2">
        <v>-0.15894079551349</v>
      </c>
    </row>
    <row r="597" spans="1:3">
      <c r="A597" t="s">
        <v>2448</v>
      </c>
      <c r="B597" s="2">
        <v>-0.158539732555144</v>
      </c>
    </row>
    <row r="598" spans="1:3">
      <c r="A598" t="s">
        <v>2186</v>
      </c>
      <c r="B598" s="2">
        <v>-0.15815208495002001</v>
      </c>
    </row>
    <row r="599" spans="1:3">
      <c r="A599" t="s">
        <v>1702</v>
      </c>
      <c r="B599" s="2">
        <v>-0.157679546808601</v>
      </c>
    </row>
    <row r="600" spans="1:3">
      <c r="A600" t="s">
        <v>2935</v>
      </c>
      <c r="B600" s="2">
        <v>-0.157350876753138</v>
      </c>
    </row>
    <row r="601" spans="1:3">
      <c r="A601" t="s">
        <v>3037</v>
      </c>
      <c r="B601" s="2">
        <v>-0.15696936704029399</v>
      </c>
    </row>
    <row r="602" spans="1:3">
      <c r="A602" t="s">
        <v>2826</v>
      </c>
      <c r="B602" s="2">
        <v>-0.15599784624086999</v>
      </c>
    </row>
    <row r="603" spans="1:3">
      <c r="A603" t="s">
        <v>2097</v>
      </c>
      <c r="B603" s="2">
        <v>-0.15598062567319701</v>
      </c>
    </row>
    <row r="604" spans="1:3">
      <c r="A604" t="s">
        <v>2530</v>
      </c>
      <c r="B604" s="2">
        <v>-0.15538266734680301</v>
      </c>
    </row>
    <row r="605" spans="1:3">
      <c r="A605" t="s">
        <v>814</v>
      </c>
      <c r="B605" s="2">
        <v>-0.15489946507524499</v>
      </c>
    </row>
    <row r="606" spans="1:3">
      <c r="A606" t="s">
        <v>1679</v>
      </c>
      <c r="B606" s="2">
        <v>-0.15431546576498201</v>
      </c>
    </row>
    <row r="607" spans="1:3">
      <c r="A607" t="s">
        <v>1667</v>
      </c>
      <c r="B607" s="2">
        <v>-0.15389110446203599</v>
      </c>
    </row>
    <row r="608" spans="1:3">
      <c r="A608" t="s">
        <v>1395</v>
      </c>
      <c r="B608" s="2">
        <v>-0.15308350087520001</v>
      </c>
    </row>
    <row r="609" spans="1:2">
      <c r="A609" t="s">
        <v>2627</v>
      </c>
      <c r="B609" s="2">
        <v>-0.15088010214675401</v>
      </c>
    </row>
    <row r="610" spans="1:2">
      <c r="A610" t="s">
        <v>857</v>
      </c>
      <c r="B610" s="2">
        <v>-0.149876756835325</v>
      </c>
    </row>
    <row r="611" spans="1:2">
      <c r="A611" t="s">
        <v>2628</v>
      </c>
      <c r="B611" s="2">
        <v>-0.14984212791475399</v>
      </c>
    </row>
    <row r="612" spans="1:2">
      <c r="A612" t="s">
        <v>3032</v>
      </c>
      <c r="B612" s="2">
        <v>-0.14971221086799399</v>
      </c>
    </row>
    <row r="613" spans="1:2">
      <c r="A613" t="s">
        <v>2120</v>
      </c>
      <c r="B613" s="2">
        <v>-0.149212778339265</v>
      </c>
    </row>
    <row r="614" spans="1:2">
      <c r="A614" t="s">
        <v>2991</v>
      </c>
      <c r="B614" s="2">
        <v>-0.14852646051005</v>
      </c>
    </row>
    <row r="615" spans="1:2">
      <c r="A615" t="s">
        <v>1265</v>
      </c>
      <c r="B615" s="2">
        <v>-0.14707041302680199</v>
      </c>
    </row>
    <row r="616" spans="1:2">
      <c r="A616" t="s">
        <v>2450</v>
      </c>
      <c r="B616" s="2">
        <v>-0.145884579691857</v>
      </c>
    </row>
    <row r="617" spans="1:2">
      <c r="A617" t="s">
        <v>1396</v>
      </c>
      <c r="B617" s="2">
        <v>-0.144222105347562</v>
      </c>
    </row>
    <row r="618" spans="1:2">
      <c r="A618" t="s">
        <v>2377</v>
      </c>
      <c r="B618" s="2">
        <v>-0.142880329826165</v>
      </c>
    </row>
    <row r="619" spans="1:2">
      <c r="A619" t="s">
        <v>2139</v>
      </c>
      <c r="B619" s="2">
        <v>-0.14227852498910801</v>
      </c>
    </row>
    <row r="620" spans="1:2">
      <c r="A620" t="s">
        <v>1490</v>
      </c>
      <c r="B620" s="2">
        <v>-0.14157640497646801</v>
      </c>
    </row>
    <row r="621" spans="1:2">
      <c r="A621" t="s">
        <v>1903</v>
      </c>
      <c r="B621" s="2">
        <v>-0.14057382782980199</v>
      </c>
    </row>
    <row r="622" spans="1:2">
      <c r="A622" t="s">
        <v>1334</v>
      </c>
      <c r="B622" s="2">
        <v>-0.13945463742922401</v>
      </c>
    </row>
    <row r="623" spans="1:2">
      <c r="A623" t="s">
        <v>2634</v>
      </c>
      <c r="B623" s="2">
        <v>-0.139426501116344</v>
      </c>
    </row>
    <row r="624" spans="1:2">
      <c r="A624" t="s">
        <v>1301</v>
      </c>
      <c r="B624" s="2">
        <v>-0.139383158331044</v>
      </c>
    </row>
    <row r="625" spans="1:2">
      <c r="A625" t="s">
        <v>2632</v>
      </c>
      <c r="B625" s="2">
        <v>-0.13735214610218499</v>
      </c>
    </row>
    <row r="626" spans="1:2">
      <c r="A626" t="s">
        <v>2933</v>
      </c>
      <c r="B626" s="2">
        <v>-0.136452867962539</v>
      </c>
    </row>
    <row r="627" spans="1:2">
      <c r="A627" t="s">
        <v>3025</v>
      </c>
      <c r="B627" s="2">
        <v>-0.136424260397814</v>
      </c>
    </row>
    <row r="628" spans="1:2">
      <c r="A628" t="s">
        <v>334</v>
      </c>
      <c r="B628" s="2">
        <v>-0.13604224549881699</v>
      </c>
    </row>
    <row r="629" spans="1:2">
      <c r="A629" t="s">
        <v>774</v>
      </c>
      <c r="B629" s="2">
        <v>-0.13541131690988101</v>
      </c>
    </row>
    <row r="630" spans="1:2">
      <c r="A630" t="s">
        <v>1955</v>
      </c>
      <c r="B630" s="2">
        <v>-0.13346289778619699</v>
      </c>
    </row>
    <row r="631" spans="1:2">
      <c r="A631" t="s">
        <v>2350</v>
      </c>
      <c r="B631" s="2">
        <v>-0.13344557148042699</v>
      </c>
    </row>
    <row r="632" spans="1:2">
      <c r="A632" t="s">
        <v>2207</v>
      </c>
      <c r="B632" s="2">
        <v>-0.13161976705528999</v>
      </c>
    </row>
    <row r="633" spans="1:2">
      <c r="A633" t="s">
        <v>2996</v>
      </c>
      <c r="B633" s="2">
        <v>-0.13064166877272801</v>
      </c>
    </row>
    <row r="634" spans="1:2">
      <c r="A634" t="s">
        <v>668</v>
      </c>
      <c r="B634" s="2">
        <v>-0.12975819945386599</v>
      </c>
    </row>
    <row r="635" spans="1:2">
      <c r="A635" t="s">
        <v>1394</v>
      </c>
      <c r="B635" s="2">
        <v>-0.12896288612179199</v>
      </c>
    </row>
    <row r="636" spans="1:2">
      <c r="A636" t="s">
        <v>2463</v>
      </c>
      <c r="B636" s="2">
        <v>-0.12832149975602999</v>
      </c>
    </row>
    <row r="637" spans="1:2">
      <c r="A637" t="s">
        <v>2655</v>
      </c>
      <c r="B637" s="2">
        <v>-0.127903024261211</v>
      </c>
    </row>
    <row r="638" spans="1:2">
      <c r="A638" t="s">
        <v>292</v>
      </c>
      <c r="B638" s="2">
        <v>-0.12721155825386199</v>
      </c>
    </row>
    <row r="639" spans="1:2">
      <c r="A639" t="s">
        <v>683</v>
      </c>
      <c r="B639" s="2">
        <v>-0.12700191259024601</v>
      </c>
    </row>
    <row r="640" spans="1:2">
      <c r="A640" t="s">
        <v>2033</v>
      </c>
      <c r="B640" s="2">
        <v>-0.12677952853923599</v>
      </c>
    </row>
    <row r="641" spans="1:2">
      <c r="A641" t="s">
        <v>1740</v>
      </c>
      <c r="B641" s="2">
        <v>-0.126551645051274</v>
      </c>
    </row>
    <row r="642" spans="1:2">
      <c r="A642" t="s">
        <v>3041</v>
      </c>
      <c r="B642" s="2">
        <v>-0.125134953767324</v>
      </c>
    </row>
    <row r="643" spans="1:2">
      <c r="A643" t="s">
        <v>2682</v>
      </c>
      <c r="B643" s="2">
        <v>-0.12492394536564499</v>
      </c>
    </row>
    <row r="644" spans="1:2">
      <c r="A644" t="s">
        <v>1344</v>
      </c>
      <c r="B644" s="2">
        <v>-0.119196646005904</v>
      </c>
    </row>
    <row r="645" spans="1:2">
      <c r="A645" t="s">
        <v>2748</v>
      </c>
      <c r="B645" s="2">
        <v>-0.11787501550818801</v>
      </c>
    </row>
    <row r="646" spans="1:2">
      <c r="A646" t="s">
        <v>1308</v>
      </c>
      <c r="B646" s="2">
        <v>-0.116193347385809</v>
      </c>
    </row>
    <row r="647" spans="1:2">
      <c r="A647" t="s">
        <v>1754</v>
      </c>
      <c r="B647" s="2">
        <v>-0.115110667958445</v>
      </c>
    </row>
    <row r="648" spans="1:2">
      <c r="A648" t="s">
        <v>2035</v>
      </c>
      <c r="B648" s="2">
        <v>-0.114565643246286</v>
      </c>
    </row>
    <row r="649" spans="1:2">
      <c r="A649" t="s">
        <v>2437</v>
      </c>
      <c r="B649" s="2">
        <v>-0.113144537434443</v>
      </c>
    </row>
    <row r="650" spans="1:2">
      <c r="A650" t="s">
        <v>2038</v>
      </c>
      <c r="B650" s="2">
        <v>-0.11234075969929901</v>
      </c>
    </row>
    <row r="651" spans="1:2">
      <c r="A651" t="s">
        <v>3110</v>
      </c>
      <c r="B651" s="2">
        <v>-0.110737134917928</v>
      </c>
    </row>
    <row r="652" spans="1:2">
      <c r="A652" t="s">
        <v>2697</v>
      </c>
      <c r="B652" s="2">
        <v>-0.110477910711691</v>
      </c>
    </row>
    <row r="653" spans="1:2">
      <c r="A653" t="s">
        <v>2431</v>
      </c>
      <c r="B653" s="2">
        <v>-0.11030442803981901</v>
      </c>
    </row>
    <row r="654" spans="1:2">
      <c r="A654" t="s">
        <v>2630</v>
      </c>
      <c r="B654" s="2">
        <v>-0.10929361373700699</v>
      </c>
    </row>
    <row r="655" spans="1:2">
      <c r="A655" t="s">
        <v>2032</v>
      </c>
      <c r="B655" s="2">
        <v>-0.10886609375928601</v>
      </c>
    </row>
    <row r="656" spans="1:2">
      <c r="A656" t="s">
        <v>2507</v>
      </c>
      <c r="B656" s="2">
        <v>-0.10837094729863</v>
      </c>
    </row>
    <row r="657" spans="1:5">
      <c r="A657" t="s">
        <v>1513</v>
      </c>
      <c r="B657" s="2">
        <v>-0.106606099011443</v>
      </c>
    </row>
    <row r="658" spans="1:5">
      <c r="A658" t="s">
        <v>900</v>
      </c>
      <c r="B658" s="2">
        <v>-0.106052495831067</v>
      </c>
    </row>
    <row r="659" spans="1:5">
      <c r="A659" t="s">
        <v>1755</v>
      </c>
      <c r="B659" s="2">
        <v>-0.10248377462380499</v>
      </c>
    </row>
    <row r="660" spans="1:5">
      <c r="A660" t="s">
        <v>2988</v>
      </c>
      <c r="B660" s="2">
        <v>-0.10208163855315799</v>
      </c>
    </row>
    <row r="661" spans="1:5">
      <c r="A661" t="s">
        <v>2638</v>
      </c>
      <c r="B661" s="2">
        <v>-8.6798899331688897E-2</v>
      </c>
    </row>
    <row r="662" spans="1:5">
      <c r="A662" t="s">
        <v>2639</v>
      </c>
      <c r="B662" s="2">
        <v>-8.5728829504988197E-2</v>
      </c>
    </row>
    <row r="663" spans="1:5">
      <c r="A663" t="s">
        <v>2664</v>
      </c>
      <c r="B663" s="2">
        <v>-8.4160710894729499E-2</v>
      </c>
    </row>
    <row r="664" spans="1:5">
      <c r="A664" t="s">
        <v>2378</v>
      </c>
      <c r="B664" s="2">
        <v>-7.9017170412546703E-2</v>
      </c>
    </row>
    <row r="665" spans="1:5">
      <c r="A665" t="s">
        <v>2693</v>
      </c>
      <c r="B665" s="2">
        <v>-7.5177393984098798E-2</v>
      </c>
    </row>
    <row r="666" spans="1:5">
      <c r="A666" t="s">
        <v>2665</v>
      </c>
      <c r="B666" s="2">
        <v>-7.3762014301856305E-2</v>
      </c>
    </row>
    <row r="667" spans="1:5">
      <c r="A667" t="s">
        <v>2698</v>
      </c>
      <c r="B667" s="2">
        <v>-6.4422045979721093E-2</v>
      </c>
    </row>
    <row r="668" spans="1:5">
      <c r="A668" t="s">
        <v>1652</v>
      </c>
      <c r="B668" s="2">
        <v>-6.2473105425546599E-2</v>
      </c>
    </row>
    <row r="669" spans="1:5">
      <c r="C669">
        <f>SUM(C1:C668)</f>
        <v>57</v>
      </c>
      <c r="D669">
        <f>SUM(D1:D668)</f>
        <v>61</v>
      </c>
      <c r="E669" t="s">
        <v>3122</v>
      </c>
    </row>
  </sheetData>
  <sortState ref="A1:D1235">
    <sortCondition ref="B1:B1235"/>
  </sortState>
  <conditionalFormatting sqref="B3:B668 B1236">
    <cfRule type="colorScale" priority="1">
      <colorScale>
        <cfvo type="num" val="-1"/>
        <cfvo type="num" val="0"/>
        <cfvo type="num" val="1"/>
        <color theme="3"/>
        <color theme="0"/>
        <color rgb="FFC00000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9"/>
  <sheetViews>
    <sheetView tabSelected="1" topLeftCell="A558" workbookViewId="0">
      <selection activeCell="E569" sqref="E569"/>
    </sheetView>
  </sheetViews>
  <sheetFormatPr baseColWidth="10" defaultRowHeight="14" x14ac:dyDescent="0"/>
  <sheetData>
    <row r="1" spans="1:4">
      <c r="A1" t="s">
        <v>3113</v>
      </c>
      <c r="B1" t="s">
        <v>0</v>
      </c>
      <c r="C1" s="5" t="s">
        <v>3114</v>
      </c>
      <c r="D1" s="5" t="s">
        <v>3115</v>
      </c>
    </row>
    <row r="2" spans="1:4">
      <c r="A2" t="s">
        <v>2331</v>
      </c>
      <c r="B2" s="2">
        <v>7.8959097855077195E-2</v>
      </c>
      <c r="D2">
        <v>1</v>
      </c>
    </row>
    <row r="3" spans="1:4">
      <c r="A3" t="s">
        <v>1389</v>
      </c>
      <c r="B3" s="2">
        <v>9.1303474523623099E-2</v>
      </c>
    </row>
    <row r="4" spans="1:4">
      <c r="A4" t="s">
        <v>1312</v>
      </c>
      <c r="B4" s="2">
        <v>9.3578218109019895E-2</v>
      </c>
    </row>
    <row r="5" spans="1:4">
      <c r="A5" t="s">
        <v>1766</v>
      </c>
      <c r="B5" s="2">
        <v>9.9418462619326506E-2</v>
      </c>
    </row>
    <row r="6" spans="1:4">
      <c r="A6" t="s">
        <v>1651</v>
      </c>
      <c r="B6" s="2">
        <v>0.101692687368338</v>
      </c>
    </row>
    <row r="7" spans="1:4">
      <c r="A7" t="s">
        <v>2898</v>
      </c>
      <c r="B7" s="2">
        <v>0.102860712043936</v>
      </c>
    </row>
    <row r="8" spans="1:4">
      <c r="A8" t="s">
        <v>2024</v>
      </c>
      <c r="B8" s="2">
        <v>0.105770459253458</v>
      </c>
    </row>
    <row r="9" spans="1:4">
      <c r="A9" t="s">
        <v>890</v>
      </c>
      <c r="B9" s="2">
        <v>0.106075344137689</v>
      </c>
    </row>
    <row r="10" spans="1:4">
      <c r="A10" t="s">
        <v>1427</v>
      </c>
      <c r="B10" s="2">
        <v>0.11119082832963501</v>
      </c>
    </row>
    <row r="11" spans="1:4">
      <c r="A11" t="s">
        <v>2474</v>
      </c>
      <c r="B11" s="2">
        <v>0.112590480078599</v>
      </c>
    </row>
    <row r="12" spans="1:4">
      <c r="A12" t="s">
        <v>1670</v>
      </c>
      <c r="B12" s="2">
        <v>0.11297184489851</v>
      </c>
    </row>
    <row r="13" spans="1:4">
      <c r="A13" t="s">
        <v>2903</v>
      </c>
      <c r="B13" s="2">
        <v>0.113405026206699</v>
      </c>
    </row>
    <row r="14" spans="1:4">
      <c r="A14" t="s">
        <v>1567</v>
      </c>
      <c r="B14" s="2">
        <v>0.11794521187981501</v>
      </c>
    </row>
    <row r="15" spans="1:4">
      <c r="A15" t="s">
        <v>2934</v>
      </c>
      <c r="B15" s="2">
        <v>0.118043664389317</v>
      </c>
    </row>
    <row r="16" spans="1:4">
      <c r="A16" t="s">
        <v>2106</v>
      </c>
      <c r="B16" s="2">
        <v>0.11816033790529799</v>
      </c>
    </row>
    <row r="17" spans="1:4">
      <c r="A17" t="s">
        <v>1237</v>
      </c>
      <c r="B17" s="2">
        <v>0.11823012211103499</v>
      </c>
    </row>
    <row r="18" spans="1:4">
      <c r="A18" t="s">
        <v>2568</v>
      </c>
      <c r="B18" s="2">
        <v>0.12163869304953701</v>
      </c>
    </row>
    <row r="19" spans="1:4">
      <c r="A19" t="s">
        <v>1632</v>
      </c>
      <c r="B19" s="2">
        <v>0.12763480100855301</v>
      </c>
      <c r="C19">
        <v>1</v>
      </c>
    </row>
    <row r="20" spans="1:4">
      <c r="A20" t="s">
        <v>1259</v>
      </c>
      <c r="B20" s="2">
        <v>0.12774028478923399</v>
      </c>
      <c r="D20">
        <v>1</v>
      </c>
    </row>
    <row r="21" spans="1:4">
      <c r="A21" t="s">
        <v>470</v>
      </c>
      <c r="B21" s="2">
        <v>0.13020626783561201</v>
      </c>
      <c r="D21">
        <v>1</v>
      </c>
    </row>
    <row r="22" spans="1:4">
      <c r="A22" t="s">
        <v>2534</v>
      </c>
      <c r="B22" s="2">
        <v>0.13033788910649199</v>
      </c>
    </row>
    <row r="23" spans="1:4">
      <c r="A23" t="s">
        <v>1957</v>
      </c>
      <c r="B23" s="2">
        <v>0.13207522850289999</v>
      </c>
      <c r="D23">
        <v>1</v>
      </c>
    </row>
    <row r="24" spans="1:4">
      <c r="A24" t="s">
        <v>1341</v>
      </c>
      <c r="B24" s="2">
        <v>0.13289688488689599</v>
      </c>
      <c r="D24">
        <v>1</v>
      </c>
    </row>
    <row r="25" spans="1:4">
      <c r="A25" t="s">
        <v>1798</v>
      </c>
      <c r="B25" s="2">
        <v>0.13324961736546101</v>
      </c>
    </row>
    <row r="26" spans="1:4">
      <c r="A26" t="s">
        <v>2660</v>
      </c>
      <c r="B26" s="2">
        <v>0.13915864002700701</v>
      </c>
    </row>
    <row r="27" spans="1:4">
      <c r="A27" t="s">
        <v>2764</v>
      </c>
      <c r="B27" s="2">
        <v>0.13932597539664501</v>
      </c>
      <c r="C27">
        <v>1</v>
      </c>
    </row>
    <row r="28" spans="1:4">
      <c r="A28" t="s">
        <v>1815</v>
      </c>
      <c r="B28" s="2">
        <v>0.139416483404459</v>
      </c>
    </row>
    <row r="29" spans="1:4">
      <c r="A29" t="s">
        <v>1428</v>
      </c>
      <c r="B29" s="2">
        <v>0.14083982763974001</v>
      </c>
    </row>
    <row r="30" spans="1:4">
      <c r="A30" t="s">
        <v>1902</v>
      </c>
      <c r="B30" s="2">
        <v>0.14244236713366801</v>
      </c>
    </row>
    <row r="31" spans="1:4">
      <c r="A31" t="s">
        <v>2525</v>
      </c>
      <c r="B31" s="2">
        <v>0.14436798465954301</v>
      </c>
    </row>
    <row r="32" spans="1:4">
      <c r="A32" t="s">
        <v>2710</v>
      </c>
      <c r="B32" s="2">
        <v>0.14802226174047201</v>
      </c>
    </row>
    <row r="33" spans="1:4">
      <c r="A33" t="s">
        <v>3060</v>
      </c>
      <c r="B33" s="2">
        <v>0.14900452113830001</v>
      </c>
    </row>
    <row r="34" spans="1:4">
      <c r="A34" t="s">
        <v>1382</v>
      </c>
      <c r="B34" s="2">
        <v>0.14913034293809799</v>
      </c>
    </row>
    <row r="35" spans="1:4">
      <c r="A35" t="s">
        <v>2013</v>
      </c>
      <c r="B35" s="2">
        <v>0.150132192658817</v>
      </c>
    </row>
    <row r="36" spans="1:4">
      <c r="A36" t="s">
        <v>875</v>
      </c>
      <c r="B36" s="2">
        <v>0.152449304171585</v>
      </c>
    </row>
    <row r="37" spans="1:4">
      <c r="A37" t="s">
        <v>2937</v>
      </c>
      <c r="B37" s="2">
        <v>0.15360965628430601</v>
      </c>
      <c r="C37">
        <v>1</v>
      </c>
    </row>
    <row r="38" spans="1:4">
      <c r="A38" t="s">
        <v>498</v>
      </c>
      <c r="B38" s="2">
        <v>0.15552696747676401</v>
      </c>
    </row>
    <row r="39" spans="1:4">
      <c r="A39" t="s">
        <v>1261</v>
      </c>
      <c r="B39" s="2">
        <v>0.15904492516465699</v>
      </c>
      <c r="C39">
        <v>1</v>
      </c>
    </row>
    <row r="40" spans="1:4">
      <c r="A40" t="s">
        <v>1895</v>
      </c>
      <c r="B40" s="2">
        <v>0.15911755811646</v>
      </c>
    </row>
    <row r="41" spans="1:4">
      <c r="A41" t="s">
        <v>1362</v>
      </c>
      <c r="B41" s="2">
        <v>0.159719594861438</v>
      </c>
    </row>
    <row r="42" spans="1:4">
      <c r="A42" t="s">
        <v>994</v>
      </c>
      <c r="B42" s="2">
        <v>0.162973570457429</v>
      </c>
    </row>
    <row r="43" spans="1:4">
      <c r="A43" t="s">
        <v>487</v>
      </c>
      <c r="B43" s="2">
        <v>0.16378161158700599</v>
      </c>
      <c r="D43">
        <v>1</v>
      </c>
    </row>
    <row r="44" spans="1:4">
      <c r="A44" t="s">
        <v>1999</v>
      </c>
      <c r="B44" s="2">
        <v>0.16524287917442501</v>
      </c>
    </row>
    <row r="45" spans="1:4">
      <c r="A45" t="s">
        <v>1515</v>
      </c>
      <c r="B45" s="2">
        <v>0.16590223910951599</v>
      </c>
    </row>
    <row r="46" spans="1:4">
      <c r="A46" t="s">
        <v>959</v>
      </c>
      <c r="B46" s="2">
        <v>0.1661557198276</v>
      </c>
    </row>
    <row r="47" spans="1:4">
      <c r="A47" t="s">
        <v>3100</v>
      </c>
      <c r="B47" s="2">
        <v>0.16630007007120801</v>
      </c>
      <c r="D47">
        <v>1</v>
      </c>
    </row>
    <row r="48" spans="1:4">
      <c r="A48" t="s">
        <v>2569</v>
      </c>
      <c r="B48" s="2">
        <v>0.16649111682288401</v>
      </c>
    </row>
    <row r="49" spans="1:4">
      <c r="A49" t="s">
        <v>2899</v>
      </c>
      <c r="B49" s="2">
        <v>0.16674336655536801</v>
      </c>
    </row>
    <row r="50" spans="1:4">
      <c r="A50" t="s">
        <v>1299</v>
      </c>
      <c r="B50" s="2">
        <v>0.167100987854607</v>
      </c>
    </row>
    <row r="51" spans="1:4">
      <c r="A51" t="s">
        <v>2836</v>
      </c>
      <c r="B51" s="2">
        <v>0.168963510752276</v>
      </c>
    </row>
    <row r="52" spans="1:4">
      <c r="A52" t="s">
        <v>503</v>
      </c>
      <c r="B52" s="2">
        <v>0.169731036976006</v>
      </c>
    </row>
    <row r="53" spans="1:4">
      <c r="A53" t="s">
        <v>1279</v>
      </c>
      <c r="B53" s="2">
        <v>0.170107546485565</v>
      </c>
    </row>
    <row r="54" spans="1:4">
      <c r="A54" t="s">
        <v>1826</v>
      </c>
      <c r="B54" s="2">
        <v>0.170194203539835</v>
      </c>
    </row>
    <row r="55" spans="1:4">
      <c r="A55" t="s">
        <v>1241</v>
      </c>
      <c r="B55" s="2">
        <v>0.171451565088131</v>
      </c>
    </row>
    <row r="56" spans="1:4">
      <c r="A56" t="s">
        <v>1439</v>
      </c>
      <c r="B56" s="2">
        <v>0.17188370770390099</v>
      </c>
    </row>
    <row r="57" spans="1:4">
      <c r="A57" t="s">
        <v>1008</v>
      </c>
      <c r="B57" s="2">
        <v>0.17211375944966201</v>
      </c>
      <c r="D57">
        <v>1</v>
      </c>
    </row>
    <row r="58" spans="1:4">
      <c r="A58" t="s">
        <v>3098</v>
      </c>
      <c r="B58" s="2">
        <v>0.172293688991288</v>
      </c>
    </row>
    <row r="59" spans="1:4">
      <c r="A59" t="s">
        <v>2619</v>
      </c>
      <c r="B59" s="2">
        <v>0.17244825911568601</v>
      </c>
    </row>
    <row r="60" spans="1:4">
      <c r="A60" t="s">
        <v>2702</v>
      </c>
      <c r="B60" s="2">
        <v>0.17418490418625299</v>
      </c>
      <c r="C60">
        <v>1</v>
      </c>
    </row>
    <row r="61" spans="1:4">
      <c r="A61" t="s">
        <v>2558</v>
      </c>
      <c r="B61" s="2">
        <v>0.17465274912232401</v>
      </c>
      <c r="D61">
        <v>1</v>
      </c>
    </row>
    <row r="62" spans="1:4">
      <c r="A62" t="s">
        <v>2754</v>
      </c>
      <c r="B62" s="2">
        <v>0.17518905633649201</v>
      </c>
    </row>
    <row r="63" spans="1:4">
      <c r="A63" t="s">
        <v>3038</v>
      </c>
      <c r="B63" s="2">
        <v>0.17543694117418601</v>
      </c>
    </row>
    <row r="64" spans="1:4">
      <c r="A64" t="s">
        <v>2340</v>
      </c>
      <c r="B64" s="2">
        <v>0.17549417871650699</v>
      </c>
    </row>
    <row r="65" spans="1:3">
      <c r="A65" t="s">
        <v>806</v>
      </c>
      <c r="B65" s="2">
        <v>0.17575127291131401</v>
      </c>
    </row>
    <row r="66" spans="1:3">
      <c r="A66" t="s">
        <v>1351</v>
      </c>
      <c r="B66" s="2">
        <v>0.17661183335915001</v>
      </c>
    </row>
    <row r="67" spans="1:3">
      <c r="A67" t="s">
        <v>2151</v>
      </c>
      <c r="B67" s="2">
        <v>0.176892878671459</v>
      </c>
    </row>
    <row r="68" spans="1:3">
      <c r="A68" t="s">
        <v>1361</v>
      </c>
      <c r="B68" s="2">
        <v>0.17803469299293101</v>
      </c>
    </row>
    <row r="69" spans="1:3">
      <c r="A69" t="s">
        <v>2040</v>
      </c>
      <c r="B69" s="2">
        <v>0.178064415506588</v>
      </c>
    </row>
    <row r="70" spans="1:3">
      <c r="A70" t="s">
        <v>1430</v>
      </c>
      <c r="B70" s="2">
        <v>0.178941984741806</v>
      </c>
    </row>
    <row r="71" spans="1:3">
      <c r="A71" t="s">
        <v>3062</v>
      </c>
      <c r="B71" s="2">
        <v>0.17898155049568101</v>
      </c>
      <c r="C71">
        <v>1</v>
      </c>
    </row>
    <row r="72" spans="1:3">
      <c r="A72" t="s">
        <v>897</v>
      </c>
      <c r="B72" s="2">
        <v>0.181348850620456</v>
      </c>
    </row>
    <row r="73" spans="1:3">
      <c r="A73" t="s">
        <v>2264</v>
      </c>
      <c r="B73" s="2">
        <v>0.182026339801489</v>
      </c>
    </row>
    <row r="74" spans="1:3">
      <c r="A74" t="s">
        <v>939</v>
      </c>
      <c r="B74" s="2">
        <v>0.182459608707951</v>
      </c>
    </row>
    <row r="75" spans="1:3">
      <c r="A75" t="s">
        <v>1286</v>
      </c>
      <c r="B75" s="2">
        <v>0.18321360834637701</v>
      </c>
    </row>
    <row r="76" spans="1:3">
      <c r="A76" t="s">
        <v>2689</v>
      </c>
      <c r="B76" s="2">
        <v>0.18413285203844501</v>
      </c>
    </row>
    <row r="77" spans="1:3">
      <c r="A77" t="s">
        <v>733</v>
      </c>
      <c r="B77" s="2">
        <v>0.18521773268927999</v>
      </c>
    </row>
    <row r="78" spans="1:3">
      <c r="A78" t="s">
        <v>3094</v>
      </c>
      <c r="B78" s="2">
        <v>0.18527830115529401</v>
      </c>
    </row>
    <row r="79" spans="1:3">
      <c r="A79" t="s">
        <v>2859</v>
      </c>
      <c r="B79" s="2">
        <v>0.18529234145180501</v>
      </c>
    </row>
    <row r="80" spans="1:3">
      <c r="A80" t="s">
        <v>2425</v>
      </c>
      <c r="B80" s="2">
        <v>0.18566002609121099</v>
      </c>
    </row>
    <row r="81" spans="1:3">
      <c r="A81" t="s">
        <v>2902</v>
      </c>
      <c r="B81" s="2">
        <v>0.18578173973623999</v>
      </c>
    </row>
    <row r="82" spans="1:3">
      <c r="A82" t="s">
        <v>2989</v>
      </c>
      <c r="B82" s="2">
        <v>0.18604515715752801</v>
      </c>
    </row>
    <row r="83" spans="1:3">
      <c r="A83" t="s">
        <v>2105</v>
      </c>
      <c r="B83" s="2">
        <v>0.186409104683637</v>
      </c>
    </row>
    <row r="84" spans="1:3">
      <c r="A84" t="s">
        <v>1626</v>
      </c>
      <c r="B84" s="2">
        <v>0.18778175878070399</v>
      </c>
    </row>
    <row r="85" spans="1:3">
      <c r="A85" t="s">
        <v>1723</v>
      </c>
      <c r="B85" s="2">
        <v>0.18798665381774299</v>
      </c>
    </row>
    <row r="86" spans="1:3">
      <c r="A86" t="s">
        <v>2938</v>
      </c>
      <c r="B86" s="2">
        <v>0.18860403529612399</v>
      </c>
    </row>
    <row r="87" spans="1:3">
      <c r="A87" t="s">
        <v>2132</v>
      </c>
      <c r="B87" s="2">
        <v>0.190747890006256</v>
      </c>
    </row>
    <row r="88" spans="1:3">
      <c r="A88" t="s">
        <v>1695</v>
      </c>
      <c r="B88" s="2">
        <v>0.19091341574979601</v>
      </c>
    </row>
    <row r="89" spans="1:3">
      <c r="A89" t="s">
        <v>2008</v>
      </c>
      <c r="B89" s="2">
        <v>0.19229968468647801</v>
      </c>
    </row>
    <row r="90" spans="1:3">
      <c r="A90" t="s">
        <v>2510</v>
      </c>
      <c r="B90" s="2">
        <v>0.19407900915477</v>
      </c>
    </row>
    <row r="91" spans="1:3">
      <c r="A91" t="s">
        <v>2790</v>
      </c>
      <c r="B91" s="2">
        <v>0.195398854380961</v>
      </c>
    </row>
    <row r="92" spans="1:3">
      <c r="A92" t="s">
        <v>708</v>
      </c>
      <c r="B92" s="2">
        <v>0.195402329432522</v>
      </c>
    </row>
    <row r="93" spans="1:3">
      <c r="A93" t="s">
        <v>2597</v>
      </c>
      <c r="B93" s="2">
        <v>0.19621358763039101</v>
      </c>
      <c r="C93">
        <v>1</v>
      </c>
    </row>
    <row r="94" spans="1:3">
      <c r="A94" t="s">
        <v>1762</v>
      </c>
      <c r="B94" s="2">
        <v>0.19793895861777</v>
      </c>
    </row>
    <row r="95" spans="1:3">
      <c r="A95" t="s">
        <v>1616</v>
      </c>
      <c r="B95" s="2">
        <v>0.198693445124558</v>
      </c>
    </row>
    <row r="96" spans="1:3">
      <c r="A96" t="s">
        <v>2587</v>
      </c>
      <c r="B96" s="2">
        <v>0.19913957438222801</v>
      </c>
    </row>
    <row r="97" spans="1:4">
      <c r="A97" t="s">
        <v>2867</v>
      </c>
      <c r="B97" s="2">
        <v>0.2011723438727</v>
      </c>
    </row>
    <row r="98" spans="1:4">
      <c r="A98" t="s">
        <v>731</v>
      </c>
      <c r="B98" s="2">
        <v>0.20164764058846199</v>
      </c>
    </row>
    <row r="99" spans="1:4">
      <c r="A99" t="s">
        <v>2230</v>
      </c>
      <c r="B99" s="2">
        <v>0.20269164198172701</v>
      </c>
    </row>
    <row r="100" spans="1:4">
      <c r="A100" t="s">
        <v>2000</v>
      </c>
      <c r="B100" s="2">
        <v>0.20284892051606901</v>
      </c>
    </row>
    <row r="101" spans="1:4">
      <c r="A101" t="s">
        <v>452</v>
      </c>
      <c r="B101" s="2">
        <v>0.203174874857798</v>
      </c>
    </row>
    <row r="102" spans="1:4">
      <c r="A102" t="s">
        <v>3085</v>
      </c>
      <c r="B102" s="2">
        <v>0.20366360290622201</v>
      </c>
    </row>
    <row r="103" spans="1:4">
      <c r="A103" t="s">
        <v>1272</v>
      </c>
      <c r="B103" s="2">
        <v>0.20463173804687201</v>
      </c>
    </row>
    <row r="104" spans="1:4">
      <c r="A104" t="s">
        <v>1419</v>
      </c>
      <c r="B104" s="2">
        <v>0.20612066893016001</v>
      </c>
    </row>
    <row r="105" spans="1:4">
      <c r="A105" t="s">
        <v>2238</v>
      </c>
      <c r="B105" s="2">
        <v>0.20727846338042299</v>
      </c>
    </row>
    <row r="106" spans="1:4">
      <c r="A106" t="s">
        <v>3066</v>
      </c>
      <c r="B106" s="2">
        <v>0.20737324279528299</v>
      </c>
    </row>
    <row r="107" spans="1:4">
      <c r="A107" t="s">
        <v>2805</v>
      </c>
      <c r="B107" s="2">
        <v>0.20761652591705199</v>
      </c>
    </row>
    <row r="108" spans="1:4">
      <c r="A108" t="s">
        <v>2972</v>
      </c>
      <c r="B108" s="2">
        <v>0.207757397004252</v>
      </c>
      <c r="D108">
        <v>1</v>
      </c>
    </row>
    <row r="109" spans="1:4">
      <c r="A109" t="s">
        <v>3075</v>
      </c>
      <c r="B109" s="2">
        <v>0.20896886020227001</v>
      </c>
    </row>
    <row r="110" spans="1:4">
      <c r="A110" t="s">
        <v>566</v>
      </c>
      <c r="B110" s="2">
        <v>0.20939244726346501</v>
      </c>
    </row>
    <row r="111" spans="1:4">
      <c r="A111" t="s">
        <v>1495</v>
      </c>
      <c r="B111" s="2">
        <v>0.20961970909859301</v>
      </c>
    </row>
    <row r="112" spans="1:4">
      <c r="A112" t="s">
        <v>2133</v>
      </c>
      <c r="B112" s="2">
        <v>0.209760091253864</v>
      </c>
    </row>
    <row r="113" spans="1:4">
      <c r="A113" t="s">
        <v>1150</v>
      </c>
      <c r="B113" s="2">
        <v>0.210232186150522</v>
      </c>
    </row>
    <row r="114" spans="1:4">
      <c r="A114" t="s">
        <v>2348</v>
      </c>
      <c r="B114" s="2">
        <v>0.21130057373290501</v>
      </c>
      <c r="C114">
        <v>1</v>
      </c>
    </row>
    <row r="115" spans="1:4">
      <c r="A115" t="s">
        <v>1467</v>
      </c>
      <c r="B115" s="2">
        <v>0.21169169990446701</v>
      </c>
      <c r="D115">
        <v>1</v>
      </c>
    </row>
    <row r="116" spans="1:4">
      <c r="A116" t="s">
        <v>799</v>
      </c>
      <c r="B116" s="2">
        <v>0.213624976682464</v>
      </c>
    </row>
    <row r="117" spans="1:4">
      <c r="A117" t="s">
        <v>2828</v>
      </c>
      <c r="B117" s="2">
        <v>0.214389379274388</v>
      </c>
    </row>
    <row r="118" spans="1:4">
      <c r="A118" t="s">
        <v>2039</v>
      </c>
      <c r="B118" s="2">
        <v>0.21476221347650401</v>
      </c>
    </row>
    <row r="119" spans="1:4">
      <c r="A119" t="s">
        <v>1125</v>
      </c>
      <c r="B119" s="2">
        <v>0.21802581980944</v>
      </c>
    </row>
    <row r="120" spans="1:4">
      <c r="A120" t="s">
        <v>2956</v>
      </c>
      <c r="B120" s="2">
        <v>0.21885361409821799</v>
      </c>
    </row>
    <row r="121" spans="1:4">
      <c r="A121" t="s">
        <v>1413</v>
      </c>
      <c r="B121" s="2">
        <v>0.2198994035755</v>
      </c>
    </row>
    <row r="122" spans="1:4">
      <c r="A122" t="s">
        <v>1806</v>
      </c>
      <c r="B122" s="2">
        <v>0.22023148652145599</v>
      </c>
    </row>
    <row r="123" spans="1:4">
      <c r="A123" t="s">
        <v>240</v>
      </c>
      <c r="B123" s="2">
        <v>0.220436107488341</v>
      </c>
    </row>
    <row r="124" spans="1:4">
      <c r="A124" t="s">
        <v>409</v>
      </c>
      <c r="B124" s="2">
        <v>0.22088490604083499</v>
      </c>
    </row>
    <row r="125" spans="1:4">
      <c r="A125" t="s">
        <v>1763</v>
      </c>
      <c r="B125" s="2">
        <v>0.22264340857828199</v>
      </c>
    </row>
    <row r="126" spans="1:4">
      <c r="A126" t="s">
        <v>2517</v>
      </c>
      <c r="B126" s="2">
        <v>0.22308047853603499</v>
      </c>
      <c r="D126">
        <v>1</v>
      </c>
    </row>
    <row r="127" spans="1:4">
      <c r="A127" t="s">
        <v>1300</v>
      </c>
      <c r="B127" s="2">
        <v>0.22344614289654899</v>
      </c>
      <c r="C127">
        <v>1</v>
      </c>
    </row>
    <row r="128" spans="1:4">
      <c r="A128" t="s">
        <v>2092</v>
      </c>
      <c r="B128" s="2">
        <v>0.22509614764236799</v>
      </c>
    </row>
    <row r="129" spans="1:4">
      <c r="A129" t="s">
        <v>1598</v>
      </c>
      <c r="B129" s="2">
        <v>0.22597503907952901</v>
      </c>
      <c r="D129">
        <v>1</v>
      </c>
    </row>
    <row r="130" spans="1:4">
      <c r="A130" t="s">
        <v>2709</v>
      </c>
      <c r="B130" s="2">
        <v>0.226719994953508</v>
      </c>
    </row>
    <row r="131" spans="1:4">
      <c r="A131" t="s">
        <v>1568</v>
      </c>
      <c r="B131" s="2">
        <v>0.22821863991844499</v>
      </c>
    </row>
    <row r="132" spans="1:4">
      <c r="A132" t="s">
        <v>1338</v>
      </c>
      <c r="B132" s="2">
        <v>0.228715917944773</v>
      </c>
    </row>
    <row r="133" spans="1:4">
      <c r="A133" t="s">
        <v>1792</v>
      </c>
      <c r="B133" s="2">
        <v>0.230468437172207</v>
      </c>
    </row>
    <row r="134" spans="1:4">
      <c r="A134" t="s">
        <v>2803</v>
      </c>
      <c r="B134" s="2">
        <v>0.230682129524831</v>
      </c>
    </row>
    <row r="135" spans="1:4">
      <c r="A135" t="s">
        <v>1994</v>
      </c>
      <c r="B135" s="2">
        <v>0.23287906702761299</v>
      </c>
    </row>
    <row r="136" spans="1:4">
      <c r="A136" t="s">
        <v>148</v>
      </c>
      <c r="B136" s="2">
        <v>0.23389227032285501</v>
      </c>
    </row>
    <row r="137" spans="1:4">
      <c r="A137" t="s">
        <v>2436</v>
      </c>
      <c r="B137" s="2">
        <v>0.23494013354787799</v>
      </c>
    </row>
    <row r="138" spans="1:4">
      <c r="A138" t="s">
        <v>1921</v>
      </c>
      <c r="B138" s="2">
        <v>0.23535351125453199</v>
      </c>
      <c r="C138">
        <v>1</v>
      </c>
    </row>
    <row r="139" spans="1:4">
      <c r="A139" t="s">
        <v>645</v>
      </c>
      <c r="B139" s="2">
        <v>0.23552528797738301</v>
      </c>
      <c r="D139">
        <v>1</v>
      </c>
    </row>
    <row r="140" spans="1:4">
      <c r="A140" t="s">
        <v>379</v>
      </c>
      <c r="B140" s="2">
        <v>0.236273451491706</v>
      </c>
    </row>
    <row r="141" spans="1:4">
      <c r="A141" t="s">
        <v>1570</v>
      </c>
      <c r="B141" s="2">
        <v>0.23648641274703699</v>
      </c>
    </row>
    <row r="142" spans="1:4">
      <c r="A142" t="s">
        <v>2940</v>
      </c>
      <c r="B142" s="2">
        <v>0.23655025530027801</v>
      </c>
      <c r="C142">
        <v>1</v>
      </c>
    </row>
    <row r="143" spans="1:4">
      <c r="A143" t="s">
        <v>3050</v>
      </c>
      <c r="B143" s="2">
        <v>0.23657252652313701</v>
      </c>
    </row>
    <row r="144" spans="1:4">
      <c r="A144" t="s">
        <v>1970</v>
      </c>
      <c r="B144" s="2">
        <v>0.23696303665360899</v>
      </c>
    </row>
    <row r="145" spans="1:4">
      <c r="A145" t="s">
        <v>1075</v>
      </c>
      <c r="B145" s="2">
        <v>0.237032460551279</v>
      </c>
    </row>
    <row r="146" spans="1:4">
      <c r="A146" t="s">
        <v>1380</v>
      </c>
      <c r="B146" s="2">
        <v>0.237123187369013</v>
      </c>
    </row>
    <row r="147" spans="1:4">
      <c r="A147" t="s">
        <v>2432</v>
      </c>
      <c r="B147" s="2">
        <v>0.23815554917239501</v>
      </c>
      <c r="D147">
        <v>1</v>
      </c>
    </row>
    <row r="148" spans="1:4">
      <c r="A148" s="1">
        <v>42826</v>
      </c>
      <c r="B148" s="2">
        <v>0.2396783533737</v>
      </c>
    </row>
    <row r="149" spans="1:4">
      <c r="A149" t="s">
        <v>1816</v>
      </c>
      <c r="B149" s="2">
        <v>0.24008235885419901</v>
      </c>
    </row>
    <row r="150" spans="1:4">
      <c r="A150" t="s">
        <v>1081</v>
      </c>
      <c r="B150" s="2">
        <v>0.24020151447992899</v>
      </c>
    </row>
    <row r="151" spans="1:4">
      <c r="A151" t="s">
        <v>2383</v>
      </c>
      <c r="B151" s="2">
        <v>0.24121859370166299</v>
      </c>
    </row>
    <row r="152" spans="1:4">
      <c r="A152" t="s">
        <v>838</v>
      </c>
      <c r="B152" s="2">
        <v>0.24125229016090699</v>
      </c>
    </row>
    <row r="153" spans="1:4">
      <c r="A153" t="s">
        <v>1910</v>
      </c>
      <c r="B153" s="2">
        <v>0.24213891139911101</v>
      </c>
    </row>
    <row r="154" spans="1:4">
      <c r="A154" t="s">
        <v>2160</v>
      </c>
      <c r="B154" s="2">
        <v>0.24306322991604701</v>
      </c>
    </row>
    <row r="155" spans="1:4">
      <c r="A155" t="s">
        <v>1812</v>
      </c>
      <c r="B155" s="2">
        <v>0.24307301490998701</v>
      </c>
    </row>
    <row r="156" spans="1:4">
      <c r="A156" t="s">
        <v>2973</v>
      </c>
      <c r="B156" s="2">
        <v>0.243796709667469</v>
      </c>
    </row>
    <row r="157" spans="1:4">
      <c r="A157" t="s">
        <v>1372</v>
      </c>
      <c r="B157" s="2">
        <v>0.24470522570005299</v>
      </c>
      <c r="D157">
        <v>1</v>
      </c>
    </row>
    <row r="158" spans="1:4">
      <c r="A158" t="s">
        <v>3081</v>
      </c>
      <c r="B158" s="2">
        <v>0.24565288993734699</v>
      </c>
    </row>
    <row r="159" spans="1:4">
      <c r="A159" t="s">
        <v>595</v>
      </c>
      <c r="B159" s="2">
        <v>0.24661799523188899</v>
      </c>
    </row>
    <row r="160" spans="1:4">
      <c r="A160" t="s">
        <v>2941</v>
      </c>
      <c r="B160" s="2">
        <v>0.24728450034784799</v>
      </c>
    </row>
    <row r="161" spans="1:4">
      <c r="A161" t="s">
        <v>1659</v>
      </c>
      <c r="B161" s="2">
        <v>0.24759360931073199</v>
      </c>
    </row>
    <row r="162" spans="1:4">
      <c r="A162" t="s">
        <v>1234</v>
      </c>
      <c r="B162" s="2">
        <v>0.24804358097544399</v>
      </c>
    </row>
    <row r="163" spans="1:4">
      <c r="A163" t="s">
        <v>3024</v>
      </c>
      <c r="B163" s="2">
        <v>0.24956172236077401</v>
      </c>
    </row>
    <row r="164" spans="1:4">
      <c r="A164" t="s">
        <v>1108</v>
      </c>
      <c r="B164" s="2">
        <v>0.24979925421658</v>
      </c>
    </row>
    <row r="165" spans="1:4">
      <c r="A165" t="s">
        <v>1736</v>
      </c>
      <c r="B165" s="2">
        <v>0.251652195072056</v>
      </c>
    </row>
    <row r="166" spans="1:4">
      <c r="A166" t="s">
        <v>2786</v>
      </c>
      <c r="B166" s="2">
        <v>0.25224449384009801</v>
      </c>
    </row>
    <row r="167" spans="1:4">
      <c r="A167" t="s">
        <v>762</v>
      </c>
      <c r="B167" s="2">
        <v>0.252249454783186</v>
      </c>
    </row>
    <row r="168" spans="1:4">
      <c r="A168" t="s">
        <v>234</v>
      </c>
      <c r="B168" s="2">
        <v>0.25260068632744498</v>
      </c>
    </row>
    <row r="169" spans="1:4">
      <c r="A169" t="s">
        <v>2093</v>
      </c>
      <c r="B169" s="2">
        <v>0.25496324459150199</v>
      </c>
      <c r="D169">
        <v>1</v>
      </c>
    </row>
    <row r="170" spans="1:4">
      <c r="A170" t="s">
        <v>3086</v>
      </c>
      <c r="B170" s="2">
        <v>0.25501898725880501</v>
      </c>
    </row>
    <row r="171" spans="1:4">
      <c r="A171" t="s">
        <v>1765</v>
      </c>
      <c r="B171" s="2">
        <v>0.25510601838873898</v>
      </c>
    </row>
    <row r="172" spans="1:4">
      <c r="A172" t="s">
        <v>952</v>
      </c>
      <c r="B172" s="2">
        <v>0.25547731638733701</v>
      </c>
      <c r="D172">
        <v>1</v>
      </c>
    </row>
    <row r="173" spans="1:4">
      <c r="A173" t="s">
        <v>2330</v>
      </c>
      <c r="B173" s="2">
        <v>0.25564046679885</v>
      </c>
    </row>
    <row r="174" spans="1:4">
      <c r="A174" t="s">
        <v>405</v>
      </c>
      <c r="B174" s="2">
        <v>0.25743707765300999</v>
      </c>
      <c r="C174">
        <v>1</v>
      </c>
    </row>
    <row r="175" spans="1:4">
      <c r="A175" t="s">
        <v>1415</v>
      </c>
      <c r="B175" s="2">
        <v>0.25800630445380601</v>
      </c>
    </row>
    <row r="176" spans="1:4">
      <c r="A176" t="s">
        <v>82</v>
      </c>
      <c r="B176" s="2">
        <v>0.25876191284783401</v>
      </c>
    </row>
    <row r="177" spans="1:3">
      <c r="A177" t="s">
        <v>3030</v>
      </c>
      <c r="B177" s="2">
        <v>0.260229770790119</v>
      </c>
    </row>
    <row r="178" spans="1:3">
      <c r="A178" t="s">
        <v>1791</v>
      </c>
      <c r="B178" s="2">
        <v>0.26059327209448702</v>
      </c>
    </row>
    <row r="179" spans="1:3">
      <c r="A179" t="s">
        <v>2077</v>
      </c>
      <c r="B179" s="2">
        <v>0.26076593516586699</v>
      </c>
    </row>
    <row r="180" spans="1:3">
      <c r="A180" t="s">
        <v>2130</v>
      </c>
      <c r="B180" s="2">
        <v>0.26121705297131498</v>
      </c>
    </row>
    <row r="181" spans="1:3">
      <c r="A181" t="s">
        <v>2810</v>
      </c>
      <c r="B181" s="2">
        <v>0.26292831415391099</v>
      </c>
    </row>
    <row r="182" spans="1:3">
      <c r="A182" t="s">
        <v>2799</v>
      </c>
      <c r="B182" s="2">
        <v>0.263276856163906</v>
      </c>
      <c r="C182">
        <v>1</v>
      </c>
    </row>
    <row r="183" spans="1:3">
      <c r="A183" t="s">
        <v>1813</v>
      </c>
      <c r="B183" s="2">
        <v>0.26367808605419102</v>
      </c>
    </row>
    <row r="184" spans="1:3">
      <c r="A184" t="s">
        <v>2604</v>
      </c>
      <c r="B184" s="2">
        <v>0.26500073777094002</v>
      </c>
    </row>
    <row r="185" spans="1:3">
      <c r="A185" t="s">
        <v>2385</v>
      </c>
      <c r="B185" s="2">
        <v>0.267461453219901</v>
      </c>
    </row>
    <row r="186" spans="1:3">
      <c r="A186" t="s">
        <v>2724</v>
      </c>
      <c r="B186" s="2">
        <v>0.26757373433049603</v>
      </c>
    </row>
    <row r="187" spans="1:3">
      <c r="A187" t="s">
        <v>929</v>
      </c>
      <c r="B187" s="2">
        <v>0.268736342198446</v>
      </c>
      <c r="C187">
        <v>1</v>
      </c>
    </row>
    <row r="188" spans="1:3">
      <c r="A188" t="s">
        <v>478</v>
      </c>
      <c r="B188" s="2">
        <v>0.268750972082062</v>
      </c>
    </row>
    <row r="189" spans="1:3">
      <c r="A189" t="s">
        <v>481</v>
      </c>
      <c r="B189" s="2">
        <v>0.26888949771039999</v>
      </c>
    </row>
    <row r="190" spans="1:3">
      <c r="A190" t="s">
        <v>987</v>
      </c>
      <c r="B190" s="2">
        <v>0.269022115851341</v>
      </c>
    </row>
    <row r="191" spans="1:3">
      <c r="A191" t="s">
        <v>1794</v>
      </c>
      <c r="B191" s="2">
        <v>0.26908585707583399</v>
      </c>
    </row>
    <row r="192" spans="1:3">
      <c r="A192" t="s">
        <v>2975</v>
      </c>
      <c r="B192" s="2">
        <v>0.27026363909491802</v>
      </c>
    </row>
    <row r="193" spans="1:4">
      <c r="A193" t="s">
        <v>924</v>
      </c>
      <c r="B193" s="2">
        <v>0.27067878912364501</v>
      </c>
    </row>
    <row r="194" spans="1:4">
      <c r="A194" t="s">
        <v>2226</v>
      </c>
      <c r="B194" s="2">
        <v>0.27152042678537802</v>
      </c>
    </row>
    <row r="195" spans="1:4">
      <c r="A195" t="s">
        <v>2188</v>
      </c>
      <c r="B195" s="2">
        <v>0.27191391154802902</v>
      </c>
    </row>
    <row r="196" spans="1:4">
      <c r="A196" t="s">
        <v>786</v>
      </c>
      <c r="B196" s="2">
        <v>0.27253281086277897</v>
      </c>
    </row>
    <row r="197" spans="1:4">
      <c r="A197" t="s">
        <v>1998</v>
      </c>
      <c r="B197" s="2">
        <v>0.27378215455572802</v>
      </c>
    </row>
    <row r="198" spans="1:4">
      <c r="A198" t="s">
        <v>974</v>
      </c>
      <c r="B198" s="2">
        <v>0.27410812869225498</v>
      </c>
    </row>
    <row r="199" spans="1:4">
      <c r="A199" t="s">
        <v>1992</v>
      </c>
      <c r="B199" s="2">
        <v>0.274781958460381</v>
      </c>
    </row>
    <row r="200" spans="1:4">
      <c r="A200" t="s">
        <v>100</v>
      </c>
      <c r="B200" s="2">
        <v>0.27541265964170702</v>
      </c>
    </row>
    <row r="201" spans="1:4">
      <c r="A201" t="s">
        <v>2715</v>
      </c>
      <c r="B201" s="2">
        <v>0.27584186294583901</v>
      </c>
    </row>
    <row r="202" spans="1:4">
      <c r="A202" t="s">
        <v>903</v>
      </c>
      <c r="B202" s="2">
        <v>0.27662040899053802</v>
      </c>
    </row>
    <row r="203" spans="1:4">
      <c r="A203" t="s">
        <v>2749</v>
      </c>
      <c r="B203" s="2">
        <v>0.27918484961397699</v>
      </c>
    </row>
    <row r="204" spans="1:4">
      <c r="A204" t="s">
        <v>552</v>
      </c>
      <c r="B204" s="2">
        <v>0.27920895300092402</v>
      </c>
      <c r="D204">
        <v>1</v>
      </c>
    </row>
    <row r="205" spans="1:4">
      <c r="A205" t="s">
        <v>1618</v>
      </c>
      <c r="B205" s="2">
        <v>0.27963470568400101</v>
      </c>
    </row>
    <row r="206" spans="1:4">
      <c r="A206" t="s">
        <v>563</v>
      </c>
      <c r="B206" s="2">
        <v>0.28066447994869398</v>
      </c>
    </row>
    <row r="207" spans="1:4">
      <c r="A207" t="s">
        <v>451</v>
      </c>
      <c r="B207" s="2">
        <v>0.280698691823628</v>
      </c>
    </row>
    <row r="208" spans="1:4">
      <c r="A208" t="s">
        <v>93</v>
      </c>
      <c r="B208" s="2">
        <v>0.280895963713088</v>
      </c>
    </row>
    <row r="209" spans="1:4">
      <c r="A209" t="s">
        <v>1101</v>
      </c>
      <c r="B209" s="2">
        <v>0.28279936982856502</v>
      </c>
      <c r="D209">
        <v>1</v>
      </c>
    </row>
    <row r="210" spans="1:4">
      <c r="A210" t="s">
        <v>2134</v>
      </c>
      <c r="B210" s="2">
        <v>0.28432430623535698</v>
      </c>
    </row>
    <row r="211" spans="1:4">
      <c r="A211" t="s">
        <v>2741</v>
      </c>
      <c r="B211" s="2">
        <v>0.28515722779650998</v>
      </c>
    </row>
    <row r="212" spans="1:4">
      <c r="A212" t="s">
        <v>589</v>
      </c>
      <c r="B212" s="2">
        <v>0.29078419238507902</v>
      </c>
    </row>
    <row r="213" spans="1:4">
      <c r="A213" t="s">
        <v>1594</v>
      </c>
      <c r="B213" s="2">
        <v>0.29107836596547199</v>
      </c>
      <c r="D213">
        <v>1</v>
      </c>
    </row>
    <row r="214" spans="1:4">
      <c r="A214" t="s">
        <v>2428</v>
      </c>
      <c r="B214" s="2">
        <v>0.29109007035504603</v>
      </c>
      <c r="C214">
        <v>1</v>
      </c>
    </row>
    <row r="215" spans="1:4">
      <c r="A215" t="s">
        <v>1566</v>
      </c>
      <c r="B215" s="2">
        <v>0.29137703453896102</v>
      </c>
    </row>
    <row r="216" spans="1:4">
      <c r="A216" t="s">
        <v>2980</v>
      </c>
      <c r="B216" s="2">
        <v>0.293346736033269</v>
      </c>
    </row>
    <row r="217" spans="1:4">
      <c r="A217" t="s">
        <v>392</v>
      </c>
      <c r="B217" s="2">
        <v>0.29469131276572302</v>
      </c>
      <c r="D217">
        <v>1</v>
      </c>
    </row>
    <row r="218" spans="1:4">
      <c r="A218" t="s">
        <v>2384</v>
      </c>
      <c r="B218" s="2">
        <v>0.29490760027083002</v>
      </c>
    </row>
    <row r="219" spans="1:4">
      <c r="A219" t="s">
        <v>2412</v>
      </c>
      <c r="B219" s="2">
        <v>0.295876318594469</v>
      </c>
    </row>
    <row r="220" spans="1:4">
      <c r="A220" t="s">
        <v>2958</v>
      </c>
      <c r="B220" s="2">
        <v>0.29597732314623298</v>
      </c>
    </row>
    <row r="221" spans="1:4">
      <c r="A221" t="s">
        <v>2811</v>
      </c>
      <c r="B221" s="2">
        <v>0.297976457816017</v>
      </c>
    </row>
    <row r="222" spans="1:4">
      <c r="A222" t="s">
        <v>1078</v>
      </c>
      <c r="B222" s="2">
        <v>0.29801529276632199</v>
      </c>
    </row>
    <row r="223" spans="1:4">
      <c r="A223" t="s">
        <v>2737</v>
      </c>
      <c r="B223" s="2">
        <v>0.30005592475849402</v>
      </c>
      <c r="C223">
        <v>1</v>
      </c>
    </row>
    <row r="224" spans="1:4">
      <c r="A224" t="s">
        <v>35</v>
      </c>
      <c r="B224" s="2">
        <v>0.30103091962655498</v>
      </c>
    </row>
    <row r="225" spans="1:4">
      <c r="A225" t="s">
        <v>1477</v>
      </c>
      <c r="B225" s="2">
        <v>0.30126396463718902</v>
      </c>
    </row>
    <row r="226" spans="1:4">
      <c r="A226" t="s">
        <v>1044</v>
      </c>
      <c r="B226" s="2">
        <v>0.30145699994721697</v>
      </c>
    </row>
    <row r="227" spans="1:4">
      <c r="A227" t="s">
        <v>2244</v>
      </c>
      <c r="B227" s="2">
        <v>0.30169164020899603</v>
      </c>
    </row>
    <row r="228" spans="1:4">
      <c r="A228" t="s">
        <v>1996</v>
      </c>
      <c r="B228" s="2">
        <v>0.30368980003055801</v>
      </c>
    </row>
    <row r="229" spans="1:4">
      <c r="A229" t="s">
        <v>1959</v>
      </c>
      <c r="B229" s="2">
        <v>0.30453768471638498</v>
      </c>
    </row>
    <row r="230" spans="1:4">
      <c r="A230" t="s">
        <v>1967</v>
      </c>
      <c r="B230" s="2">
        <v>0.311599756816903</v>
      </c>
    </row>
    <row r="231" spans="1:4">
      <c r="A231" t="s">
        <v>3072</v>
      </c>
      <c r="B231" s="2">
        <v>0.31289356884671099</v>
      </c>
    </row>
    <row r="232" spans="1:4">
      <c r="A232" t="s">
        <v>1984</v>
      </c>
      <c r="B232" s="2">
        <v>0.313090063940755</v>
      </c>
    </row>
    <row r="233" spans="1:4">
      <c r="A233" t="s">
        <v>2016</v>
      </c>
      <c r="B233" s="2">
        <v>0.31490744938464699</v>
      </c>
    </row>
    <row r="234" spans="1:4">
      <c r="A234" t="s">
        <v>1422</v>
      </c>
      <c r="B234" s="2">
        <v>0.31498689643556399</v>
      </c>
    </row>
    <row r="235" spans="1:4">
      <c r="A235" t="s">
        <v>1102</v>
      </c>
      <c r="B235" s="2">
        <v>0.31501073060475998</v>
      </c>
    </row>
    <row r="236" spans="1:4">
      <c r="A236" t="s">
        <v>1576</v>
      </c>
      <c r="B236" s="2">
        <v>0.315708876372916</v>
      </c>
      <c r="C236">
        <v>1</v>
      </c>
    </row>
    <row r="237" spans="1:4">
      <c r="A237" t="s">
        <v>3067</v>
      </c>
      <c r="B237" s="2">
        <v>0.31848260365768899</v>
      </c>
      <c r="D237">
        <v>1</v>
      </c>
    </row>
    <row r="238" spans="1:4">
      <c r="A238" t="s">
        <v>2789</v>
      </c>
      <c r="B238" s="2">
        <v>0.31949586873665398</v>
      </c>
      <c r="C238">
        <v>1</v>
      </c>
    </row>
    <row r="239" spans="1:4">
      <c r="A239" t="s">
        <v>2985</v>
      </c>
      <c r="B239" s="2">
        <v>0.32118615993733801</v>
      </c>
    </row>
    <row r="240" spans="1:4">
      <c r="A240" t="s">
        <v>1065</v>
      </c>
      <c r="B240" s="2">
        <v>0.32137029664767902</v>
      </c>
    </row>
    <row r="241" spans="1:4">
      <c r="A241" t="s">
        <v>761</v>
      </c>
      <c r="B241" s="2">
        <v>0.32253430925638399</v>
      </c>
    </row>
    <row r="242" spans="1:4">
      <c r="A242" t="s">
        <v>2758</v>
      </c>
      <c r="B242" s="2">
        <v>0.322914411639251</v>
      </c>
    </row>
    <row r="243" spans="1:4">
      <c r="A243" t="s">
        <v>407</v>
      </c>
      <c r="B243" s="2">
        <v>0.32449704112913702</v>
      </c>
    </row>
    <row r="244" spans="1:4">
      <c r="A244" t="s">
        <v>1612</v>
      </c>
      <c r="B244" s="2">
        <v>0.32553794699509297</v>
      </c>
    </row>
    <row r="245" spans="1:4">
      <c r="A245" t="s">
        <v>925</v>
      </c>
      <c r="B245" s="2">
        <v>0.32603103505673398</v>
      </c>
    </row>
    <row r="246" spans="1:4">
      <c r="A246" t="s">
        <v>975</v>
      </c>
      <c r="B246" s="2">
        <v>0.32726333338458002</v>
      </c>
    </row>
    <row r="247" spans="1:4">
      <c r="A247" t="s">
        <v>1574</v>
      </c>
      <c r="B247" s="2">
        <v>0.32859384224844701</v>
      </c>
      <c r="C247">
        <v>1</v>
      </c>
    </row>
    <row r="248" spans="1:4">
      <c r="A248" t="s">
        <v>1610</v>
      </c>
      <c r="B248" s="2">
        <v>0.32892686541524002</v>
      </c>
      <c r="D248">
        <v>1</v>
      </c>
    </row>
    <row r="249" spans="1:4">
      <c r="A249" t="s">
        <v>714</v>
      </c>
      <c r="B249" s="2">
        <v>0.329822574143534</v>
      </c>
    </row>
    <row r="250" spans="1:4">
      <c r="A250" t="s">
        <v>2050</v>
      </c>
      <c r="B250" s="2">
        <v>0.32984563300164499</v>
      </c>
    </row>
    <row r="251" spans="1:4">
      <c r="A251" t="s">
        <v>2947</v>
      </c>
      <c r="B251" s="2">
        <v>0.33063731283816</v>
      </c>
    </row>
    <row r="252" spans="1:4">
      <c r="A252" t="s">
        <v>3068</v>
      </c>
      <c r="B252" s="2">
        <v>0.33248569608432899</v>
      </c>
      <c r="D252">
        <v>1</v>
      </c>
    </row>
    <row r="253" spans="1:4">
      <c r="A253" t="s">
        <v>1703</v>
      </c>
      <c r="B253" s="2">
        <v>0.33475926850095999</v>
      </c>
      <c r="D253">
        <v>1</v>
      </c>
    </row>
    <row r="254" spans="1:4">
      <c r="A254" t="s">
        <v>2487</v>
      </c>
      <c r="B254" s="2">
        <v>0.334987136295257</v>
      </c>
    </row>
    <row r="255" spans="1:4">
      <c r="A255" t="s">
        <v>2992</v>
      </c>
      <c r="B255" s="2">
        <v>0.33674598685104701</v>
      </c>
    </row>
    <row r="256" spans="1:4">
      <c r="A256" t="s">
        <v>2774</v>
      </c>
      <c r="B256" s="2">
        <v>0.33762294624660599</v>
      </c>
      <c r="D256">
        <v>1</v>
      </c>
    </row>
    <row r="257" spans="1:4">
      <c r="A257" t="s">
        <v>390</v>
      </c>
      <c r="B257" s="2">
        <v>0.33839313767033402</v>
      </c>
      <c r="D257">
        <v>1</v>
      </c>
    </row>
    <row r="258" spans="1:4">
      <c r="A258" t="s">
        <v>7</v>
      </c>
      <c r="B258" s="2">
        <v>0.340938576702638</v>
      </c>
    </row>
    <row r="259" spans="1:4">
      <c r="A259" t="s">
        <v>2986</v>
      </c>
      <c r="B259" s="2">
        <v>0.34320697080683699</v>
      </c>
    </row>
    <row r="260" spans="1:4">
      <c r="A260" t="s">
        <v>783</v>
      </c>
      <c r="B260" s="2">
        <v>0.34324938305022801</v>
      </c>
    </row>
    <row r="261" spans="1:4">
      <c r="A261" t="s">
        <v>2881</v>
      </c>
      <c r="B261" s="2">
        <v>0.343374874848561</v>
      </c>
    </row>
    <row r="262" spans="1:4">
      <c r="A262" t="s">
        <v>1858</v>
      </c>
      <c r="B262" s="2">
        <v>0.34354626089087797</v>
      </c>
    </row>
    <row r="263" spans="1:4">
      <c r="A263" t="s">
        <v>705</v>
      </c>
      <c r="B263" s="2">
        <v>0.34479489179182199</v>
      </c>
    </row>
    <row r="264" spans="1:4">
      <c r="A264" t="s">
        <v>59</v>
      </c>
      <c r="B264" s="2">
        <v>0.34639374394574401</v>
      </c>
    </row>
    <row r="265" spans="1:4">
      <c r="A265" t="s">
        <v>1051</v>
      </c>
      <c r="B265" s="2">
        <v>0.34666452347954702</v>
      </c>
    </row>
    <row r="266" spans="1:4">
      <c r="A266" t="s">
        <v>1384</v>
      </c>
      <c r="B266" s="2">
        <v>0.34694992576780298</v>
      </c>
    </row>
    <row r="267" spans="1:4">
      <c r="A267" t="s">
        <v>2793</v>
      </c>
      <c r="B267" s="2">
        <v>0.34768012819384903</v>
      </c>
    </row>
    <row r="268" spans="1:4">
      <c r="A268" t="s">
        <v>1479</v>
      </c>
      <c r="B268" s="2">
        <v>0.34921840517292002</v>
      </c>
    </row>
    <row r="269" spans="1:4">
      <c r="A269" t="s">
        <v>804</v>
      </c>
      <c r="B269" s="2">
        <v>0.349630427870808</v>
      </c>
      <c r="D269">
        <v>1</v>
      </c>
    </row>
    <row r="270" spans="1:4">
      <c r="A270" t="s">
        <v>264</v>
      </c>
      <c r="B270" s="2">
        <v>0.34963443185786802</v>
      </c>
    </row>
    <row r="271" spans="1:4">
      <c r="A271" t="s">
        <v>99</v>
      </c>
      <c r="B271" s="2">
        <v>0.35032709547816399</v>
      </c>
    </row>
    <row r="272" spans="1:4">
      <c r="A272" t="s">
        <v>2594</v>
      </c>
      <c r="B272" s="2">
        <v>0.353084069539637</v>
      </c>
    </row>
    <row r="273" spans="1:4">
      <c r="A273" t="s">
        <v>2763</v>
      </c>
      <c r="B273" s="2">
        <v>0.355668180120783</v>
      </c>
    </row>
    <row r="274" spans="1:4">
      <c r="A274" t="s">
        <v>2349</v>
      </c>
      <c r="B274" s="2">
        <v>0.35633594735421698</v>
      </c>
      <c r="D274">
        <v>1</v>
      </c>
    </row>
    <row r="275" spans="1:4">
      <c r="A275" t="s">
        <v>1073</v>
      </c>
      <c r="B275" s="2">
        <v>0.356944194549071</v>
      </c>
    </row>
    <row r="276" spans="1:4">
      <c r="A276" t="s">
        <v>1019</v>
      </c>
      <c r="B276" s="2">
        <v>0.35780782269830003</v>
      </c>
    </row>
    <row r="277" spans="1:4">
      <c r="A277" t="s">
        <v>1216</v>
      </c>
      <c r="B277" s="2">
        <v>0.35867500403399999</v>
      </c>
    </row>
    <row r="278" spans="1:4">
      <c r="A278" t="s">
        <v>2818</v>
      </c>
      <c r="B278" s="2">
        <v>0.359490850891656</v>
      </c>
    </row>
    <row r="279" spans="1:4">
      <c r="A279" t="s">
        <v>1793</v>
      </c>
      <c r="B279" s="2">
        <v>0.36006827830543198</v>
      </c>
    </row>
    <row r="280" spans="1:4">
      <c r="A280" t="s">
        <v>1091</v>
      </c>
      <c r="B280" s="2">
        <v>0.36127733876037399</v>
      </c>
    </row>
    <row r="281" spans="1:4">
      <c r="A281" t="s">
        <v>1107</v>
      </c>
      <c r="B281" s="2">
        <v>0.36183798026254199</v>
      </c>
    </row>
    <row r="282" spans="1:4">
      <c r="A282" t="s">
        <v>2571</v>
      </c>
      <c r="B282" s="2">
        <v>0.36218581549561302</v>
      </c>
      <c r="C282">
        <v>1</v>
      </c>
    </row>
    <row r="283" spans="1:4">
      <c r="A283" t="s">
        <v>1471</v>
      </c>
      <c r="B283" s="2">
        <v>0.36257002147442902</v>
      </c>
    </row>
    <row r="284" spans="1:4">
      <c r="A284" t="s">
        <v>1411</v>
      </c>
      <c r="B284" s="2">
        <v>0.36286951424272801</v>
      </c>
      <c r="C284">
        <v>1</v>
      </c>
    </row>
    <row r="285" spans="1:4">
      <c r="A285" t="s">
        <v>2760</v>
      </c>
      <c r="B285" s="2">
        <v>0.36296261845614602</v>
      </c>
      <c r="D285">
        <v>1</v>
      </c>
    </row>
    <row r="286" spans="1:4">
      <c r="A286" t="s">
        <v>1448</v>
      </c>
      <c r="B286" s="2">
        <v>0.36319666478850399</v>
      </c>
      <c r="C286">
        <v>1</v>
      </c>
    </row>
    <row r="287" spans="1:4">
      <c r="A287" t="s">
        <v>1492</v>
      </c>
      <c r="B287" s="2">
        <v>0.36340913718754397</v>
      </c>
    </row>
    <row r="288" spans="1:4">
      <c r="A288" t="s">
        <v>1653</v>
      </c>
      <c r="B288" s="2">
        <v>0.36399781212566201</v>
      </c>
    </row>
    <row r="289" spans="1:4">
      <c r="A289" t="s">
        <v>1913</v>
      </c>
      <c r="B289" s="2">
        <v>0.36472238815772701</v>
      </c>
    </row>
    <row r="290" spans="1:4">
      <c r="A290" t="s">
        <v>2765</v>
      </c>
      <c r="B290" s="2">
        <v>0.36475311480374001</v>
      </c>
    </row>
    <row r="291" spans="1:4">
      <c r="A291" t="s">
        <v>1981</v>
      </c>
      <c r="B291" s="2">
        <v>0.36822555646448701</v>
      </c>
      <c r="C291">
        <v>1</v>
      </c>
    </row>
    <row r="292" spans="1:4">
      <c r="A292" t="s">
        <v>90</v>
      </c>
      <c r="B292" s="2">
        <v>0.37030128145341101</v>
      </c>
      <c r="D292">
        <v>1</v>
      </c>
    </row>
    <row r="293" spans="1:4">
      <c r="A293" t="s">
        <v>2787</v>
      </c>
      <c r="B293" s="2">
        <v>0.370550999849031</v>
      </c>
    </row>
    <row r="294" spans="1:4">
      <c r="A294" t="s">
        <v>1459</v>
      </c>
      <c r="B294" s="2">
        <v>0.37065729898322097</v>
      </c>
      <c r="D294">
        <v>1</v>
      </c>
    </row>
    <row r="295" spans="1:4">
      <c r="A295" t="s">
        <v>1098</v>
      </c>
      <c r="B295" s="2">
        <v>0.370914592590394</v>
      </c>
    </row>
    <row r="296" spans="1:4">
      <c r="A296" t="s">
        <v>1009</v>
      </c>
      <c r="B296" s="2">
        <v>0.37403494409683302</v>
      </c>
    </row>
    <row r="297" spans="1:4">
      <c r="A297" t="s">
        <v>2998</v>
      </c>
      <c r="B297" s="2">
        <v>0.37491999372558699</v>
      </c>
      <c r="C297">
        <v>1</v>
      </c>
    </row>
    <row r="298" spans="1:4">
      <c r="A298" t="s">
        <v>2617</v>
      </c>
      <c r="B298" s="2">
        <v>0.37572290410210102</v>
      </c>
    </row>
    <row r="299" spans="1:4">
      <c r="A299" t="s">
        <v>578</v>
      </c>
      <c r="B299" s="2">
        <v>0.37773212986718102</v>
      </c>
      <c r="D299">
        <v>1</v>
      </c>
    </row>
    <row r="300" spans="1:4">
      <c r="A300" t="s">
        <v>590</v>
      </c>
      <c r="B300" s="2">
        <v>0.37925231156387601</v>
      </c>
    </row>
    <row r="301" spans="1:4">
      <c r="A301" t="s">
        <v>597</v>
      </c>
      <c r="B301" s="2">
        <v>0.37950176605490599</v>
      </c>
      <c r="D301">
        <v>1</v>
      </c>
    </row>
    <row r="302" spans="1:4">
      <c r="A302" t="s">
        <v>651</v>
      </c>
      <c r="B302" s="2">
        <v>0.37995332045146102</v>
      </c>
    </row>
    <row r="303" spans="1:4">
      <c r="A303" t="s">
        <v>510</v>
      </c>
      <c r="B303" s="2">
        <v>0.38414204274268698</v>
      </c>
    </row>
    <row r="304" spans="1:4">
      <c r="A304" t="s">
        <v>89</v>
      </c>
      <c r="B304" s="2">
        <v>0.38512217886936201</v>
      </c>
      <c r="D304">
        <v>1</v>
      </c>
    </row>
    <row r="305" spans="1:4">
      <c r="A305" t="s">
        <v>260</v>
      </c>
      <c r="B305" s="2">
        <v>0.38553207784267102</v>
      </c>
    </row>
    <row r="306" spans="1:4">
      <c r="A306" t="s">
        <v>325</v>
      </c>
      <c r="B306" s="2">
        <v>0.38844711067757298</v>
      </c>
      <c r="C306">
        <v>1</v>
      </c>
    </row>
    <row r="307" spans="1:4">
      <c r="A307" t="s">
        <v>1976</v>
      </c>
      <c r="B307" s="2">
        <v>0.38911988448807799</v>
      </c>
    </row>
    <row r="308" spans="1:4">
      <c r="A308" t="s">
        <v>2817</v>
      </c>
      <c r="B308" s="2">
        <v>0.38945859714301001</v>
      </c>
      <c r="D308">
        <v>1</v>
      </c>
    </row>
    <row r="309" spans="1:4">
      <c r="A309" t="s">
        <v>1801</v>
      </c>
      <c r="B309" s="2">
        <v>0.38950054364259101</v>
      </c>
    </row>
    <row r="310" spans="1:4">
      <c r="A310" t="s">
        <v>596</v>
      </c>
      <c r="B310" s="2">
        <v>0.39023570766392701</v>
      </c>
      <c r="D310">
        <v>1</v>
      </c>
    </row>
    <row r="311" spans="1:4">
      <c r="A311" t="s">
        <v>1333</v>
      </c>
      <c r="B311" s="2">
        <v>0.39073266603468598</v>
      </c>
    </row>
    <row r="312" spans="1:4">
      <c r="A312" t="s">
        <v>998</v>
      </c>
      <c r="B312" s="2">
        <v>0.39209203136119303</v>
      </c>
      <c r="D312">
        <v>1</v>
      </c>
    </row>
    <row r="313" spans="1:4">
      <c r="A313" t="s">
        <v>996</v>
      </c>
      <c r="B313" s="2">
        <v>0.39253025164250499</v>
      </c>
    </row>
    <row r="314" spans="1:4">
      <c r="A314" t="s">
        <v>2966</v>
      </c>
      <c r="B314" s="2">
        <v>0.39281889881707799</v>
      </c>
    </row>
    <row r="315" spans="1:4">
      <c r="A315" t="s">
        <v>2921</v>
      </c>
      <c r="B315" s="2">
        <v>0.39382835354814799</v>
      </c>
    </row>
    <row r="316" spans="1:4">
      <c r="A316" t="s">
        <v>920</v>
      </c>
      <c r="B316" s="2">
        <v>0.39496078392487699</v>
      </c>
    </row>
    <row r="317" spans="1:4">
      <c r="A317" t="s">
        <v>1944</v>
      </c>
      <c r="B317" s="2">
        <v>0.39517871887405098</v>
      </c>
      <c r="D317">
        <v>1</v>
      </c>
    </row>
    <row r="318" spans="1:4">
      <c r="A318" t="s">
        <v>1940</v>
      </c>
      <c r="B318" s="2">
        <v>0.39600800759738197</v>
      </c>
      <c r="D318">
        <v>1</v>
      </c>
    </row>
    <row r="319" spans="1:4">
      <c r="A319" t="s">
        <v>664</v>
      </c>
      <c r="B319" s="2">
        <v>0.39625217156579601</v>
      </c>
    </row>
    <row r="320" spans="1:4">
      <c r="A320" t="s">
        <v>274</v>
      </c>
      <c r="B320" s="2">
        <v>0.39787305905951198</v>
      </c>
    </row>
    <row r="321" spans="1:4">
      <c r="A321" t="s">
        <v>1669</v>
      </c>
      <c r="B321" s="2">
        <v>0.39824551708449701</v>
      </c>
    </row>
    <row r="322" spans="1:4">
      <c r="A322" t="s">
        <v>2152</v>
      </c>
      <c r="B322" s="2">
        <v>0.40236323992609702</v>
      </c>
    </row>
    <row r="323" spans="1:4">
      <c r="A323" t="s">
        <v>2613</v>
      </c>
      <c r="B323" s="2">
        <v>0.40236678550138599</v>
      </c>
    </row>
    <row r="324" spans="1:4">
      <c r="A324" t="s">
        <v>244</v>
      </c>
      <c r="B324" s="2">
        <v>0.40241557882370099</v>
      </c>
    </row>
    <row r="325" spans="1:4">
      <c r="A325" t="s">
        <v>2469</v>
      </c>
      <c r="B325" s="2">
        <v>0.40535081966514203</v>
      </c>
    </row>
    <row r="326" spans="1:4">
      <c r="A326" t="s">
        <v>1987</v>
      </c>
      <c r="B326" s="2">
        <v>0.40639134907837698</v>
      </c>
    </row>
    <row r="327" spans="1:4">
      <c r="A327" t="s">
        <v>2778</v>
      </c>
      <c r="B327" s="2">
        <v>0.40710472309484902</v>
      </c>
    </row>
    <row r="328" spans="1:4">
      <c r="A328" t="s">
        <v>1139</v>
      </c>
      <c r="B328" s="2">
        <v>0.40761906816455601</v>
      </c>
    </row>
    <row r="329" spans="1:4">
      <c r="A329" t="s">
        <v>1158</v>
      </c>
      <c r="B329" s="2">
        <v>0.41326941608679402</v>
      </c>
    </row>
    <row r="330" spans="1:4">
      <c r="A330" t="s">
        <v>1997</v>
      </c>
      <c r="B330" s="2">
        <v>0.41593895673682202</v>
      </c>
    </row>
    <row r="331" spans="1:4">
      <c r="A331" t="s">
        <v>1481</v>
      </c>
      <c r="B331" s="2">
        <v>0.41613180953758</v>
      </c>
    </row>
    <row r="332" spans="1:4">
      <c r="A332" t="s">
        <v>2837</v>
      </c>
      <c r="B332" s="2">
        <v>0.41647393623522</v>
      </c>
      <c r="D332">
        <v>1</v>
      </c>
    </row>
    <row r="333" spans="1:4">
      <c r="A333" t="s">
        <v>1603</v>
      </c>
      <c r="B333" s="2">
        <v>0.41672137957837302</v>
      </c>
    </row>
    <row r="334" spans="1:4">
      <c r="A334" t="s">
        <v>1799</v>
      </c>
      <c r="B334" s="2">
        <v>0.41736945575109202</v>
      </c>
    </row>
    <row r="335" spans="1:4">
      <c r="A335" t="s">
        <v>2626</v>
      </c>
      <c r="B335" s="2">
        <v>0.42011465768256201</v>
      </c>
    </row>
    <row r="336" spans="1:4">
      <c r="A336" t="s">
        <v>2076</v>
      </c>
      <c r="B336" s="2">
        <v>0.42107267885375499</v>
      </c>
    </row>
    <row r="337" spans="1:4">
      <c r="A337" t="s">
        <v>1834</v>
      </c>
      <c r="B337" s="2">
        <v>0.42427404543299702</v>
      </c>
      <c r="D337">
        <v>1</v>
      </c>
    </row>
    <row r="338" spans="1:4">
      <c r="A338" t="s">
        <v>2088</v>
      </c>
      <c r="B338" s="2">
        <v>0.425815573790357</v>
      </c>
    </row>
    <row r="339" spans="1:4">
      <c r="A339" t="s">
        <v>1988</v>
      </c>
      <c r="B339" s="2">
        <v>0.42724063604573498</v>
      </c>
    </row>
    <row r="340" spans="1:4">
      <c r="A340" t="s">
        <v>1363</v>
      </c>
      <c r="B340" s="2">
        <v>0.42804275376288198</v>
      </c>
    </row>
    <row r="341" spans="1:4">
      <c r="A341" t="s">
        <v>2002</v>
      </c>
      <c r="B341" s="2">
        <v>0.428299877002359</v>
      </c>
    </row>
    <row r="342" spans="1:4">
      <c r="A342" t="s">
        <v>654</v>
      </c>
      <c r="B342" s="2">
        <v>0.43080588893418298</v>
      </c>
    </row>
    <row r="343" spans="1:4">
      <c r="A343" t="s">
        <v>1151</v>
      </c>
      <c r="B343" s="2">
        <v>0.430966119305424</v>
      </c>
    </row>
    <row r="344" spans="1:4">
      <c r="A344" t="s">
        <v>2762</v>
      </c>
      <c r="B344" s="2">
        <v>0.43444847573686002</v>
      </c>
    </row>
    <row r="345" spans="1:4">
      <c r="A345" t="s">
        <v>1469</v>
      </c>
      <c r="B345" s="2">
        <v>0.43474810916916801</v>
      </c>
      <c r="D345">
        <v>1</v>
      </c>
    </row>
    <row r="346" spans="1:4">
      <c r="A346" t="s">
        <v>95</v>
      </c>
      <c r="B346" s="2">
        <v>0.43638840164116799</v>
      </c>
    </row>
    <row r="347" spans="1:4">
      <c r="A347" t="s">
        <v>414</v>
      </c>
      <c r="B347" s="2">
        <v>0.43807145110241702</v>
      </c>
    </row>
    <row r="348" spans="1:4">
      <c r="A348" t="s">
        <v>2357</v>
      </c>
      <c r="B348" s="2">
        <v>0.43835022934238599</v>
      </c>
      <c r="D348">
        <v>1</v>
      </c>
    </row>
    <row r="349" spans="1:4">
      <c r="A349" t="s">
        <v>2001</v>
      </c>
      <c r="B349" s="2">
        <v>0.439467229454022</v>
      </c>
    </row>
    <row r="350" spans="1:4">
      <c r="A350" t="s">
        <v>2235</v>
      </c>
      <c r="B350" s="2">
        <v>0.44202356740703203</v>
      </c>
    </row>
    <row r="351" spans="1:4">
      <c r="A351" t="s">
        <v>306</v>
      </c>
      <c r="B351" s="2">
        <v>0.44515702704126298</v>
      </c>
    </row>
    <row r="352" spans="1:4">
      <c r="A352" t="s">
        <v>3003</v>
      </c>
      <c r="B352" s="2">
        <v>0.44543182203499199</v>
      </c>
      <c r="C352">
        <v>1</v>
      </c>
    </row>
    <row r="353" spans="1:4">
      <c r="A353" t="s">
        <v>44</v>
      </c>
      <c r="B353" s="2">
        <v>0.44550346984043099</v>
      </c>
      <c r="D353">
        <v>1</v>
      </c>
    </row>
    <row r="354" spans="1:4">
      <c r="A354" t="s">
        <v>1571</v>
      </c>
      <c r="B354" s="2">
        <v>0.44686775379809801</v>
      </c>
    </row>
    <row r="355" spans="1:4">
      <c r="A355" t="s">
        <v>1416</v>
      </c>
      <c r="B355" s="2">
        <v>0.44813333117915899</v>
      </c>
    </row>
    <row r="356" spans="1:4">
      <c r="A356" t="s">
        <v>2904</v>
      </c>
      <c r="B356" s="2">
        <v>0.44957451454797498</v>
      </c>
      <c r="C356">
        <v>1</v>
      </c>
    </row>
    <row r="357" spans="1:4">
      <c r="A357" t="s">
        <v>742</v>
      </c>
      <c r="B357" s="2">
        <v>0.449590780954091</v>
      </c>
    </row>
    <row r="358" spans="1:4">
      <c r="A358" t="s">
        <v>1831</v>
      </c>
      <c r="B358" s="2">
        <v>0.45098483405671203</v>
      </c>
    </row>
    <row r="359" spans="1:4">
      <c r="A359" t="s">
        <v>495</v>
      </c>
      <c r="B359" s="2">
        <v>0.45292264080498101</v>
      </c>
    </row>
    <row r="360" spans="1:4">
      <c r="A360" t="s">
        <v>1164</v>
      </c>
      <c r="B360" s="2">
        <v>0.453009084126411</v>
      </c>
    </row>
    <row r="361" spans="1:4">
      <c r="A361" t="s">
        <v>2468</v>
      </c>
      <c r="B361" s="2">
        <v>0.45314464539513299</v>
      </c>
    </row>
    <row r="362" spans="1:4">
      <c r="A362" t="s">
        <v>2750</v>
      </c>
      <c r="B362" s="2">
        <v>0.45345900038958198</v>
      </c>
    </row>
    <row r="363" spans="1:4">
      <c r="A363" t="s">
        <v>1228</v>
      </c>
      <c r="B363" s="2">
        <v>0.45418353547542101</v>
      </c>
      <c r="C363">
        <v>1</v>
      </c>
    </row>
    <row r="364" spans="1:4">
      <c r="A364" t="s">
        <v>1267</v>
      </c>
      <c r="B364" s="2">
        <v>0.45470508969982298</v>
      </c>
    </row>
    <row r="365" spans="1:4">
      <c r="A365" t="s">
        <v>2610</v>
      </c>
      <c r="B365" s="2">
        <v>0.45483732173875302</v>
      </c>
    </row>
    <row r="366" spans="1:4">
      <c r="A366" t="s">
        <v>1163</v>
      </c>
      <c r="B366" s="2">
        <v>0.45669280776014098</v>
      </c>
    </row>
    <row r="367" spans="1:4">
      <c r="A367" t="s">
        <v>2971</v>
      </c>
      <c r="B367" s="2">
        <v>0.457707303173161</v>
      </c>
      <c r="D367">
        <v>1</v>
      </c>
    </row>
    <row r="368" spans="1:4">
      <c r="A368" t="s">
        <v>2751</v>
      </c>
      <c r="B368" s="2">
        <v>0.45876506177013499</v>
      </c>
    </row>
    <row r="369" spans="1:4">
      <c r="A369" t="s">
        <v>433</v>
      </c>
      <c r="B369" s="2">
        <v>0.459272965727896</v>
      </c>
      <c r="D369">
        <v>1</v>
      </c>
    </row>
    <row r="370" spans="1:4">
      <c r="A370" t="s">
        <v>567</v>
      </c>
      <c r="B370" s="2">
        <v>0.46002936422410901</v>
      </c>
      <c r="C370">
        <v>1</v>
      </c>
    </row>
    <row r="371" spans="1:4">
      <c r="A371" t="s">
        <v>1586</v>
      </c>
      <c r="B371" s="2">
        <v>0.46025911973564099</v>
      </c>
    </row>
    <row r="372" spans="1:4">
      <c r="A372" t="s">
        <v>1307</v>
      </c>
      <c r="B372" s="2">
        <v>0.46146543267413098</v>
      </c>
    </row>
    <row r="373" spans="1:4">
      <c r="A373" t="s">
        <v>312</v>
      </c>
      <c r="B373" s="2">
        <v>0.46210166005633402</v>
      </c>
      <c r="C373">
        <v>1</v>
      </c>
    </row>
    <row r="374" spans="1:4">
      <c r="A374" t="s">
        <v>990</v>
      </c>
      <c r="B374" s="2">
        <v>0.46210563687550599</v>
      </c>
    </row>
    <row r="375" spans="1:4">
      <c r="A375" t="s">
        <v>233</v>
      </c>
      <c r="B375" s="2">
        <v>0.46340369874071502</v>
      </c>
    </row>
    <row r="376" spans="1:4">
      <c r="A376" t="s">
        <v>2930</v>
      </c>
      <c r="B376" s="2">
        <v>0.46356442156683297</v>
      </c>
    </row>
    <row r="377" spans="1:4">
      <c r="A377" t="s">
        <v>2156</v>
      </c>
      <c r="B377" s="2">
        <v>0.46523825105959998</v>
      </c>
    </row>
    <row r="378" spans="1:4">
      <c r="A378" t="s">
        <v>628</v>
      </c>
      <c r="B378" s="2">
        <v>0.46628348107712198</v>
      </c>
    </row>
    <row r="379" spans="1:4">
      <c r="A379" t="s">
        <v>1445</v>
      </c>
      <c r="B379" s="2">
        <v>0.46660043531875001</v>
      </c>
    </row>
    <row r="380" spans="1:4">
      <c r="A380" t="s">
        <v>3011</v>
      </c>
      <c r="B380" s="2">
        <v>0.46679483960560503</v>
      </c>
      <c r="D380">
        <v>1</v>
      </c>
    </row>
    <row r="381" spans="1:4">
      <c r="A381" t="s">
        <v>2080</v>
      </c>
      <c r="B381" s="2">
        <v>0.46954315100149502</v>
      </c>
    </row>
    <row r="382" spans="1:4">
      <c r="A382" t="s">
        <v>1175</v>
      </c>
      <c r="B382" s="2">
        <v>0.47406833759280798</v>
      </c>
    </row>
    <row r="383" spans="1:4">
      <c r="A383" t="s">
        <v>2200</v>
      </c>
      <c r="B383" s="2">
        <v>0.47952983338080701</v>
      </c>
    </row>
    <row r="384" spans="1:4">
      <c r="A384" t="s">
        <v>2091</v>
      </c>
      <c r="B384" s="2">
        <v>0.48131785446606701</v>
      </c>
    </row>
    <row r="385" spans="1:4">
      <c r="A385" t="s">
        <v>621</v>
      </c>
      <c r="B385" s="2">
        <v>0.48681829767330298</v>
      </c>
    </row>
    <row r="386" spans="1:4">
      <c r="A386" t="s">
        <v>2513</v>
      </c>
      <c r="B386" s="2">
        <v>0.48832666665574298</v>
      </c>
      <c r="D386">
        <v>1</v>
      </c>
    </row>
    <row r="387" spans="1:4">
      <c r="A387" t="s">
        <v>393</v>
      </c>
      <c r="B387" s="2">
        <v>0.489592480794175</v>
      </c>
    </row>
    <row r="388" spans="1:4">
      <c r="A388" t="s">
        <v>305</v>
      </c>
      <c r="B388" s="2">
        <v>0.492386431347485</v>
      </c>
    </row>
    <row r="389" spans="1:4">
      <c r="A389" t="s">
        <v>715</v>
      </c>
      <c r="B389" s="2">
        <v>0.49503716322417501</v>
      </c>
    </row>
    <row r="390" spans="1:4">
      <c r="A390" t="s">
        <v>1097</v>
      </c>
      <c r="B390" s="2">
        <v>0.49626696458098601</v>
      </c>
    </row>
    <row r="391" spans="1:4">
      <c r="A391" t="s">
        <v>3071</v>
      </c>
      <c r="B391" s="2">
        <v>0.49814004799439299</v>
      </c>
      <c r="D391">
        <v>1</v>
      </c>
    </row>
    <row r="392" spans="1:4">
      <c r="A392" t="s">
        <v>217</v>
      </c>
      <c r="B392" s="2">
        <v>0.49944539391587001</v>
      </c>
    </row>
    <row r="393" spans="1:4">
      <c r="A393" t="s">
        <v>695</v>
      </c>
      <c r="B393" s="2">
        <v>0.50246291015659605</v>
      </c>
      <c r="D393">
        <v>1</v>
      </c>
    </row>
    <row r="394" spans="1:4">
      <c r="A394" t="s">
        <v>935</v>
      </c>
      <c r="B394" s="2">
        <v>0.50533678102599799</v>
      </c>
    </row>
    <row r="395" spans="1:4">
      <c r="A395" t="s">
        <v>763</v>
      </c>
      <c r="B395" s="2">
        <v>0.50578369541782198</v>
      </c>
      <c r="D395">
        <v>1</v>
      </c>
    </row>
    <row r="396" spans="1:4">
      <c r="A396" t="s">
        <v>1278</v>
      </c>
      <c r="B396" s="2">
        <v>0.50765921793451196</v>
      </c>
    </row>
    <row r="397" spans="1:4">
      <c r="A397" t="s">
        <v>833</v>
      </c>
      <c r="B397" s="2">
        <v>0.50808147257764902</v>
      </c>
    </row>
    <row r="398" spans="1:4">
      <c r="A398" t="s">
        <v>966</v>
      </c>
      <c r="B398" s="2">
        <v>0.50860646012439104</v>
      </c>
    </row>
    <row r="399" spans="1:4">
      <c r="A399" t="s">
        <v>1969</v>
      </c>
      <c r="B399" s="2">
        <v>0.51071507467175103</v>
      </c>
    </row>
    <row r="400" spans="1:4">
      <c r="A400" t="s">
        <v>1453</v>
      </c>
      <c r="B400" s="2">
        <v>0.51086135381084197</v>
      </c>
      <c r="D400">
        <v>1</v>
      </c>
    </row>
    <row r="401" spans="1:4">
      <c r="A401" t="s">
        <v>622</v>
      </c>
      <c r="B401" s="2">
        <v>0.51245362928592397</v>
      </c>
    </row>
    <row r="402" spans="1:4">
      <c r="A402" t="s">
        <v>1110</v>
      </c>
      <c r="B402" s="2">
        <v>0.51423802502609495</v>
      </c>
      <c r="D402">
        <v>1</v>
      </c>
    </row>
    <row r="403" spans="1:4">
      <c r="A403" t="s">
        <v>2910</v>
      </c>
      <c r="B403" s="2">
        <v>0.51469024096381799</v>
      </c>
    </row>
    <row r="404" spans="1:4">
      <c r="A404" t="s">
        <v>2271</v>
      </c>
      <c r="B404" s="2">
        <v>0.51764750635363799</v>
      </c>
    </row>
    <row r="405" spans="1:4">
      <c r="A405" t="s">
        <v>1111</v>
      </c>
      <c r="B405" s="2">
        <v>0.51822252361236998</v>
      </c>
      <c r="D405">
        <v>1</v>
      </c>
    </row>
    <row r="406" spans="1:4">
      <c r="A406" t="s">
        <v>2417</v>
      </c>
      <c r="B406" s="2">
        <v>0.51962793728685297</v>
      </c>
      <c r="D406">
        <v>1</v>
      </c>
    </row>
    <row r="407" spans="1:4">
      <c r="A407" t="s">
        <v>1607</v>
      </c>
      <c r="B407" s="2">
        <v>0.52121467178125702</v>
      </c>
    </row>
    <row r="408" spans="1:4">
      <c r="A408" t="s">
        <v>2427</v>
      </c>
      <c r="B408" s="2">
        <v>0.52417369309476203</v>
      </c>
    </row>
    <row r="409" spans="1:4">
      <c r="A409" t="s">
        <v>1007</v>
      </c>
      <c r="B409" s="2">
        <v>0.52499171079664997</v>
      </c>
    </row>
    <row r="410" spans="1:4">
      <c r="A410" t="s">
        <v>1640</v>
      </c>
      <c r="B410" s="2">
        <v>0.52716414436166403</v>
      </c>
      <c r="D410">
        <v>1</v>
      </c>
    </row>
    <row r="411" spans="1:4">
      <c r="A411" t="s">
        <v>1120</v>
      </c>
      <c r="B411" s="2">
        <v>0.53214172907661195</v>
      </c>
    </row>
    <row r="412" spans="1:4">
      <c r="A412" t="s">
        <v>6</v>
      </c>
      <c r="B412" s="2">
        <v>0.533088291720062</v>
      </c>
      <c r="D412">
        <v>1</v>
      </c>
    </row>
    <row r="413" spans="1:4">
      <c r="A413" t="s">
        <v>1141</v>
      </c>
      <c r="B413" s="2">
        <v>0.53391195389778601</v>
      </c>
    </row>
    <row r="414" spans="1:4">
      <c r="A414" t="s">
        <v>1306</v>
      </c>
      <c r="B414" s="2">
        <v>0.53822143764679797</v>
      </c>
      <c r="D414">
        <v>1</v>
      </c>
    </row>
    <row r="415" spans="1:4">
      <c r="A415" t="s">
        <v>1209</v>
      </c>
      <c r="B415" s="2">
        <v>0.53927599043313801</v>
      </c>
      <c r="C415">
        <v>1</v>
      </c>
    </row>
    <row r="416" spans="1:4">
      <c r="A416" t="s">
        <v>1886</v>
      </c>
      <c r="B416" s="2">
        <v>0.54015065686303498</v>
      </c>
    </row>
    <row r="417" spans="1:4">
      <c r="A417" t="s">
        <v>2489</v>
      </c>
      <c r="B417" s="2">
        <v>0.54278059426055303</v>
      </c>
      <c r="C417">
        <v>1</v>
      </c>
    </row>
    <row r="418" spans="1:4">
      <c r="A418" t="s">
        <v>938</v>
      </c>
      <c r="B418" s="2">
        <v>0.54327924686109497</v>
      </c>
      <c r="D418">
        <v>1</v>
      </c>
    </row>
    <row r="419" spans="1:4">
      <c r="A419" t="s">
        <v>120</v>
      </c>
      <c r="B419" s="2">
        <v>0.54331888495926906</v>
      </c>
    </row>
    <row r="420" spans="1:4">
      <c r="A420" t="s">
        <v>2965</v>
      </c>
      <c r="B420" s="2">
        <v>0.54397813364657099</v>
      </c>
      <c r="D420">
        <v>1</v>
      </c>
    </row>
    <row r="421" spans="1:4">
      <c r="A421" t="s">
        <v>1149</v>
      </c>
      <c r="B421" s="2">
        <v>0.54452797484475002</v>
      </c>
    </row>
    <row r="422" spans="1:4">
      <c r="A422" t="s">
        <v>1112</v>
      </c>
      <c r="B422" s="2">
        <v>0.54588528194113495</v>
      </c>
      <c r="D422">
        <v>1</v>
      </c>
    </row>
    <row r="423" spans="1:4">
      <c r="A423" t="s">
        <v>702</v>
      </c>
      <c r="B423" s="2">
        <v>0.55840242628953995</v>
      </c>
    </row>
    <row r="424" spans="1:4">
      <c r="A424" t="s">
        <v>1475</v>
      </c>
      <c r="B424" s="2">
        <v>0.558644429130982</v>
      </c>
      <c r="D424">
        <v>1</v>
      </c>
    </row>
    <row r="425" spans="1:4">
      <c r="A425" t="s">
        <v>1215</v>
      </c>
      <c r="B425" s="2">
        <v>0.55870392306672501</v>
      </c>
    </row>
    <row r="426" spans="1:4">
      <c r="A426" t="s">
        <v>15</v>
      </c>
      <c r="B426" s="2">
        <v>0.56005034474862003</v>
      </c>
    </row>
    <row r="427" spans="1:4">
      <c r="A427" t="s">
        <v>1217</v>
      </c>
      <c r="B427" s="2">
        <v>0.56263567897648004</v>
      </c>
    </row>
    <row r="428" spans="1:4">
      <c r="A428" t="s">
        <v>1109</v>
      </c>
      <c r="B428" s="2">
        <v>0.56476302166223302</v>
      </c>
    </row>
    <row r="429" spans="1:4">
      <c r="A429" t="s">
        <v>773</v>
      </c>
      <c r="B429" s="2">
        <v>0.56902674847378099</v>
      </c>
      <c r="C429">
        <v>1</v>
      </c>
    </row>
    <row r="430" spans="1:4">
      <c r="A430" t="s">
        <v>1388</v>
      </c>
      <c r="B430" s="2">
        <v>0.56936016478505502</v>
      </c>
    </row>
    <row r="431" spans="1:4">
      <c r="A431" t="s">
        <v>178</v>
      </c>
      <c r="B431" s="2">
        <v>0.56942007428598196</v>
      </c>
      <c r="D431">
        <v>1</v>
      </c>
    </row>
    <row r="432" spans="1:4">
      <c r="A432" t="s">
        <v>3070</v>
      </c>
      <c r="B432" s="2">
        <v>0.57328434422708896</v>
      </c>
      <c r="D432">
        <v>1</v>
      </c>
    </row>
    <row r="433" spans="1:4">
      <c r="A433" t="s">
        <v>1085</v>
      </c>
      <c r="B433" s="2">
        <v>0.57705227393797898</v>
      </c>
    </row>
    <row r="434" spans="1:4">
      <c r="A434" t="s">
        <v>1017</v>
      </c>
      <c r="B434" s="2">
        <v>0.57846735229416602</v>
      </c>
    </row>
    <row r="435" spans="1:4">
      <c r="A435" t="s">
        <v>1218</v>
      </c>
      <c r="B435" s="2">
        <v>0.58114516212683298</v>
      </c>
    </row>
    <row r="436" spans="1:4">
      <c r="A436" t="s">
        <v>834</v>
      </c>
      <c r="B436" s="2">
        <v>0.58293567924105105</v>
      </c>
    </row>
    <row r="437" spans="1:4">
      <c r="A437" t="s">
        <v>1176</v>
      </c>
      <c r="B437" s="2">
        <v>0.58395251140133497</v>
      </c>
    </row>
    <row r="438" spans="1:4">
      <c r="A438" t="s">
        <v>1524</v>
      </c>
      <c r="B438" s="2">
        <v>0.58848106027926395</v>
      </c>
      <c r="D438">
        <v>1</v>
      </c>
    </row>
    <row r="439" spans="1:4">
      <c r="A439" t="s">
        <v>946</v>
      </c>
      <c r="B439" s="2">
        <v>0.58854370841475401</v>
      </c>
    </row>
    <row r="440" spans="1:4">
      <c r="A440" t="s">
        <v>2178</v>
      </c>
      <c r="B440" s="2">
        <v>0.59194276330652595</v>
      </c>
    </row>
    <row r="441" spans="1:4">
      <c r="A441" t="s">
        <v>1843</v>
      </c>
      <c r="B441" s="2">
        <v>0.59272429307812502</v>
      </c>
    </row>
    <row r="442" spans="1:4">
      <c r="A442" t="s">
        <v>2333</v>
      </c>
      <c r="B442" s="2">
        <v>0.59355783394753803</v>
      </c>
    </row>
    <row r="443" spans="1:4">
      <c r="A443" t="s">
        <v>2017</v>
      </c>
      <c r="B443" s="2">
        <v>0.59362139899299005</v>
      </c>
    </row>
    <row r="444" spans="1:4">
      <c r="A444" t="s">
        <v>1080</v>
      </c>
      <c r="B444" s="2">
        <v>0.594522567533461</v>
      </c>
    </row>
    <row r="445" spans="1:4">
      <c r="A445" t="s">
        <v>636</v>
      </c>
      <c r="B445" s="2">
        <v>0.59489757030352097</v>
      </c>
    </row>
    <row r="446" spans="1:4">
      <c r="A446" t="s">
        <v>976</v>
      </c>
      <c r="B446" s="2">
        <v>0.59567833643713997</v>
      </c>
    </row>
    <row r="447" spans="1:4">
      <c r="A447" t="s">
        <v>210</v>
      </c>
      <c r="B447" s="2">
        <v>0.59762891154335496</v>
      </c>
    </row>
    <row r="448" spans="1:4">
      <c r="A448" t="s">
        <v>523</v>
      </c>
      <c r="B448" s="2">
        <v>0.60003350816944301</v>
      </c>
    </row>
    <row r="449" spans="1:4">
      <c r="A449" t="s">
        <v>2114</v>
      </c>
      <c r="B449" s="2">
        <v>0.60046662934664996</v>
      </c>
    </row>
    <row r="450" spans="1:4">
      <c r="A450" t="s">
        <v>1841</v>
      </c>
      <c r="B450" s="2">
        <v>0.60500416009328795</v>
      </c>
    </row>
    <row r="451" spans="1:4">
      <c r="A451" t="s">
        <v>953</v>
      </c>
      <c r="B451" s="2">
        <v>0.60842663187050205</v>
      </c>
    </row>
    <row r="452" spans="1:4">
      <c r="A452" t="s">
        <v>1982</v>
      </c>
      <c r="B452" s="2">
        <v>0.60939379660502702</v>
      </c>
    </row>
    <row r="453" spans="1:4">
      <c r="A453" t="s">
        <v>79</v>
      </c>
      <c r="B453" s="2">
        <v>0.61022645444592905</v>
      </c>
    </row>
    <row r="454" spans="1:4">
      <c r="A454" t="s">
        <v>286</v>
      </c>
      <c r="B454" s="2">
        <v>0.61297472185311896</v>
      </c>
      <c r="C454">
        <v>1</v>
      </c>
    </row>
    <row r="455" spans="1:4">
      <c r="A455" t="s">
        <v>592</v>
      </c>
      <c r="B455" s="2">
        <v>0.61719687689293701</v>
      </c>
    </row>
    <row r="456" spans="1:4">
      <c r="A456" t="s">
        <v>1349</v>
      </c>
      <c r="B456" s="2">
        <v>0.61813191923935196</v>
      </c>
    </row>
    <row r="457" spans="1:4">
      <c r="A457" t="s">
        <v>2964</v>
      </c>
      <c r="B457" s="2">
        <v>0.61950214640934897</v>
      </c>
    </row>
    <row r="458" spans="1:4">
      <c r="A458" t="s">
        <v>330</v>
      </c>
      <c r="B458" s="2">
        <v>0.62127586508384902</v>
      </c>
    </row>
    <row r="459" spans="1:4">
      <c r="A459" t="s">
        <v>999</v>
      </c>
      <c r="B459" s="2">
        <v>0.62154188094284302</v>
      </c>
    </row>
    <row r="460" spans="1:4">
      <c r="A460" t="s">
        <v>807</v>
      </c>
      <c r="B460" s="2">
        <v>0.623656567696803</v>
      </c>
    </row>
    <row r="461" spans="1:4">
      <c r="A461" t="s">
        <v>289</v>
      </c>
      <c r="B461" s="2">
        <v>0.62540888283046103</v>
      </c>
      <c r="D461">
        <v>1</v>
      </c>
    </row>
    <row r="462" spans="1:4">
      <c r="A462" t="s">
        <v>1710</v>
      </c>
      <c r="B462" s="2">
        <v>0.631970410968971</v>
      </c>
    </row>
    <row r="463" spans="1:4">
      <c r="A463" t="s">
        <v>1147</v>
      </c>
      <c r="B463" s="2">
        <v>0.63323107467890505</v>
      </c>
    </row>
    <row r="464" spans="1:4">
      <c r="A464" t="s">
        <v>633</v>
      </c>
      <c r="B464" s="2">
        <v>0.63449231618983004</v>
      </c>
    </row>
    <row r="465" spans="1:4">
      <c r="A465" t="s">
        <v>539</v>
      </c>
      <c r="B465" s="2">
        <v>0.63459207447989496</v>
      </c>
    </row>
    <row r="466" spans="1:4">
      <c r="A466" t="s">
        <v>2175</v>
      </c>
      <c r="B466" s="2">
        <v>0.63477517462045197</v>
      </c>
    </row>
    <row r="467" spans="1:4">
      <c r="A467" t="s">
        <v>2007</v>
      </c>
      <c r="B467" s="2">
        <v>0.63527649547406295</v>
      </c>
    </row>
    <row r="468" spans="1:4">
      <c r="A468" t="s">
        <v>413</v>
      </c>
      <c r="B468" s="2">
        <v>0.63622111289745797</v>
      </c>
    </row>
    <row r="469" spans="1:4">
      <c r="A469" t="s">
        <v>1622</v>
      </c>
      <c r="B469" s="2">
        <v>0.63657922668719302</v>
      </c>
    </row>
    <row r="470" spans="1:4">
      <c r="A470" t="s">
        <v>816</v>
      </c>
      <c r="B470" s="2">
        <v>0.63864214483207105</v>
      </c>
    </row>
    <row r="471" spans="1:4">
      <c r="A471" t="s">
        <v>432</v>
      </c>
      <c r="B471" s="2">
        <v>0.64199864941211304</v>
      </c>
    </row>
    <row r="472" spans="1:4">
      <c r="A472" t="s">
        <v>1068</v>
      </c>
      <c r="B472" s="2">
        <v>0.64797954580055594</v>
      </c>
      <c r="C472">
        <v>1</v>
      </c>
    </row>
    <row r="473" spans="1:4">
      <c r="A473" t="s">
        <v>2753</v>
      </c>
      <c r="B473" s="2">
        <v>0.64873442919902402</v>
      </c>
    </row>
    <row r="474" spans="1:4">
      <c r="A474" t="s">
        <v>2375</v>
      </c>
      <c r="B474" s="2">
        <v>0.64929132080450203</v>
      </c>
      <c r="D474">
        <v>1</v>
      </c>
    </row>
    <row r="475" spans="1:4">
      <c r="A475" t="s">
        <v>3108</v>
      </c>
      <c r="B475" s="2">
        <v>0.65017437102412701</v>
      </c>
    </row>
    <row r="476" spans="1:4">
      <c r="A476" t="s">
        <v>1979</v>
      </c>
      <c r="B476" s="2">
        <v>0.65189776636278596</v>
      </c>
    </row>
    <row r="477" spans="1:4">
      <c r="A477" t="s">
        <v>1846</v>
      </c>
      <c r="B477" s="2">
        <v>0.65413566385553601</v>
      </c>
    </row>
    <row r="478" spans="1:4">
      <c r="A478" t="s">
        <v>1977</v>
      </c>
      <c r="B478" s="2">
        <v>0.65530255469113996</v>
      </c>
    </row>
    <row r="479" spans="1:4">
      <c r="A479" t="s">
        <v>298</v>
      </c>
      <c r="B479" s="2">
        <v>0.65645485565120298</v>
      </c>
    </row>
    <row r="480" spans="1:4">
      <c r="A480" t="s">
        <v>899</v>
      </c>
      <c r="B480" s="2">
        <v>0.65994578622276701</v>
      </c>
      <c r="D480">
        <v>1</v>
      </c>
    </row>
    <row r="481" spans="1:4">
      <c r="A481" t="s">
        <v>1995</v>
      </c>
      <c r="B481" s="2">
        <v>0.66004388998249497</v>
      </c>
    </row>
    <row r="482" spans="1:4">
      <c r="A482" t="s">
        <v>2858</v>
      </c>
      <c r="B482" s="2">
        <v>0.66136580479628304</v>
      </c>
    </row>
    <row r="483" spans="1:4">
      <c r="A483" t="s">
        <v>297</v>
      </c>
      <c r="B483" s="2">
        <v>0.66221004373060199</v>
      </c>
    </row>
    <row r="484" spans="1:4">
      <c r="A484" t="s">
        <v>914</v>
      </c>
      <c r="B484" s="2">
        <v>0.66521801358495802</v>
      </c>
    </row>
    <row r="485" spans="1:4">
      <c r="A485" t="s">
        <v>1425</v>
      </c>
      <c r="B485" s="2">
        <v>0.665296387835141</v>
      </c>
    </row>
    <row r="486" spans="1:4">
      <c r="A486" t="s">
        <v>1993</v>
      </c>
      <c r="B486" s="2">
        <v>0.66643571583676098</v>
      </c>
    </row>
    <row r="487" spans="1:4">
      <c r="A487" t="s">
        <v>2198</v>
      </c>
      <c r="B487" s="2">
        <v>0.66649233011215803</v>
      </c>
    </row>
    <row r="488" spans="1:4">
      <c r="A488" t="s">
        <v>2089</v>
      </c>
      <c r="B488" s="2">
        <v>0.66889244887159505</v>
      </c>
    </row>
    <row r="489" spans="1:4">
      <c r="A489" t="s">
        <v>1418</v>
      </c>
      <c r="B489" s="2">
        <v>0.674461871028185</v>
      </c>
    </row>
    <row r="490" spans="1:4">
      <c r="A490" t="s">
        <v>591</v>
      </c>
      <c r="B490" s="2">
        <v>0.67676362627517705</v>
      </c>
      <c r="D490">
        <v>1</v>
      </c>
    </row>
    <row r="491" spans="1:4">
      <c r="A491" t="s">
        <v>805</v>
      </c>
      <c r="B491" s="2">
        <v>0.67937706977415901</v>
      </c>
    </row>
    <row r="492" spans="1:4">
      <c r="A492" t="s">
        <v>183</v>
      </c>
      <c r="B492" s="2">
        <v>0.68001101492128502</v>
      </c>
    </row>
    <row r="493" spans="1:4">
      <c r="A493" t="s">
        <v>76</v>
      </c>
      <c r="B493" s="2">
        <v>0.680090045267011</v>
      </c>
    </row>
    <row r="494" spans="1:4">
      <c r="A494" t="s">
        <v>1195</v>
      </c>
      <c r="B494" s="2">
        <v>0.68215603564898697</v>
      </c>
    </row>
    <row r="495" spans="1:4">
      <c r="A495" t="s">
        <v>983</v>
      </c>
      <c r="B495" s="2">
        <v>0.68660644000112603</v>
      </c>
      <c r="D495">
        <v>1</v>
      </c>
    </row>
    <row r="496" spans="1:4">
      <c r="A496" t="s">
        <v>1645</v>
      </c>
      <c r="B496" s="2">
        <v>0.691033750239196</v>
      </c>
      <c r="D496">
        <v>1</v>
      </c>
    </row>
    <row r="497" spans="1:4">
      <c r="A497" t="s">
        <v>173</v>
      </c>
      <c r="B497" s="2">
        <v>0.69106514608988001</v>
      </c>
    </row>
    <row r="498" spans="1:4">
      <c r="A498" t="s">
        <v>69</v>
      </c>
      <c r="B498" s="2">
        <v>0.69351569284638803</v>
      </c>
      <c r="D498">
        <v>1</v>
      </c>
    </row>
    <row r="499" spans="1:4">
      <c r="A499" t="s">
        <v>229</v>
      </c>
      <c r="B499" s="2">
        <v>0.69467340869613703</v>
      </c>
      <c r="D499">
        <v>1</v>
      </c>
    </row>
    <row r="500" spans="1:4">
      <c r="A500" t="s">
        <v>221</v>
      </c>
      <c r="B500" s="2">
        <v>0.69810080933361396</v>
      </c>
      <c r="D500">
        <v>1</v>
      </c>
    </row>
    <row r="501" spans="1:4">
      <c r="A501" t="s">
        <v>530</v>
      </c>
      <c r="B501" s="2">
        <v>0.70130665005251702</v>
      </c>
    </row>
    <row r="502" spans="1:4">
      <c r="A502" t="s">
        <v>201</v>
      </c>
      <c r="B502" s="2">
        <v>0.70256809447109803</v>
      </c>
    </row>
    <row r="503" spans="1:4">
      <c r="A503" t="s">
        <v>839</v>
      </c>
      <c r="B503" s="2">
        <v>0.70919482121381605</v>
      </c>
    </row>
    <row r="504" spans="1:4">
      <c r="A504" t="s">
        <v>328</v>
      </c>
      <c r="B504" s="2">
        <v>0.709380992883068</v>
      </c>
    </row>
    <row r="505" spans="1:4">
      <c r="A505" t="s">
        <v>125</v>
      </c>
      <c r="B505" s="2">
        <v>0.71137762962623796</v>
      </c>
    </row>
    <row r="506" spans="1:4">
      <c r="A506" t="s">
        <v>710</v>
      </c>
      <c r="B506" s="2">
        <v>0.71268233113332702</v>
      </c>
    </row>
    <row r="507" spans="1:4">
      <c r="A507" t="s">
        <v>2172</v>
      </c>
      <c r="B507" s="2">
        <v>0.72445632332048004</v>
      </c>
    </row>
    <row r="508" spans="1:4">
      <c r="A508" t="s">
        <v>917</v>
      </c>
      <c r="B508" s="2">
        <v>0.737258916493857</v>
      </c>
    </row>
    <row r="509" spans="1:4">
      <c r="A509" t="s">
        <v>397</v>
      </c>
      <c r="B509" s="2">
        <v>0.73758134264897401</v>
      </c>
      <c r="C509">
        <v>1</v>
      </c>
    </row>
    <row r="510" spans="1:4">
      <c r="A510" t="s">
        <v>1133</v>
      </c>
      <c r="B510" s="2">
        <v>0.74368322293222</v>
      </c>
    </row>
    <row r="511" spans="1:4">
      <c r="A511" t="s">
        <v>56</v>
      </c>
      <c r="B511" s="2">
        <v>0.74376785335538498</v>
      </c>
    </row>
    <row r="512" spans="1:4">
      <c r="A512" t="s">
        <v>565</v>
      </c>
      <c r="B512" s="2">
        <v>0.75840713858470499</v>
      </c>
    </row>
    <row r="513" spans="1:4">
      <c r="A513" t="s">
        <v>912</v>
      </c>
      <c r="B513" s="2">
        <v>0.760625072771419</v>
      </c>
    </row>
    <row r="514" spans="1:4">
      <c r="A514" t="s">
        <v>1438</v>
      </c>
      <c r="B514" s="2">
        <v>0.76282713113233902</v>
      </c>
    </row>
    <row r="515" spans="1:4">
      <c r="A515" t="s">
        <v>1060</v>
      </c>
      <c r="B515" s="2">
        <v>0.76925699068338305</v>
      </c>
      <c r="D515">
        <v>1</v>
      </c>
    </row>
    <row r="516" spans="1:4">
      <c r="A516" t="s">
        <v>1819</v>
      </c>
      <c r="B516" s="2">
        <v>0.77481088286266897</v>
      </c>
    </row>
    <row r="517" spans="1:4">
      <c r="A517" t="s">
        <v>80</v>
      </c>
      <c r="B517" s="2">
        <v>0.77573396158568897</v>
      </c>
    </row>
    <row r="518" spans="1:4">
      <c r="A518" t="s">
        <v>64</v>
      </c>
      <c r="B518" s="2">
        <v>0.79248053588224199</v>
      </c>
    </row>
    <row r="519" spans="1:4">
      <c r="A519" t="s">
        <v>189</v>
      </c>
      <c r="B519" s="2">
        <v>0.79431906795211704</v>
      </c>
    </row>
    <row r="520" spans="1:4">
      <c r="A520" t="s">
        <v>1325</v>
      </c>
      <c r="B520" s="2">
        <v>0.79477949737184705</v>
      </c>
    </row>
    <row r="521" spans="1:4">
      <c r="A521" t="s">
        <v>395</v>
      </c>
      <c r="B521" s="2">
        <v>0.79682267143469099</v>
      </c>
    </row>
    <row r="522" spans="1:4">
      <c r="A522" t="s">
        <v>942</v>
      </c>
      <c r="B522" s="2">
        <v>0.80022011156836304</v>
      </c>
    </row>
    <row r="523" spans="1:4">
      <c r="A523" t="s">
        <v>462</v>
      </c>
      <c r="B523" s="2">
        <v>0.80022039612906404</v>
      </c>
    </row>
    <row r="524" spans="1:4">
      <c r="A524" t="s">
        <v>2717</v>
      </c>
      <c r="B524" s="2">
        <v>0.81606543771141804</v>
      </c>
    </row>
    <row r="525" spans="1:4">
      <c r="A525" t="s">
        <v>2493</v>
      </c>
      <c r="B525" s="2">
        <v>0.82317387201413295</v>
      </c>
    </row>
    <row r="526" spans="1:4">
      <c r="A526" t="s">
        <v>1455</v>
      </c>
      <c r="B526" s="2">
        <v>0.84055278352882001</v>
      </c>
    </row>
    <row r="527" spans="1:4">
      <c r="A527" t="s">
        <v>1983</v>
      </c>
      <c r="B527" s="2">
        <v>0.85430643668964401</v>
      </c>
    </row>
    <row r="528" spans="1:4">
      <c r="A528" t="s">
        <v>1092</v>
      </c>
      <c r="B528" s="2">
        <v>0.85481128882705004</v>
      </c>
    </row>
    <row r="529" spans="1:4">
      <c r="A529" t="s">
        <v>948</v>
      </c>
      <c r="B529" s="2">
        <v>0.85838108404248104</v>
      </c>
      <c r="D529">
        <v>1</v>
      </c>
    </row>
    <row r="530" spans="1:4">
      <c r="A530" t="s">
        <v>299</v>
      </c>
      <c r="B530" s="2">
        <v>0.86667158627529595</v>
      </c>
    </row>
    <row r="531" spans="1:4">
      <c r="A531" t="s">
        <v>1365</v>
      </c>
      <c r="B531" s="2">
        <v>0.86925165384917902</v>
      </c>
    </row>
    <row r="532" spans="1:4">
      <c r="A532" t="s">
        <v>3105</v>
      </c>
      <c r="B532" s="2">
        <v>0.87152582137099099</v>
      </c>
    </row>
    <row r="533" spans="1:4">
      <c r="A533" t="s">
        <v>826</v>
      </c>
      <c r="B533" s="2">
        <v>0.87408957092099904</v>
      </c>
    </row>
    <row r="534" spans="1:4">
      <c r="A534" t="s">
        <v>1872</v>
      </c>
      <c r="B534" s="2">
        <v>0.87973670992953301</v>
      </c>
    </row>
    <row r="535" spans="1:4">
      <c r="A535" t="s">
        <v>2744</v>
      </c>
      <c r="B535" s="2">
        <v>0.887051609191149</v>
      </c>
      <c r="D535">
        <v>1</v>
      </c>
    </row>
    <row r="536" spans="1:4">
      <c r="A536" t="s">
        <v>396</v>
      </c>
      <c r="B536" s="2">
        <v>0.88768074621400095</v>
      </c>
      <c r="C536">
        <v>1</v>
      </c>
    </row>
    <row r="537" spans="1:4">
      <c r="A537" t="s">
        <v>2796</v>
      </c>
      <c r="B537" s="2">
        <v>0.89309916359740604</v>
      </c>
      <c r="C537">
        <v>1</v>
      </c>
    </row>
    <row r="538" spans="1:4">
      <c r="A538" t="s">
        <v>1850</v>
      </c>
      <c r="B538" s="2">
        <v>0.89688772572736097</v>
      </c>
      <c r="D538">
        <v>1</v>
      </c>
    </row>
    <row r="539" spans="1:4">
      <c r="A539" t="s">
        <v>1090</v>
      </c>
      <c r="B539" s="2">
        <v>0.91192931251615195</v>
      </c>
    </row>
    <row r="540" spans="1:4">
      <c r="A540" t="s">
        <v>117</v>
      </c>
      <c r="B540" s="2">
        <v>0.91788160792777096</v>
      </c>
    </row>
    <row r="541" spans="1:4">
      <c r="A541" t="s">
        <v>711</v>
      </c>
      <c r="B541" s="2">
        <v>0.93050337796714899</v>
      </c>
    </row>
    <row r="542" spans="1:4">
      <c r="A542" t="s">
        <v>1718</v>
      </c>
      <c r="B542" s="2">
        <v>0.93177468059651503</v>
      </c>
    </row>
    <row r="543" spans="1:4">
      <c r="A543" t="s">
        <v>2718</v>
      </c>
      <c r="B543" s="2">
        <v>0.93240320111875596</v>
      </c>
    </row>
    <row r="544" spans="1:4">
      <c r="A544" t="s">
        <v>1956</v>
      </c>
      <c r="B544" s="2">
        <v>0.94686300387153899</v>
      </c>
    </row>
    <row r="545" spans="1:4">
      <c r="A545" t="s">
        <v>1717</v>
      </c>
      <c r="B545" s="2">
        <v>0.97228154665234801</v>
      </c>
    </row>
    <row r="546" spans="1:4">
      <c r="A546" t="s">
        <v>278</v>
      </c>
      <c r="B546" s="2">
        <v>0.98159234910075699</v>
      </c>
      <c r="C546">
        <v>1</v>
      </c>
    </row>
    <row r="547" spans="1:4">
      <c r="A547" t="s">
        <v>1003</v>
      </c>
      <c r="B547" s="2">
        <v>1.0635032892522001</v>
      </c>
    </row>
    <row r="548" spans="1:4">
      <c r="A548" t="s">
        <v>1561</v>
      </c>
      <c r="B548" s="2">
        <v>1.070957189609</v>
      </c>
      <c r="D548">
        <v>1</v>
      </c>
    </row>
    <row r="549" spans="1:4">
      <c r="A549" t="s">
        <v>1024</v>
      </c>
      <c r="B549" s="2">
        <v>1.1296215827781899</v>
      </c>
    </row>
    <row r="550" spans="1:4">
      <c r="A550" t="s">
        <v>1454</v>
      </c>
      <c r="B550" s="2">
        <v>1.18709038371358</v>
      </c>
      <c r="D550">
        <v>1</v>
      </c>
    </row>
    <row r="551" spans="1:4">
      <c r="A551" t="s">
        <v>486</v>
      </c>
      <c r="B551" s="2">
        <v>1.2014909360441799</v>
      </c>
    </row>
    <row r="552" spans="1:4">
      <c r="A552" t="s">
        <v>2236</v>
      </c>
      <c r="B552" s="2">
        <v>1.2061209158539901</v>
      </c>
      <c r="D552">
        <v>1</v>
      </c>
    </row>
    <row r="553" spans="1:4">
      <c r="A553" t="s">
        <v>2827</v>
      </c>
      <c r="B553" s="2">
        <v>1.2529986514629701</v>
      </c>
    </row>
    <row r="554" spans="1:4">
      <c r="A554" t="s">
        <v>2163</v>
      </c>
      <c r="B554" s="2">
        <v>1.3289376277546801</v>
      </c>
    </row>
    <row r="555" spans="1:4">
      <c r="A555" t="s">
        <v>941</v>
      </c>
      <c r="B555" s="2">
        <v>1.3429110702234801</v>
      </c>
    </row>
    <row r="556" spans="1:4">
      <c r="A556" t="s">
        <v>446</v>
      </c>
      <c r="B556" s="2">
        <v>1.4146224033808601</v>
      </c>
    </row>
    <row r="557" spans="1:4">
      <c r="A557" t="s">
        <v>1737</v>
      </c>
      <c r="B557" s="2">
        <v>1.42554026772832</v>
      </c>
    </row>
    <row r="558" spans="1:4">
      <c r="A558" t="s">
        <v>1800</v>
      </c>
      <c r="B558" s="2">
        <v>1.4449774430842199</v>
      </c>
    </row>
    <row r="559" spans="1:4">
      <c r="A559" t="s">
        <v>1461</v>
      </c>
      <c r="B559" s="2">
        <v>1.5048160496888101</v>
      </c>
    </row>
    <row r="560" spans="1:4">
      <c r="A560" t="s">
        <v>2394</v>
      </c>
      <c r="B560" s="2">
        <v>1.6631391849681301</v>
      </c>
    </row>
    <row r="561" spans="1:5">
      <c r="A561" t="s">
        <v>2801</v>
      </c>
      <c r="B561" s="2">
        <v>1.7822223135731301</v>
      </c>
    </row>
    <row r="562" spans="1:5">
      <c r="A562" t="s">
        <v>940</v>
      </c>
      <c r="B562" s="2">
        <v>1.8958314612726701</v>
      </c>
    </row>
    <row r="563" spans="1:5">
      <c r="A563" t="s">
        <v>1136</v>
      </c>
      <c r="B563" s="2">
        <v>1.9695820217804001</v>
      </c>
    </row>
    <row r="564" spans="1:5">
      <c r="A564" t="s">
        <v>167</v>
      </c>
      <c r="B564" s="2">
        <v>2.05046940275012</v>
      </c>
    </row>
    <row r="565" spans="1:5">
      <c r="A565" t="s">
        <v>3083</v>
      </c>
      <c r="B565" s="2">
        <v>2.08500771694036</v>
      </c>
    </row>
    <row r="566" spans="1:5">
      <c r="A566" t="s">
        <v>1407</v>
      </c>
      <c r="B566" s="2">
        <v>2.3580125760771602</v>
      </c>
    </row>
    <row r="567" spans="1:5">
      <c r="A567" t="s">
        <v>296</v>
      </c>
      <c r="B567" s="2">
        <v>2.3852338283549801</v>
      </c>
    </row>
    <row r="568" spans="1:5">
      <c r="A568" t="s">
        <v>1025</v>
      </c>
      <c r="B568" s="2">
        <v>2.43365325304041</v>
      </c>
    </row>
    <row r="569" spans="1:5">
      <c r="C569">
        <f>SUM(C1:C568)</f>
        <v>39</v>
      </c>
      <c r="D569">
        <f>SUM(D1:D568)</f>
        <v>83</v>
      </c>
      <c r="E569" t="s">
        <v>3123</v>
      </c>
    </row>
  </sheetData>
  <conditionalFormatting sqref="B2:B568">
    <cfRule type="colorScale" priority="1">
      <colorScale>
        <cfvo type="num" val="-1"/>
        <cfvo type="num" val="0"/>
        <cfvo type="num" val="1"/>
        <color theme="3"/>
        <color theme="0"/>
        <color rgb="FFC00000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fa-6(lf) up P&lt;0.001</vt:lpstr>
      <vt:lpstr>efa-6(lf) dn P&lt;0.001</vt:lpstr>
      <vt:lpstr>hdac-6(lf) up P&lt;0.001</vt:lpstr>
      <vt:lpstr>hdac-6(lf) dn P&lt;0.001</vt:lpstr>
      <vt:lpstr>ptl-1(lf) dn P&lt;0.001</vt:lpstr>
      <vt:lpstr>ptl-1(lf) up P&lt;0.001</vt:lpstr>
      <vt:lpstr>ptrn-1(lf) dn P&lt;0.001</vt:lpstr>
      <vt:lpstr>ptrn-1(lf) up P&lt;0.00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30T23:30:01Z</dcterms:modified>
</cp:coreProperties>
</file>